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mc:AlternateContent xmlns:mc="http://schemas.openxmlformats.org/markup-compatibility/2006">
    <mc:Choice Requires="x15">
      <x15ac:absPath xmlns:x15ac="http://schemas.microsoft.com/office/spreadsheetml/2010/11/ac" url="https://iarccirc.sharepoint.com/sites/IARC-WCRFMECHCUP/Shared Documents/General/999-IARC manuscripts/Soft drinks/To co-authors/"/>
    </mc:Choice>
  </mc:AlternateContent>
  <xr:revisionPtr revIDLastSave="5979" documentId="8_{7167CF99-4906-46E6-A068-112071B3CCC2}" xr6:coauthVersionLast="47" xr6:coauthVersionMax="47" xr10:uidLastSave="{37155C55-81D1-4EE4-9A8F-E35FE37C9A60}"/>
  <bookViews>
    <workbookView xWindow="-165" yWindow="-165" windowWidth="29130" windowHeight="15930" tabRatio="700" activeTab="7" xr2:uid="{86F3E760-29E9-4231-BC71-3932C26606FE}"/>
  </bookViews>
  <sheets>
    <sheet name="ST1 - E &amp; IPs - Prospective" sheetId="3" r:id="rId1"/>
    <sheet name="ST2 - E &amp; IPs - RCTs" sheetId="1" r:id="rId2"/>
    <sheet name="ST3 - IPs &amp; PC" sheetId="6" r:id="rId3"/>
    <sheet name="ST4 - IPs &amp; CRC" sheetId="5" r:id="rId4"/>
    <sheet name="ST5 - IPs &amp; EC" sheetId="4" r:id="rId5"/>
    <sheet name="ST6 - IPs &amp; OC" sheetId="10" r:id="rId6"/>
    <sheet name="ST7 - IPs &amp; KC" sheetId="7" r:id="rId7"/>
    <sheet name="ST8 - IPs &amp; BC" sheetId="8" r:id="rId8"/>
  </sheets>
  <definedNames>
    <definedName name="_xlnm._FilterDatabase" localSheetId="0" hidden="1">'ST1 - E &amp; IPs - Prospective'!$A$1:$U$19</definedName>
    <definedName name="_xlnm._FilterDatabase" localSheetId="1" hidden="1">'ST2 - E &amp; IPs - RCTs'!$A$1:$U$48</definedName>
    <definedName name="_xlnm._FilterDatabase" localSheetId="2" hidden="1">'ST3 - IPs &amp; PC'!$A$1:$Q$30</definedName>
    <definedName name="_xlnm._FilterDatabase" localSheetId="3" hidden="1">'ST4 - IPs &amp; CRC'!$A$1:$Q$79</definedName>
    <definedName name="_xlnm._FilterDatabase" localSheetId="4" hidden="1">'ST5 - IPs &amp; EC'!$A$1:$P$20</definedName>
    <definedName name="_xlnm._FilterDatabase" localSheetId="5" hidden="1">'ST6 - IPs &amp; OC'!$A$1:$P$9</definedName>
    <definedName name="_xlnm._FilterDatabase" localSheetId="6" hidden="1">'ST7 - IPs &amp; KC'!$A$1:$P$8</definedName>
    <definedName name="_xlnm._FilterDatabase" localSheetId="7" hidden="1">'ST8 - IPs &amp; BC'!$A$1:$P$2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7" l="1"/>
  <c r="O4" i="7"/>
  <c r="F2" i="7"/>
  <c r="F15" i="5"/>
  <c r="F28" i="5"/>
  <c r="F35" i="5"/>
  <c r="F31" i="5"/>
  <c r="O47" i="5"/>
  <c r="F42" i="5"/>
  <c r="F26" i="5"/>
</calcChain>
</file>

<file path=xl/sharedStrings.xml><?xml version="1.0" encoding="utf-8"?>
<sst xmlns="http://schemas.openxmlformats.org/spreadsheetml/2006/main" count="3178" uniqueCount="1531">
  <si>
    <t xml:space="preserve">PMID </t>
  </si>
  <si>
    <t xml:space="preserve">First Author, Year </t>
  </si>
  <si>
    <t xml:space="preserve">Country </t>
  </si>
  <si>
    <t>Study design</t>
  </si>
  <si>
    <t>Sample size</t>
  </si>
  <si>
    <t>Population - Country</t>
  </si>
  <si>
    <t>Population - Ethnicity</t>
  </si>
  <si>
    <t xml:space="preserve">Population - Diabetes </t>
  </si>
  <si>
    <t xml:space="preserve">Age </t>
  </si>
  <si>
    <t xml:space="preserve">Sex </t>
  </si>
  <si>
    <t>Exposure group</t>
  </si>
  <si>
    <t>Exposure specific</t>
  </si>
  <si>
    <t xml:space="preserve">Exposure assessment </t>
  </si>
  <si>
    <t>Duration of E / Between E&amp;IP</t>
  </si>
  <si>
    <t>Comparisons</t>
  </si>
  <si>
    <t xml:space="preserve">IP </t>
  </si>
  <si>
    <t xml:space="preserve">IP biomarker </t>
  </si>
  <si>
    <t xml:space="preserve">IP assessment </t>
  </si>
  <si>
    <t>Timing for IPs</t>
  </si>
  <si>
    <t>Adjustements</t>
  </si>
  <si>
    <t>Main results</t>
  </si>
  <si>
    <t>Jacobo Cejudo MG, 2023</t>
  </si>
  <si>
    <t>Netherlands</t>
  </si>
  <si>
    <t>Prospective cohort</t>
  </si>
  <si>
    <t>2873 </t>
  </si>
  <si>
    <t>_</t>
  </si>
  <si>
    <t>None</t>
  </si>
  <si>
    <t>62.0 ± 7.8</t>
  </si>
  <si>
    <t>F&amp;M</t>
  </si>
  <si>
    <t xml:space="preserve">SSB
ASB
Fruit and vegetable juices </t>
  </si>
  <si>
    <t>Diet drinks (except for RS-I), fruit and vegetable juices, and sugar-sweetened beverages</t>
  </si>
  <si>
    <t>Validated semi-quantitative food-frequency questionnaires (FFQs)
Calculation of HBI components and scores
The preceding year served as the reference period for RS-I and
RS-II, and the last month for RS-III.
At baseline</t>
  </si>
  <si>
    <t>11 y</t>
  </si>
  <si>
    <t>Associations of a previously developed Healthy Beverage Index (HBI) with insulin resistance</t>
  </si>
  <si>
    <t>Insulin</t>
  </si>
  <si>
    <t>HOMA-IR</t>
  </si>
  <si>
    <t>Plasma/serum _ Fasting
Plasma glucose: the glucose hexokinase method. 
Serum insulin:  radioimmunoassay</t>
  </si>
  <si>
    <t>11y (longitudinal)</t>
  </si>
  <si>
    <t>Age, sex, total energy intake, RS sub-cohort, time difference between HOMA-IR measurements, smoking status, educational level, physical activity, diet quality score, body mass index and all other component scores</t>
  </si>
  <si>
    <t>Meeting the HBI criteria for getting the maximum score on SSBs (intake ≤ 8% of total fluid requirements) was associated with lower log-HOMA-IR (β: − 0.064; 95% CI − 0.127, − 0.002).
No associations were found for meeting the criteria for getting the maximum score on diet beverages (intake ≤ 16% of total fluid requirements) and juices  (intake ≤ 8% of total fluid requirements) with log-HOMA-IR (β: − 0.038; 95% CI − 0.138, 0.062;  β: 0.009; 95% CI− 0.034, 0.054, respectively).
Effect estimates are regression coefficients (β) for log HOMA-IR over time with their corresponding 95% confidence intervals (95% CI) per adherence vs. no-adherence or partial adherence to individual components criteria.</t>
  </si>
  <si>
    <t>Siqueira JH, 2023</t>
  </si>
  <si>
    <t>Brazil</t>
  </si>
  <si>
    <t>white/non-white</t>
  </si>
  <si>
    <t>35-74 
50 ± 8.5</t>
  </si>
  <si>
    <t>Carbonated SSB
Pure fruit juice </t>
  </si>
  <si>
    <t>Sugar-sweetened soft drinks (sugar-sweetened carbonated beverages) and unsweetened fruit juice (fruit or fruit pulp with or without addition of water)</t>
  </si>
  <si>
    <t>A semi-quantitative food frequency questionnaire (FFQ) validated for the study population
Habitual consumption in the last 12 months- At baseline</t>
  </si>
  <si>
    <t>4 y</t>
  </si>
  <si>
    <t>Association between consumption of sugar-sweetened soft drinks and unsweetened fruit juice with glucose
&lt; 0.1 serving/day
0.1 to &lt; 0.4 serving/day 
0.4 to &lt; 1 serving/day 
≥ 1 servings/day</t>
  </si>
  <si>
    <t>Glucose</t>
  </si>
  <si>
    <t>Plasma _ Fasting
Glucose:  hexokinase method</t>
  </si>
  <si>
    <t>After 4 y</t>
  </si>
  <si>
    <t xml:space="preserve">Gender, age, race, income, physical activity level, smoking, alcohol consumption, food groups (fruits, vegetables, processed meats, unprocessed meats, fish and seafood, milk and dairy products, and whole grains), calorie intake, and waist circumference </t>
  </si>
  <si>
    <t>The highest consumption of sugar-sweetened soft drinks (≥ 1 servings/ day) increased the risk of developing high fasting glucose (mg/dL)
&lt; 0.1 serving/day: 1 (ref)
0.1 to &lt; 0.4 serving/day: 1.02 (0.90–1.16)
0.4 to &lt; 1 serving/day: 1.00 (0.84–1.18)
≥ 1 servings/day: 1.23 (1.01–1.48), (p &lt; 0.05)
No association was found between the categories of unsweetened fruit juice consumption and the occurrence of high fasting glucose.
&lt; 0.1 serving/day: 1 (ref)
0.1 to &lt; 0.4 serving/day: 0.95 (0.79–1.14)
0.4 to &lt; 1 serving/day: 0.96 (0.80–1.15)
≥ 1 servings/day: 1.20 (0.97–1.51)
Results: RR (95% CI)</t>
  </si>
  <si>
    <t>Rivera-Paredez B, 2020</t>
  </si>
  <si>
    <t>Mexico</t>
  </si>
  <si>
    <t>Prospective cohort study</t>
  </si>
  <si>
    <t>20– 70
44.3 ± 11.4</t>
  </si>
  <si>
    <t>NA</t>
  </si>
  <si>
    <t>Carbonated soft drinks</t>
  </si>
  <si>
    <t>Soft drinks (cola and flavored
sodas)</t>
  </si>
  <si>
    <t>Semiquantitative FFQ derived from an FFQ previously validated in Mexican population
Average frequency of consumption of beverages over the past year
At baseline and follow-up   measurements </t>
  </si>
  <si>
    <t>7 y</t>
  </si>
  <si>
    <t>Association between the
cumulative consumption of soft drinks and glucose, insulin and  HOMA-IR
Robust regression: The outcome variable was specified as a change from initial to final measurement with cumulative soft drink consumption as the main predictor. The information of each subject was summarized in 1 observation.
Fixed-effects regression: The outcome variable and predictors were specified as deviations from their subject-specific means across measurements.</t>
  </si>
  <si>
    <t>Blood _Fasting
Glucose: the enzymatic colorimetric method</t>
  </si>
  <si>
    <t>After 7 y</t>
  </si>
  <si>
    <t>Model 1: initial age, sex, smoking status, initial educational level, alcohol consumption, physical activity, and family history of diabetes. Variables that remained constant through time were included as interactions with time in the fixed-effects regression model (i.e., initial age, initial educational level, and sex). 
Model 3 included the additional predictors from model 1 except for family history of diabetes, which was replaced for 3 dietary patterns plus adjustment for energy intake.</t>
  </si>
  <si>
    <t>Semiquantitative FFQ derived from an FFQ previously validated in Mexican population
Average frequency of consumption of beverages over
the past year
At baseline and follow-up   measurements </t>
  </si>
  <si>
    <t xml:space="preserve">
Insulin</t>
  </si>
  <si>
    <t xml:space="preserve">Blood _Fasting
Insulin: chemiluminescence  </t>
  </si>
  <si>
    <t xml:space="preserve">HOMA-IR </t>
  </si>
  <si>
    <t>Blood _Fasting</t>
  </si>
  <si>
    <t>Carbonated ASB</t>
  </si>
  <si>
    <t xml:space="preserve">Diet soda </t>
  </si>
  <si>
    <t>Association between the
consumption of diet soda and  HOMA-IR
Fixed-effects regression: The outcome variable and predictors were specified as deviations from their subject-specific means across measurements.</t>
  </si>
  <si>
    <t>Model 1: Adjusted by baseline age, sex, smoking, education level, alcohol, physical activity and family history of diabetes. Model 
Model 3 included the additional predictors from model 1 except for family history of diabetes, which was replaced for 3 dietary patterns plus adjustment for energy intake.</t>
  </si>
  <si>
    <t>Hinkle SN, 2019</t>
  </si>
  <si>
    <t>USA
Denmark</t>
  </si>
  <si>
    <t>Prospective study</t>
  </si>
  <si>
    <t>607 </t>
  </si>
  <si>
    <t>Denmark</t>
  </si>
  <si>
    <t>With gestational diabetes mellitus
Pregnant in the first cohort</t>
  </si>
  <si>
    <t>~31</t>
  </si>
  <si>
    <t>F</t>
  </si>
  <si>
    <t>ASB</t>
  </si>
  <si>
    <t>A variable for total ASB intake was created by summing carbonated and noncarbonated sources of ASB. Specifically, on the DNBC FFQ, individuals reported intake of “Soda pop/Coca Cola without sugar (diet)” and “Lemonade without sugar (diet)”.
On the DWH FFQ, individuals reported their intake of “Soft drink and Coke, light (no sugar)” and “Lemonade, light (no sugar)”.</t>
  </si>
  <si>
    <t>Dietary intake was assessed at 2 time points: 1) during pregnancy during the conduct of the Danish National Birth Cohort (DNBC) - which collected information on habitual dietary intake during the previous month and 2) 9–16 y later as part of the DWH Study follow-up - that collected information on habitual dietary intake during the previous year.
A validated semiquantitative FFQ</t>
  </si>
  <si>
    <t>9–16 y</t>
  </si>
  <si>
    <t>Association between artificially sweetened beverage intake measured in pregnancy and at follow-up with  cardiometabolic outcomes at follow-up 9–16 y later
In addition, association between long-term consumption patterns of artificially sweetened beverages from pregnancy 9–16 y earlier to the past year and current cardiometabolic outcomes.
&lt;1 serving/mo 
1–4 servings/mo 
2–6 servings/wk 
≥1 servings/d</t>
  </si>
  <si>
    <t>Blood/plasma _ Fasting
a 2-h, 75-g oral glucose tolerance test</t>
  </si>
  <si>
    <t>After 9-16 y</t>
  </si>
  <si>
    <t xml:space="preserve">
Third Set:
Current characteristics, including maternal age, parity, education, smoking, moderate/vigorous physical activity, Alternative Healthy Eating Index–2010, intake of tea, intake of coffee, and prepregnancy chronic diseases at the index pregnancy
Additional startifying based on pre-pregnancy BMI, excluding prevalent chronic diseases, and consuming sugar sweetened beverages during pregnancy.</t>
  </si>
  <si>
    <t>Blood/plasma _ Fasting</t>
  </si>
  <si>
    <t>C-peptide</t>
  </si>
  <si>
    <t>Blood/plasma _ Fasting
C-peptide: chemiluminescent imager</t>
  </si>
  <si>
    <t xml:space="preserve"> HbA1c</t>
  </si>
  <si>
    <t>Blood/plasma _ Fasting
HbA1c: chromatography</t>
  </si>
  <si>
    <t>HOMA-B</t>
  </si>
  <si>
    <t>Kang et al. , 2017</t>
  </si>
  <si>
    <t>Korea</t>
  </si>
  <si>
    <t>40–69
~51</t>
  </si>
  <si>
    <t>Soft drinks (carbonated beverages, e.g., Cola and Sprite)</t>
  </si>
  <si>
    <t>Semi-quantitative FFQ developed and validated by the KCDC
Reported the frequency and portion sizes of soft drink consumption during the past year
Examined both at baseline and at
the second follow-up examination</t>
  </si>
  <si>
    <t>10 y</t>
  </si>
  <si>
    <t xml:space="preserve">The sex-specific association between soft drink consumption and fasting glucoe.
Rarely or never
&gt; 1/w
&gt;1 - &lt;4 / week
&gt;  4/ wekk </t>
  </si>
  <si>
    <t xml:space="preserve">Glucose </t>
  </si>
  <si>
    <t>Plasma _ Fasting
Enzymatically measured using an autoanalyzer</t>
  </si>
  <si>
    <t>During 10 y</t>
  </si>
  <si>
    <t>Age, income level, education level, alcohol consumption, smoking status, physical activity, BMI, energy intake, percentage of fat, fibre intake and the presence of diseases.</t>
  </si>
  <si>
    <t>There was no association between soft drink consumption and fasting glucose.
Total ( without adjustment)
Rarely or never  1·00 
&lt;1/week     0·86 (0·78, 0·95)
≥1/week to &lt;4/week   1·09 (0·96, 1·24)
≥4/week  1·20 (0·94, 1·53)
p for trend  0·8967
Women:
Rarely or never  1·00 
&lt;1/week     0·90 (0·78, 1·04)
≥1/week to &lt;4/week   1·23 (1·00, 1·51) 
≥4/week  1·13 (0·68, 1·86)
p for trend   0·3602
Men:
Rarely or never    1·00 
&lt;1/week    0·80 (0·70, 0·92) 
≥1/week to &lt;4/week   0·97 (0·82, 1·13) 
≥4/week   1·12 (0·85, 1·49) 
p for trend   0·9527
Results: Hazard ratios (HR) and 95% confidence intervals</t>
  </si>
  <si>
    <t>Ma et al. , 2016</t>
  </si>
  <si>
    <t>USA</t>
  </si>
  <si>
    <t>Majority: white</t>
  </si>
  <si>
    <t>51.9 ± 9.2</t>
  </si>
  <si>
    <t>SSB
Carbonated ASB</t>
  </si>
  <si>
    <t>SSB: 1) caffeinated colas with sugar, 2) caffeine-free colas with sugar, 3) other carbonated beverages with sugar, and 4) fruit punch, lemonade, or other noncarbonated fruit drinks.
Diet soda: 1) low-calorie colas;
2) low-calorie, caffeine-free colas; and 3) other low-calorie carbonated beverages.</t>
  </si>
  <si>
    <t>Semiquantitative  FFQ to during the year preceding each examination cycle (at the fifth, sixth, and seventh examinations)</t>
  </si>
  <si>
    <t xml:space="preserve">
~7 y</t>
  </si>
  <si>
    <t>Association between cumulative mean consumption of SSBs or diet soda and HOMA-IR
The calculated cumulative mean intake of SSBs or diet soda was
 categorized into quartile categories.</t>
  </si>
  <si>
    <t>Plasma _ Fasting
Glucose:  hexokinase method
Insulin: RIAs</t>
  </si>
  <si>
    <t>Model 1: baseline HOMA-IR, age, sex, current smoking status, hypertension, physical activity level, BMI, DGAI score, and intakes of energy, alcohol, and fruit juice. The model was also mutually adjusted for sugar-sweetened beverage and diet soda intakes.
Model 2: the same covariates as for model 1, except that the DGAI score was replaced with intakes of individual foods, including coffee, whole grains, fruit, vegetables, red meat, nuts, and fish.</t>
  </si>
  <si>
    <t>Ferreira-Pego et al. , 2016</t>
  </si>
  <si>
    <t>Spain</t>
  </si>
  <si>
    <t>1868 </t>
  </si>
  <si>
    <t>Some of them</t>
  </si>
  <si>
    <t>55- 80
~ 66</t>
  </si>
  <si>
    <t xml:space="preserve">SSB
ASB
Pure fruit juice
Fruit juice </t>
  </si>
  <si>
    <t>SSB
ASB
Natural FJ (natural orange juice, and natural juices from other fruit)
Bottled FJ
Total sweetened beverages</t>
  </si>
  <si>
    <t xml:space="preserve">Validated semiquantitative FFQ at baseline and yearly during follow-up </t>
  </si>
  <si>
    <t xml:space="preserve">Associations between intakes of SSBs, ASB, and natural and bottled fruit juices and
&lt;1 serving/wk (ref)
1-5 serving/wk 
&gt;5 serving/wk </t>
  </si>
  <si>
    <t>Plasma _ Fasting
Analyzed by glucose-oxidase methodology</t>
  </si>
  <si>
    <t>During 7 y</t>
  </si>
  <si>
    <t>Intervention group, age in years, sex, leisure-time physical activity (metabolic equivalent tasks/d), BMI (kg/m2), smoking status (never, former, or current), average consumption during the follow-up of dietary variables as continuous variables (vegetables, legumes, fruit, cereals, meat, fish, baked products, dairy products, olive oil, and nuts), average total energy intake during follow-up, alcohol, and alcohol squared in grams per day</t>
  </si>
  <si>
    <t>Respectively, for Incidence (%),     &lt;1/wk, 1–5/wk, &gt;5/wk, estimates are:
Sugar-sweetened beverages: 
44.7,     1 (ref), 1.03 (0.80, 1.33), 1.02 (0.61, 1.70),    p-trend: 0.88
Artificially sweetened beverages: 
42.5,     1 (ref), 0.87 (0.65, 1.17), 1.66 (0.97, 2.85),    p-trend: 0.24
Natural fruit juices: 
41.1,     1 (ref), 0.80 (0.63, 1.00), 1.18 (0.84, 1.65),    p-trend:  0.74
Bottled fruit juices: 
44.4,    1 (ref), 0.69 (0.53, 1.90), 1.15 (0.69, 1.91),      p-trend: 0.45
Total sweetened beverages: 
41.7,    1 (ref), 0.77 (0.63, 1.05), 0.96 (0.74, 1.23),     p-trend: 0.781
Results: HRs (95% CIs)</t>
  </si>
  <si>
    <t>Barrio-Lopez et al. , 2013</t>
  </si>
  <si>
    <t>Middle-aged
~ 36</t>
  </si>
  <si>
    <t>Carbonated SSBs</t>
  </si>
  <si>
    <t>SSB: sugarsweetened
carbonated colas and fruit-flavoured carbonated sugar soft drinks</t>
  </si>
  <si>
    <t>Validated semiquantitative FFQ 
Reported in the previous year
At baseline and  in the 6-year follow-up</t>
  </si>
  <si>
    <t>6  y</t>
  </si>
  <si>
    <t>The change in SSB consumption was calculated as the difference between SSB consumption in the 6-year follow-up questionnaire and in the baseline FFQ. 
This difference in consumption was classified into quintiles of change (quintile 1 for those participants who decreased most of their consumption and quintile 5 for those participants who increased most of their consumption)</t>
  </si>
  <si>
    <t>Plasma _ Fasting
Questionnaires, self-reported</t>
  </si>
  <si>
    <t>After 6 or 8 y</t>
  </si>
  <si>
    <t>Age, sex, baseline BMI, smoking, physical activity, alcohol intake, soft drink intake at baseline, total energy intake, consumption of red meat, French fries, fast food consumption and adherence to the Mediterranean dietary pattern</t>
  </si>
  <si>
    <t xml:space="preserve">The increases in SSB consumption during the follow-up were associated with a higher risk of developing impaired fasting glucose. 
Participants in the highest quintile of the increase in SSB consumption presented a significantly higher risk of developing the fasting glucose criterion in comparison with those who decreased their consumption. 
From Q1 to Q5, respectively:
1 (Reference), 1·3 (0·9, 1·9),   1·3 (0·9, 1·9),   1·6 (1·1, 2·3),    1·6 (1·1, 2·2);    p for trend: 0·016
As secondary analyses, no significant association between baseline quintiles of  SSB consumption and fasting glucose.
Results: OR, 95% CI </t>
  </si>
  <si>
    <t>Duffey et al., 2010</t>
  </si>
  <si>
    <t>USA
Norway</t>
  </si>
  <si>
    <t>White 
Black</t>
  </si>
  <si>
    <t>18–30
25.0 ± 3.6</t>
  </si>
  <si>
    <t>Fruit juice
SSB</t>
  </si>
  <si>
    <t>Fruit juice
SSB: sugar-sweetened soda and fruit drinks
Low- and whole-fat milk</t>
  </si>
  <si>
    <t>Semiquantitative, interviewer-administered, validated diet history foodfrequency questionnaire which asked about the previous month’s consumption.
At exam year 0 and 7</t>
  </si>
  <si>
    <t>20 y</t>
  </si>
  <si>
    <t>Association between consumption of fruit juice and sugarsweetened beverages (SSBs) and  incident high fasting glucose.
Quartiles / continuous results</t>
  </si>
  <si>
    <t>Blood _ Fasting
Glucose:  hexokinase coupled to glucose-6-phosphate dehydrogenase</t>
  </si>
  <si>
    <t>After 20 y</t>
  </si>
  <si>
    <t>Race (black or white), sex, CARDIA (Coronary Artery Risk Development in Young Adults) exam center, and year 0 age, weight, smoking status [smoker, former smoker or never smoker (referent)], energy from food, total physical activity, energy from the 3 other beverages, and energy from alcohol</t>
  </si>
  <si>
    <t>Nettleton et al. , 2009</t>
  </si>
  <si>
    <t>Caucasian
African American
Hispanic
Chinese</t>
  </si>
  <si>
    <t>45–84
~61</t>
  </si>
  <si>
    <t>Diet soda: Diet soft drinks, unsweetened mineral water</t>
  </si>
  <si>
    <t>Questionnaire at baseline</t>
  </si>
  <si>
    <t xml:space="preserve">7 y </t>
  </si>
  <si>
    <t>Associations between diet soda consumption and risk of incident high fasting glucose
1, Rare or never 
2, More often than rare/never but &lt;1 serving/week
3, ≥1 serving/week to &lt;1 serving/day 
4, ≥1 serving/day</t>
  </si>
  <si>
    <t>Serum _ Fasting
Spectrophotometry using thin-film adaptation of the glucose oxidase method</t>
  </si>
  <si>
    <t>Study site, age, sex, race/ethnicity, energy intake, education, physical activity, smoking status, pack-years, and weekly supplement use or more</t>
  </si>
  <si>
    <t>Compared with nonconsumers, individuals consuming ≥1 daily serving of diet soda had a significantly greater risk of developing high fasting glucose (≥100 mg/dl) during follow- up: 
Rare or never                                                                 1.00 
More often than rare/never but &lt;1 serving/week       0.97 (0.78–1.21) 
≥1 serving/week to &lt;1 serving/day                             1.13 (0.96–1.32) 
≥1 serving/day                                                               1.28 (1.08–1.52)
Results: Hazard ratios (HRs) with 95% CI to the lowest consumption category</t>
  </si>
  <si>
    <t>Race / Ethnicity</t>
  </si>
  <si>
    <t>Tamaru E, 2025</t>
  </si>
  <si>
    <t>Mongolia</t>
  </si>
  <si>
    <t>RCT</t>
  </si>
  <si>
    <t>Mongolian</t>
  </si>
  <si>
    <t>38.1 ± 11.4</t>
  </si>
  <si>
    <t xml:space="preserve">Natural vegetable juice </t>
  </si>
  <si>
    <t xml:space="preserve">Vegetable juice </t>
  </si>
  <si>
    <t>One pack of vegetable juice daily (200 mL; KAGOME CO., LTD., Aichi, Japan) at any given time.</t>
  </si>
  <si>
    <t>8 weeks</t>
  </si>
  <si>
    <t>Control, monitoring, and monitoring + vegetable juice groups</t>
  </si>
  <si>
    <t>HbA1c</t>
  </si>
  <si>
    <t>Blood _ Not fasting
Common blood biochemistry testing method</t>
  </si>
  <si>
    <t>Before and after 8-week intervention</t>
  </si>
  <si>
    <t xml:space="preserve">
No significant difference in HbA1c (%) between groups:
Control: − 0.48 ± 0.51 
Monitoring: − 0.37 ± 0.48 
Monitoring + Vegetable juice: − 0.43 ± 0.49
Data: mean ± SD</t>
  </si>
  <si>
    <t>Kwok D, 2024</t>
  </si>
  <si>
    <t>Canada</t>
  </si>
  <si>
    <t>Arab, Black,Caucasian, Caucasian/Black, Caucasian/Filipin, Caucasian/Latin American, Chinese, Filipino, Indigenous, Korean, Latin American, Other (Indocaribbean), South Asian, Southeast Asian</t>
  </si>
  <si>
    <t>31±9</t>
  </si>
  <si>
    <t>Noncarbonated SSB (Sugar-Sweetened
Beverages)
Noncarbonated ASB (Artificially sweetened beverage)</t>
  </si>
  <si>
    <t>Beverage containing either stevia (steviol glycosides) or sucrose
Both were noncarbonated</t>
  </si>
  <si>
    <t>4 weeks</t>
  </si>
  <si>
    <t xml:space="preserve">
Stevia and sucrose groups</t>
  </si>
  <si>
    <t>Serum _ Fasting
_</t>
  </si>
  <si>
    <t>At weeks 0, 4, and 8</t>
  </si>
  <si>
    <t xml:space="preserve">Noncarbonated SSB Noncarbonated ASB </t>
  </si>
  <si>
    <t xml:space="preserve">HOMA-B </t>
  </si>
  <si>
    <t>Garcia DO, 2019</t>
  </si>
  <si>
    <t>Hispanic</t>
  </si>
  <si>
    <t>18–64
44.7 ± 10.1</t>
  </si>
  <si>
    <t>Fruit juice
(Lemon juice)</t>
  </si>
  <si>
    <t>Mediterranean lemonade (ML)</t>
  </si>
  <si>
    <t>2-week washout period before starting
During the run-in, participants were provided with a 32 oz Hydro Flask® to support regular intake of liquids.</t>
  </si>
  <si>
    <t>6 weeks</t>
  </si>
  <si>
    <t>Mediterranean lemonade (ML), flavoured water control (FW)</t>
  </si>
  <si>
    <t>Blood _ Fasting
_</t>
  </si>
  <si>
    <t>At baseline and 8 weeks</t>
  </si>
  <si>
    <t>A random participant effect</t>
  </si>
  <si>
    <t>Compared with FW control, fasting glucose (mg/dl) change from baseline in the ML arm was greater (6·6 mg/dl; 2·2, 11·1; P=0·004).
Resuts: Estimate (95% CI)</t>
  </si>
  <si>
    <t xml:space="preserve">
HbA1c </t>
  </si>
  <si>
    <t xml:space="preserve">
Compared with FW control, no change in HbA1c (%) from baseline in the ML arms: 0·07 (−0·1, 0·23); NS
Results: Estimate (95% CI)</t>
  </si>
  <si>
    <t>Bonnet F, 2018</t>
  </si>
  <si>
    <t>France</t>
  </si>
  <si>
    <t xml:space="preserve">Randomized, crossover, controlled trial </t>
  </si>
  <si>
    <t>31.1 ± 10.3</t>
  </si>
  <si>
    <t>Carbonated beverage containing aspartame and acesulfame K (HISB) and an unsweetened, no-calorie carbonated beverage (UB)</t>
  </si>
  <si>
    <t xml:space="preserve">Twice daily
4-wk washout period
Start drinking the beverages 30 min before meals and to finish drinking  by the end of the meal </t>
  </si>
  <si>
    <t>12 weeks</t>
  </si>
  <si>
    <t>HISB and UB</t>
  </si>
  <si>
    <t>Plasma _ Fasting
OGTT:  insulin sensitivity and secretion
Glucos:  glucose oxidase technique in plasma
Insulin: Diasorin Chimiluminescence Assay</t>
  </si>
  <si>
    <t>At the srart and the end of each intervention priod</t>
  </si>
  <si>
    <t>The crossover design
The participant as a random effect
The nature of the beverage 
and the sequence as fixed effects
The baseline value</t>
  </si>
  <si>
    <t>No significant change from baseline between beverages:
MISI
HISB: –0.07 ± 0.3
UB: 0.03 ± 0.3
p value: 0.84
(Difference: means ± SEMs)</t>
  </si>
  <si>
    <t>No significant change from baseline between beverages:
HOMA-IR 
HISB: –0.12 ± 0.1
UB: 0.07 ± 0.1
p value: 0.19
(Difference: means ± SEMs)</t>
  </si>
  <si>
    <t>No significant change from baseline between beverages:
Insulinogenic index
HISB: 0.23 ± 0.1
UB: 0.08 ± 0.1
p value: 0.22
(Difference: means ± SEMs)</t>
  </si>
  <si>
    <t>No significant change from baseline between beverages:
Disposition index
HISB: 2.70 ± 1.0
UB: 1.62 ± 0.9
p value: 0.29
(Difference: means ± SEMs)</t>
  </si>
  <si>
    <t>No significant change from baseline between beverages:
Stumvoll first-phase index
HISB: –2.5 ± 40
UB: –35.5 ± 40
p value: 0.58
(Difference: means ± SEMs)</t>
  </si>
  <si>
    <t>No significant change from baseline between beverages:
Stumvoll second-phase index
HISB: –1.53 ± 9.5
UB: –8.05 ± 9.5
p value: 0.09
(Difference: means ± SEMs)</t>
  </si>
  <si>
    <t xml:space="preserve">
Ratio of insulin AUC to glucose AUC</t>
  </si>
  <si>
    <t>Plasma _ Fasting
OGTT:  insulin sensitivity and secretion
Glucose:  glucose oxidase technique in plasma
Insulin: Diasorin Chimiluminescence Assay</t>
  </si>
  <si>
    <t>No significant change from baseline between beverages:
Ratio of insulin AUC to glucose AUC
HISB: –0.15 ± 0.4
UB: –0.28 ± 0.4
p value: 0.81
(Difference: means ± SEMs)</t>
  </si>
  <si>
    <t>Madjd A, 2015</t>
  </si>
  <si>
    <t>Iran
UK</t>
  </si>
  <si>
    <t>Iran</t>
  </si>
  <si>
    <t xml:space="preserve">18–50 </t>
  </si>
  <si>
    <t>Diet beverages (DBs)</t>
  </si>
  <si>
    <t>The groups were the water group, in which participants substituted habitual intake of DBs with a glass of water (250 ml) after the main meal (lunch), and the DBs group, where participants were instructed to drink DBs once a day (250 ml) after their main meal (lunch) five times a week and then water only after the main meal (lunch) on the remaining days of the week.</t>
  </si>
  <si>
    <t>24 weeks</t>
  </si>
  <si>
    <t>DBs and water</t>
  </si>
  <si>
    <t xml:space="preserve">Plasma _ Fasting 
FPG: the enzymatic colorimetric method. </t>
  </si>
  <si>
    <t>At baseline and 24 weeks</t>
  </si>
  <si>
    <t xml:space="preserve">
Repeated-measures 2-factor ANOVA with diet groups and time was used. Where there was a significant main effect but no interaction, post hoc comparisons were performed as appropriate with Bonferroni’s adjustment for multiple comparisons.</t>
  </si>
  <si>
    <t xml:space="preserve">
2-h postprandial
(2hpp) glucose</t>
  </si>
  <si>
    <t xml:space="preserve">Plasma _ Fasting 
2hpp glucose concentrations: the enzymatic colorimetric method. </t>
  </si>
  <si>
    <t>Plasma _ Fasting 
Glycated hemoglobin (HbA1c): a colorimetric
method</t>
  </si>
  <si>
    <t>Plasma _ Fasting 
Insulin: a radioimmunoassay (IRMA)</t>
  </si>
  <si>
    <t xml:space="preserve">Plasma _ Fasting </t>
  </si>
  <si>
    <t>Madjd A, 2018</t>
  </si>
  <si>
    <t>18–50</t>
  </si>
  <si>
    <t xml:space="preserve"> Diet beverages (DBs)</t>
  </si>
  <si>
    <t>In phase 1, the groups were the water group, in which participants substituted habitual intake of DBs with a glass of water (250 ml) after the main meal (lunch), and the DBs group, where participants were instructed to drink DBs once a day (250 ml) after their main meal (lunch) five times a week and then water only after the main meal (lunch) on the remaining days of the week.
This protocol was continued for another 12-month weight maintenance period (phase 2).
The participants in both groups were given beverages at each treatment visit.</t>
  </si>
  <si>
    <t>77 weeks</t>
  </si>
  <si>
    <t>Plasma _ Fasting 
_</t>
  </si>
  <si>
    <t xml:space="preserve">At baseline, 24 and 77 weeks </t>
  </si>
  <si>
    <t xml:space="preserve">
In the secondary analysis (2), repeated-measures two-factor analysis of variance with diet groups and time was used. Where there was a significant main effect but no interaction, post hoc comparisons were performed as appropriate with Bonferroni’s adjustment for multiple comparisons to determine differences between group means. </t>
  </si>
  <si>
    <t>2-h postprandial (2hpp) glucose concentrations</t>
  </si>
  <si>
    <t>HbA1C</t>
  </si>
  <si>
    <t xml:space="preserve">
Analysis (2): Significant difference between the groups in the changes  over the whole 18 months
HbA1C, %; Water vs DBs
Baseline: 5.1 (0.4) vs 5 (0.4)
After the 6 months: 4.5 (0.5) vs 4.5 (0.4)
After the 18 months: 4.4 (0.4) vs 4.4 (0.4)
Pvalue (2): 0.03
Data: mean (SD)</t>
  </si>
  <si>
    <t xml:space="preserve">Insulin resistance  (HOMA-IR) </t>
  </si>
  <si>
    <t>Madjd A, 2017</t>
  </si>
  <si>
    <t>T2D</t>
  </si>
  <si>
    <t>18-50</t>
  </si>
  <si>
    <t xml:space="preserve">All had a 2-week washout period before intervention.
 In the water group, subjects replaced habitual post-lunch (main meal) intake of DBs with a glass of water (250 mL) and in the DBs group, subjects were instructed to continue to drink DBs (250 mL) once daily after lunch (main meal) 5 times a week. </t>
  </si>
  <si>
    <t>DBs and water
(after their lunch)</t>
  </si>
  <si>
    <t xml:space="preserve">Plasma _ Fasting
FPG: the enzymatic colorimetric method. </t>
  </si>
  <si>
    <t>At baseline, 12 and 24 weeks</t>
  </si>
  <si>
    <t xml:space="preserve">
2-h postprandial (2hpp) glucose</t>
  </si>
  <si>
    <t xml:space="preserve">Plasma _ Fasting
2hpp glucose concentrations: the enzymatic colorimetric method. </t>
  </si>
  <si>
    <t>Plasma _ Fasting
Glycated hemoglobin (HbA1c): a colorimetric
method</t>
  </si>
  <si>
    <t>Plasma _ Fasting
Insulin: a radioimmunoassay (IRMA)</t>
  </si>
  <si>
    <t>Plasma _ Fasting</t>
  </si>
  <si>
    <t>Ribeiro C, 2017</t>
  </si>
  <si>
    <t>36 ± 1</t>
  </si>
  <si>
    <t>Pure fruit juice
Orange juice</t>
  </si>
  <si>
    <t>Orange juice (OJ)</t>
  </si>
  <si>
    <t xml:space="preserve">The OJ group consumed a reduced-calorie diet (RCD) that included OJ (500 mL/d); the control group consumed only an RCD. </t>
  </si>
  <si>
    <t>OJ with reduced-calorie diet (RCD)
and control group: RCD without OJ</t>
  </si>
  <si>
    <t>Plasma _ Fasting 
Glucose: commercial kits</t>
  </si>
  <si>
    <t>At baseline and after weeks 4, 8, and 12 of intervention</t>
  </si>
  <si>
    <t xml:space="preserve">
The OJ group had no significant reduction in glucose.
Glucose, mg/dL; OJ vs Control
Baseline:87 ± 10 vs 85 ± 6
After the 8 weeks: 82 ± 7 vs 81 ± 7
After the 12 weeks: 80 ± 7 vs 81 ± 6
Data: not mentioned how expressed</t>
  </si>
  <si>
    <t>Plasma _ Fasting 
_</t>
  </si>
  <si>
    <t xml:space="preserve">
The OJ group had a higher reduction in insulin, respectively by 27% at 8 wk and by 18% at 12 wk. (P &lt; 0.05 for both times)
Insulin, mU/mL; OJ vs Control
Baseline: 15 ± 6 vs 15 ± 6
After the 8 weeks: 11 ± 4 vs 14 ± 5
After the 12 weeks: 11 ± 4 vs 13 ± 6
Data: not mentioned how expressed</t>
  </si>
  <si>
    <t>The OJ group had a higher reduction in HOMA-IR levels, respectively by  41% at 8 wk and by 33% at 12 wk. (P &lt; 0.05 for both times)
HOMA-IR; OJ vs Control
Baseline: 3.2 ± 1.5 vs 3.1 ± 1.3
After the 8 weeks: 2.2 ± 0.8 vs 2.9 ± 1.4
After the 12 weeks: 2.1 ± 0.8 vs 2.7 ± 1.1
Data: not mentioned how expressed</t>
  </si>
  <si>
    <t>Hernandez-Cordero S, 2014</t>
  </si>
  <si>
    <t>18–45
33.3 ± 6.7</t>
  </si>
  <si>
    <t>SSB</t>
  </si>
  <si>
    <t xml:space="preserve">SSB </t>
  </si>
  <si>
    <t>Consisted of 2 intervention groups: water and education provision (WEP) and education provision (EP) only.
The 2 groups were treated identically except that water was provided to the WEP group along with nutrition counseling targeted to the rationale and strategies to increase water intake, reduce SSB intake, and substitute water for SSBs.</t>
  </si>
  <si>
    <t>9 months</t>
  </si>
  <si>
    <t>EP and WEP</t>
  </si>
  <si>
    <t>Plasma  _ Fasting
Glucose: an automatized glucose oxidase method</t>
  </si>
  <si>
    <t>At baseline, 3 ,6, 9 months</t>
  </si>
  <si>
    <t>The main effects of time, treatment group, and time by treatment group interaction were examined in separate mixed-effects models for each outcome by using the independent structure of the covariance matrix and taking into account the randomization block. Given that no differences was found when considering the randomization block, we present results without it.
Both unadjusted and adjusted for baseline characteristics. Because no difference was found with adjusted models, unadjusted results was presented only.</t>
  </si>
  <si>
    <t>Fasting plasma glucose, mg/dL (Baseline, 3 mo, 6 mo, 9 mo)
WEP: 90.2 ± 0.400, 90.0 ± 0.300, 90.5 ± 0.300, 90.7 ± 0.400
EP: 90.2 ± 0.300, 90.3 ± 0.300, 90.5 ± 0.400, 91.1 ± 0.300
(P values for Treatment, Time, Treatment * time: 0.90, 0.80, 0.90)
Change from baseline  (3 mo, 6 mo, 9 mo):
WEP: 0.0400 ± 1.50, 0.60 ± 1.90, 1.20 ± 1.70
EP 0.200 ± 1.40, 0.90 ± 2.20, 1.70 ± 2.80
(P values: 0.90, 0.90, 0.90)
Data: means ±  SEs</t>
  </si>
  <si>
    <t>Consisted of 2 intervention groups: water and education provision (WEP) and education provision (EP) only.
The 2 groups were treated identically
except that water was provided to the WEP group along with nutrition counseling targeted to the rationale and strategies to increase water intake, reduce SSB intake, and substitute water for SSBs.</t>
  </si>
  <si>
    <t xml:space="preserve">
HbA1c</t>
  </si>
  <si>
    <t>Plasma  _ Fasting
HbA1c: an immunocolorimetric method</t>
  </si>
  <si>
    <t>HbA1c, % (Baseline, 9 mo)
WEP 5.80 ± 0.0100, 5.82 ± 0.0100
EP 5.80 ± 0.0100, 5.80 ± 0.0100
P values for Treatment, Time, Treatment * time: 0.30, 0.20, 0.30)
Change from baseline (9 mo):
WEP: 20.0300 ± 0.0300
EP: 0.0200 ± 0.0300
(P value: 0.30)
Data: means ±  SEs</t>
  </si>
  <si>
    <t>Yu et al. , 2013</t>
  </si>
  <si>
    <t>US</t>
  </si>
  <si>
    <t>20-60
38.3 ± 11.3</t>
  </si>
  <si>
    <t>Noncarbonated SSB: High-fructose corn syrup (HFCS) vs 
Sucrose</t>
  </si>
  <si>
    <t xml:space="preserve">Low-fat milk sweetend with HFCS-55 (55% fructose) or sucrose at levels of the 25th,50th, 90th percentile population consumption of fructose </t>
  </si>
  <si>
    <t>Groups 1 and 2: energy balanced containing 8% calories from HFCS or sucrose
Groups 3 and 4: energy balanced containing 18% calories from HFCS or sucrose
Groups 5 and 6: energy balanced containing 30% calories from HFCS or sucrose</t>
  </si>
  <si>
    <t>10 weeks</t>
  </si>
  <si>
    <t>Among 6 groups</t>
  </si>
  <si>
    <t>Plasma _ Fasting
Glucose: the YSI 2300 analyzer.</t>
  </si>
  <si>
    <t>At baseline and 10 weeks
A fasting blood sample was obtained at 8:00 AM via an intravenous catheter. A standardized breakfast was provided at 9:00 AM, after which blood samples were obtained every 30 minutes until midnight and hourly thereafter until 8:00 AM on day 2 of the visit. Additional standardized meals
were provided for lunch and dinner. Each meal was accompanied by the test beverage of the group to which they were assigned.</t>
  </si>
  <si>
    <t>Fasting values of glucose (mmol/L) was not different among the groups at baseline or week 10 (P &gt; .05).</t>
  </si>
  <si>
    <t>Plasma _ Fasting
Insulin:  MILLIPLEX MAP Human Metabolic Hormone Panel.</t>
  </si>
  <si>
    <t>Fasting values of insulin (pmol/L) was not different among the groups at baseline or week 10 (P &gt; .05).</t>
  </si>
  <si>
    <t xml:space="preserve">Added articles after reviewing MAs </t>
  </si>
  <si>
    <t>Ebbeling et al. 
2020</t>
  </si>
  <si>
    <t>Hispanic or non-Hispanic
White, Black, Asian, or Multiple/unknown/other</t>
  </si>
  <si>
    <t>18-40</t>
  </si>
  <si>
    <t xml:space="preserve">SSBs
ASBs
Unsweetened beverages (USBs) </t>
  </si>
  <si>
    <t>USBs: spring water, purified water, and sparkling water (with or without flavoring).
ASBs: aspartame, sucralose, and negligible amounts of other artificial sweeteners (including acesulfame potassium and saccharine).</t>
  </si>
  <si>
    <t>The interventions comprised home deliveries of free beverages, specific messages pertaining to beverage consumption, and check-in telephone calls.</t>
  </si>
  <si>
    <t>12 months</t>
  </si>
  <si>
    <t>Between groups</t>
  </si>
  <si>
    <t>At baseline, 12 months</t>
  </si>
  <si>
    <t>Sex, ethnicity, race, age</t>
  </si>
  <si>
    <t>Mean change ± SE for SSBs, ASBs, and USBs respectively: 
Glucose (mg/dL, 1.8 ± 0.8, 0.9 ± 0.8, 1.8 ± 0.7; P=0.63</t>
  </si>
  <si>
    <t>Mean change ± SE for SSBs, ASBs, and USBs respectively: 
Insulin (μIU/L, 7.5 ± 7.1, –5.4 ± 6.3, –0.0 ± 6.4; P=0.37</t>
  </si>
  <si>
    <t>HOMA-insulin sensitivity</t>
  </si>
  <si>
    <t>Mean change ± SE for SSBs, ASBs, and USBs respectively: 
insulin sensitivity (%): −7.5 ± 6.1, 4.9 ± 6.9, −0.6 ± 6.3;  P=0.38</t>
  </si>
  <si>
    <t>Ebbeling et al. 
2021</t>
  </si>
  <si>
    <t>HOMA_B</t>
  </si>
  <si>
    <t>Mean change ± SE for SSBs, ASBs, and USBs respectively: 
β-cell function (%): 0.7 ± 4.2, −5.7 ± 4.0, −4.3 ± 3.9 P=0.49</t>
  </si>
  <si>
    <t>Ponce et al. 
2019</t>
  </si>
  <si>
    <t xml:space="preserve">
48 ± 9 </t>
  </si>
  <si>
    <t>Pure fruit juice
(Orange juice)</t>
  </si>
  <si>
    <t>Between OJ group and control</t>
  </si>
  <si>
    <t>Serum _ Fasting
VITROS 250 Chemistry System, Johnson &amp; Johnson® Ortho Clinical Diagnostics</t>
  </si>
  <si>
    <t>At baseline, 4th, 8th
and 12th week</t>
  </si>
  <si>
    <t xml:space="preserve">Glycemia, mg/mL
Δ (12–0 wk)
Control: −2.6%
Oj: −4.0%
p &gt; 0.05 </t>
  </si>
  <si>
    <t>Serum _ Fasting
Electrochemiluminescence
immunoassay</t>
  </si>
  <si>
    <t xml:space="preserve">Insulin, μU/mL
Δ (12–0 wk)
Control: −3.8%
Oj: −9.0%
p &gt; 0.05 </t>
  </si>
  <si>
    <t>HOMA_IR</t>
  </si>
  <si>
    <t>Serum _ Fasting
_</t>
  </si>
  <si>
    <t xml:space="preserve">HOMA-IR
Δ (12–0 wk)
Control: −4.2%
Oj: −8.0%
p &gt; 0.05 </t>
  </si>
  <si>
    <t>Silver er al.
2011</t>
  </si>
  <si>
    <t>Caucasian
African American</t>
  </si>
  <si>
    <t>21 - 50
38.7 ±
8.2</t>
  </si>
  <si>
    <t xml:space="preserve">Pure fruit juice
(Grapefruit juice) </t>
  </si>
  <si>
    <t>Grapefruit juice (GFJ)</t>
  </si>
  <si>
    <t xml:space="preserve">
 The GFJ group was trained to portion 127 g GFJ (Ocean Spray unsweetened 100% white GFJ).
The water group was trained to portion 127 g of bottled water.</t>
  </si>
  <si>
    <t>Between Grapefruit (GF), Grapefruit juice (GFJ), and Water groups</t>
  </si>
  <si>
    <t>Serum _ Fasting
Colorimetric timed
endpoint method</t>
  </si>
  <si>
    <t>At baseline, 2nd
and 14th week</t>
  </si>
  <si>
    <t>Fasting Glucose (mmol/L)   
GFJ Preload: 0.1 ± .0.4
Water Preload:  0.0 ± 0.4
p &gt; 0.05 
Data: mean changes (from baseline) ± SD</t>
  </si>
  <si>
    <t xml:space="preserve">Insulin </t>
  </si>
  <si>
    <t>Serum _ Fasting
Chemiluminescent
immunoassay</t>
  </si>
  <si>
    <t>Fasting Insulin (uU/mL)   
GFJ Preload: - 0.3 ± 3.7
Water Preload: - 0.8 ± 7.4
p &gt; 0.05 
Data: mean changes (from baseline) ± SD</t>
  </si>
  <si>
    <t>Inulin</t>
  </si>
  <si>
    <t>HOMA_IR Score  
GFJ Preload: - 0.1 ± 0.8
Water Preload:  - 0.6 ± 1.6
p &gt; 0.05 
Data: mean changes (from baseline) ± SD</t>
  </si>
  <si>
    <t>PMID</t>
  </si>
  <si>
    <t xml:space="preserve">First author </t>
  </si>
  <si>
    <t>Year of publication</t>
  </si>
  <si>
    <t xml:space="preserve">Type of study </t>
  </si>
  <si>
    <t>Follow-up</t>
  </si>
  <si>
    <t>Population N</t>
  </si>
  <si>
    <t xml:space="preserve">Population Age </t>
  </si>
  <si>
    <t xml:space="preserve">Population Countries </t>
  </si>
  <si>
    <t xml:space="preserve">Population Specificities </t>
  </si>
  <si>
    <t>Exposure groups</t>
  </si>
  <si>
    <t xml:space="preserve">Exposure </t>
  </si>
  <si>
    <t xml:space="preserve">Exposure Assessment </t>
  </si>
  <si>
    <t>Groups compared</t>
  </si>
  <si>
    <t xml:space="preserve">Adjustments </t>
  </si>
  <si>
    <t>N Outcome</t>
  </si>
  <si>
    <t xml:space="preserve">Results </t>
  </si>
  <si>
    <t>Stolzenberg-Solomon
 et al.</t>
  </si>
  <si>
    <t>Case-cohort
Alpha-
Tocopherol, Beta-Carotene Cancer Prevention Study</t>
  </si>
  <si>
    <t>up to 16.7 years</t>
  </si>
  <si>
    <t xml:space="preserve">169 cases and 
400 controls </t>
  </si>
  <si>
    <t>56-58 y</t>
  </si>
  <si>
    <t>Finland</t>
  </si>
  <si>
    <t xml:space="preserve">Males
Smokers only </t>
  </si>
  <si>
    <t xml:space="preserve">Glucose
</t>
  </si>
  <si>
    <t>Glucose
(fasting)</t>
  </si>
  <si>
    <t>ehexokinase 
method</t>
  </si>
  <si>
    <t>Quartiles 
&lt;93 mg/dL
93-98 mg/dL
99-107 mg/dL
&gt;107 mg/dL</t>
  </si>
  <si>
    <t>age, 
years of smoking, BM</t>
  </si>
  <si>
    <t xml:space="preserve">Total : 169 
34
37
48
50 </t>
  </si>
  <si>
    <t xml:space="preserve">Hazard ratio
Q1: ref
Q2: 1.15 (0.66-2.02)
Q3: 1,49 (0.86-2.59)
Q4: 1,69 (0.97-2.94)
p-trend 0.05
</t>
  </si>
  <si>
    <t>Stolzenberg-Solomon et al.</t>
  </si>
  <si>
    <t>56-58</t>
  </si>
  <si>
    <t>Insulin (fasting)</t>
  </si>
  <si>
    <t xml:space="preserve">a 2-site immunoenzymatic
 assay </t>
  </si>
  <si>
    <t>Quartiles 
&lt;2,75 µIU/mL
2,75-4,10 µIU/mL
4,11 - 6,10 µIU/mL
&gt; 6,10 µIU/mL</t>
  </si>
  <si>
    <t xml:space="preserve">Total : 169 
38
40
41
50 </t>
  </si>
  <si>
    <t xml:space="preserve">
Hazard ratio
Q1: ref
Q2: 1.14 (0.66-1.96)
Q3: 1.27 (0.72-2.22)
Q4: 2.01 (1.03-3.93)
p-trend: 0.03</t>
  </si>
  <si>
    <t xml:space="preserve">Jee et al. </t>
  </si>
  <si>
    <t>Cohort
Korean Cancer Prevention
Study (KCPS)</t>
  </si>
  <si>
    <t>1,298,385 </t>
  </si>
  <si>
    <t xml:space="preserve">Males : 45.3
Females: 49.6 </t>
  </si>
  <si>
    <t>F &amp; M</t>
  </si>
  <si>
    <t xml:space="preserve">Categories: 
&lt;90 mg/dL
90-109 mg/dL
110-125 mg/dL
126-139 mg/dL
&gt;140 mg/dL  </t>
  </si>
  <si>
    <t>age, age squared, amount 
of smoking, and alcohol use.</t>
  </si>
  <si>
    <t>Hazard Ratio
Men : 
REF
1.08 (0.95-1.24) 
1.34 (1.09-1.64)
 1.37 (0.94-2.00) 
2.09 (1.70-2.58) 
ptrend linearity : .03
Women : 
 REF
1.27 (1.03-1.57) 
1.39 (0.96-2.02) 
1.99 (1.13-3.49) 
1.67 (1.09-2.56) 
ptrend.04</t>
  </si>
  <si>
    <t xml:space="preserve">Michaud et al. </t>
  </si>
  <si>
    <t>Nested 
case-control
the Health Professionals Follow-up
Study (HPFS), the Nurses’ Health Study (NHS), the
Physicians’ Health Study (PHS), and the Women’s Health
Initiative Observational Study (WHI-OS).</t>
  </si>
  <si>
    <t>from 4 US cohorts
197 cases and 571 matched controls</t>
  </si>
  <si>
    <t>HPFS : 40-75 
NHS I 30-55 
PHS 40-84 
WHI 50-79</t>
  </si>
  <si>
    <t xml:space="preserve">C-peptide </t>
  </si>
  <si>
    <t>ELISA</t>
  </si>
  <si>
    <t>Quartiles 
 Cohort specific cutpoints (quartiles 1-4): 
HPFS &lt;1.20, 1.20-1.52, 1.53-2.01, &gt;2.01; 
NHS &lt;1.08, 1.08-1.44, 1.45-1.98, &gt;1.98; 
PHS &lt;1.23, 1.23-1.82, 1.83-2.83, &gt;2.83; 
WHI &lt;0.98, 
0.98-1.32, 1.33-1.94, &gt;1.94.</t>
  </si>
  <si>
    <t>Matching factors include age, month of blood draw, smoking status (never, past, current), cohort, and fasting status  Additionally controlling for BMI (quartiles), physical activity (quartiles), current multivitamin use, high smoking dose (25+ cigarettes/d for HPFSand
NHS; 20+ cigarettes/d for PHS), and time between last meal and blood draw</t>
  </si>
  <si>
    <t>Total : 197
46
40
36
75</t>
  </si>
  <si>
    <t>Relative risk 
Q1: REF
Q2: 0.82 (0.49-1.38) 
Q3: 0.78 (0.45-1.35) 
Q4: 1.52 (0.87-2.64)
ptrend: 0.005</t>
  </si>
  <si>
    <t xml:space="preserve"> from 4 US cohorts 
120 cases and 343 matched controls</t>
  </si>
  <si>
    <t xml:space="preserve">Quartiles 
Insulin (μIU/mL), median 	 
1
6,5
12,3
31,8
</t>
  </si>
  <si>
    <t>Total : 120
27
32
29
32</t>
  </si>
  <si>
    <t>Relative risk 
Q1:Ref
Q2: 1.12 (0.59-2.13) 
Q3: 0.99 (0.51-1.91) 
Q4:1.08 (0.57-2.04) 
ptrend: 0.90</t>
  </si>
  <si>
    <t>Yun et al.</t>
  </si>
  <si>
    <t>Cohort
1992 National Health Insurance Corporation</t>
  </si>
  <si>
    <t>10y</t>
  </si>
  <si>
    <t>40-65</t>
  </si>
  <si>
    <t xml:space="preserve">Korea </t>
  </si>
  <si>
    <t>Males</t>
  </si>
  <si>
    <t>&lt;100 mg/dL
100-125 mg/dL
&gt;126 mg/dL</t>
  </si>
  <si>
    <t>age, diabetes status, body
 mass index, exercise and alcohol use</t>
  </si>
  <si>
    <t>Total : 863
549
511
103</t>
  </si>
  <si>
    <t>Risk ratio 
REF
1.2 (1.1-1.4)
1.9 (1.5-2.3)</t>
  </si>
  <si>
    <t xml:space="preserve">Inoue et al. </t>
  </si>
  <si>
    <t>Cohort 
Japan Public Health Center-Based Prospective
Study</t>
  </si>
  <si>
    <t>10.2 year</t>
  </si>
  <si>
    <t>Japan</t>
  </si>
  <si>
    <t>high glucose 
glucose ≥5.55 mmol/l (100 mg/dl) fasting or ≥7.77 mmol/l (140 mg/dl) nonfasting, and/or on treatment
vs low glucose</t>
  </si>
  <si>
    <t xml:space="preserve">Age, study area, smoking
 status, alcohol, total serum cholesterol </t>
  </si>
  <si>
    <t>4
6</t>
  </si>
  <si>
    <t>Hazard Ratio 
Men 
REF
 0,74 (0,24-2,22)
Women
REF
1,01 (0,42-2,39)</t>
  </si>
  <si>
    <t xml:space="preserve">Grote et al. </t>
  </si>
  <si>
    <t xml:space="preserve">Nested 
case-control
EPIC cohort
</t>
  </si>
  <si>
    <t xml:space="preserve">mean - 5y </t>
  </si>
  <si>
    <t xml:space="preserve">466 cases 466 controls </t>
  </si>
  <si>
    <t>mean 58</t>
  </si>
  <si>
    <t>Denmark, France, Italy, 
Germany, Greece, the Netherlands, Norway, Spain, Sweden and the UK</t>
  </si>
  <si>
    <t xml:space="preserve"> double-antibody radioimmunoassay using the RIA DSL-7000 kit</t>
  </si>
  <si>
    <t>Quartiles 
0,08-2,95 ng/ml
2,99-5,46 ng/ml
5,48-9,25 ng/ml
9,27-19,82 ng/ml</t>
  </si>
  <si>
    <t>matching factors (EPIC 
recruitment centre, sex, age at recruitment, date at entry in the cohort, time between blood sampling and last consumption of foods and drinks). Adjusting variables in further model: smoking (never smoker; former smoker who stopped</t>
  </si>
  <si>
    <t xml:space="preserve">
85
114
110
111</t>
  </si>
  <si>
    <t>Odds Ratio
Q1: REF 
Q2: 1.27 (0.82-1.99)
Q3: 1.16 (0.73-1.83)
Q4: 1.15 (0.70-1.91)
ptrend 0.89</t>
  </si>
  <si>
    <t>Johansen et al.</t>
  </si>
  <si>
    <t>Pooled cohort (7 population-based cohorts)
Metabolic Syndrome and Cancer Project</t>
  </si>
  <si>
    <t> mean : 12.8 
years for men and 11.3 for women</t>
  </si>
  <si>
    <t xml:space="preserve">
576,453</t>
  </si>
  <si>
    <t xml:space="preserve">mean : men cases 49.3 (9.6)
men rest of cohorts 43.9 (11.1)
women cases52.8 (10.6)
women rest of cohorts 44.1 (12.3) </t>
  </si>
  <si>
    <t>Austria, Norway,
 Sweden</t>
  </si>
  <si>
    <t>a nonenzymatic, a serum/enzymatic,
 a plasma/enzymatic, and a whole blood/enzymatic method depending on the cohorts</t>
  </si>
  <si>
    <t>Quintiles (mean SD)
MALES: 
4,2 (0,5)
4,8 (0,3)
5,1 (0,3)
5,6 (0,3)
6,9 (2,0)
FEMALES:
4,1 (0,6)
4,8 (0,4)
5,0 (0,4)
5,4 (0,4)
7,1 (3,3)</t>
  </si>
  <si>
    <t>Adjusted for quintiles levels
 of BMI (except BMI) and smoking status as categorical variables and age at baseline as a continuous variable.</t>
  </si>
  <si>
    <t>MALES
102
81
121
101
138
FEMALES
34
51
49
73
106</t>
  </si>
  <si>
    <t>Risk ratios 
MALES :
 Q1: REF
Q2: 0.81 (0.60-1.08) 
Q3: 1.14 (0.88-1.49)
Q4: 1.01 (0.76-1.34) 
Q5: 1.24 (0.95-1.61) 
ptrend: 0.03
FEMALES: 
Q1: REF
Q2: 1.36 (0.88-2.09)
Q3: 1.32 (0.85- 2.05)
Q4: 1.79 (1.19-2.70)
Q5: 2.39 (1.61-3.54)</t>
  </si>
  <si>
    <t xml:space="preserve">Wolpin et al. </t>
  </si>
  <si>
    <t>Nested 
case-control
Study (HPFS), Nurses’ Health Study (NHS), Physicians’
Health Study (PHS), Women’s Health Initiative–Observational
Study (WHI-OS), and Women’s Health Study (WHS)</t>
  </si>
  <si>
    <t>449 case and
 982 control</t>
  </si>
  <si>
    <t>Case : 63.1 
Controls: 62.5</t>
  </si>
  <si>
    <t>5 cohorts from US
HPFS, NHS, PHS, WHI, WHS</t>
  </si>
  <si>
    <t>Quintiles - median 
1,0 µIU/mL
3,3 µIU/mL
4,69 µIU/mL
9,11 µIU/mL
17,2 µIU/mL</t>
  </si>
  <si>
    <t>Adjusted for prospective cohort (HPFS, NHS, PHS, WHI, WHS; which also adjusted for sex), smoking status (never, past, current &lt;25 cigarettes/day, current ≥25
cigarettes/day, missing), fasting time (&lt;4, 4–8, 8–12, ≥12 hours, missing) age at blood collection (continuous), race (white, black, other, missing) and body mass
index (&lt;18.5, 18.5–24.9, 25–29.9, ≥30kg/m2).</t>
  </si>
  <si>
    <t>89
75
72
88
123</t>
  </si>
  <si>
    <t>Q1: REF 
Q2: 0.92 (0.63-1.35)
Q3: 0.94 (0.64-1.38)
Q4: 1.13 (0.77-1.66)
Q5: 1.57 (1.08-2.30)
ptrend 0.002</t>
  </si>
  <si>
    <t>Nested 
case-control
EPIC cohort</t>
  </si>
  <si>
    <t xml:space="preserve">HbA1c </t>
  </si>
  <si>
    <t>HbA1c was measured in erythrocyte haemolysate with the BioRad Variant Haemoglobin Analyzer at the Karolinska University Laboratory</t>
  </si>
  <si>
    <t>4,8-5,4
5,5-5,7
5,8-5,9
6,0-6,4
6,5-11,0</t>
  </si>
  <si>
    <t>72
131
102
97
54</t>
  </si>
  <si>
    <t>Q1: REF 
Q2: 1.27 (0.84-1.93)
Q3: 1.77 (1.14-2.75)
Q4: 1.46 (0.93-2.30)
Q5: 2.42 (1.33-4.39) 
ptrend 0.002</t>
  </si>
  <si>
    <t>Nested 
case-control
HPFS, NHS, PHS, WHI, WHS</t>
  </si>
  <si>
    <t>449 case and 982 control</t>
  </si>
  <si>
    <t xml:space="preserve">Quintiles - Median
4,77
4,95
5,09
5,24
5,50
</t>
  </si>
  <si>
    <t>61
92
101
74
100</t>
  </si>
  <si>
    <t>Odds ratio 
Q1: REF 
Q2: 1.59 (1.07-2.36)
Q3: 1.82 (1.22-2.70)
Q4: 1.36 (0.89-2.07)
Q5: 1.79 (1.17-2.72)
ptrend 0.04</t>
  </si>
  <si>
    <t xml:space="preserve">Sadr-Azodi et al. </t>
  </si>
  <si>
    <t xml:space="preserve">Nested 
case-control
all patients with diabetes mellitus in
Sweden with a record in the Swedish National Diabetes
Register (NDR)
</t>
  </si>
  <si>
    <t xml:space="preserve">391 cases and
 3910 controls </t>
  </si>
  <si>
    <t xml:space="preserve">Sweden </t>
  </si>
  <si>
    <t>HPLC Mono-S method</t>
  </si>
  <si>
    <t>Quartiles - median (range)
6.0 (4.6 – 6.3) 
6.5 (6.4 – 6.8) 
7.2 (6.9 – 7.6) 
8.6 (7.7 – 15.5)</t>
  </si>
  <si>
    <t>education, smoking, body mass
 index, alcohol abuse, complicated diabetes disease and previous pancreatitis.</t>
  </si>
  <si>
    <t>Odds ratio 
Q1: REF
Q2: 1.37 (0.97 – 1.94) 
Q3: 1.64 (1.17 – 2.30) 
Q4:1.96 (1.40 – 2.75) 
ptrend &lt;0.01</t>
  </si>
  <si>
    <t>Lu et al. 
Health Improvement Network (THIN)</t>
  </si>
  <si>
    <t>Nested 
case-control</t>
  </si>
  <si>
    <t xml:space="preserve">529 cases and
 5000 controls 
</t>
  </si>
  <si>
    <t>UK</t>
  </si>
  <si>
    <t xml:space="preserve">Range 
HbA1c at dx of diabetes 
Normal (&lt;42 mmol mol- 1
, or &lt;6.0%)  
High (42–47 mmol mol-1
, or 6.0–6.5%) 
Very high (&gt;47 mmol mol-1
, 6.5% )
</t>
  </si>
  <si>
    <t xml:space="preserve">
Adjusted for age, sex, BMI (o20, 20–24.99, 25–29.99 or X30), smoking (non-smoker, current smoker, former smoker, or unknown), alcohol drinking (non-user, 1–9 units per week, 10–20 units
per week, 21–41 units per week, X42 units per week or unknown), Townsend deprivation index (five categories from least to most deprived, or unknown), calendar year, GP visit 1 year before
index date).
d
HbA1c measured within 12 weeks after diagnosis of diabetes, fully adjusted model includes time since diagnosis of diabetes.</t>
  </si>
  <si>
    <t>14
6
63</t>
  </si>
  <si>
    <t xml:space="preserve">Only among diabetes patients 
Odds ratio
REF
0.57 (0.19, 1.70)
1.02 (0.51, 2.03)
</t>
  </si>
  <si>
    <t xml:space="preserve">Nogueira et al. </t>
  </si>
  <si>
    <t>Pooled nested
 case control
Prostate, Lung, Colorectal, and Ovarian Cancer Trial, Alpha-Tocopherol, Beta-Carotene Cancer Prevention Study, and Cancer Prevention Study-II</t>
  </si>
  <si>
    <t>8.2</t>
  </si>
  <si>
    <t>758 cases and
 1052 controls</t>
  </si>
  <si>
    <t xml:space="preserve">62y
 (at blood collection) </t>
  </si>
  <si>
    <t>Finland, US</t>
  </si>
  <si>
    <t>an enzyme-linked immunosorbent assay</t>
  </si>
  <si>
    <t xml:space="preserve">Quintile
C-Peptide gender specific quintiles: male (Q1≤ 1.22, Q2=1.22–1.70, Q3=1.71–2.27, Q4=2.27–3.40, Q5≥3.41 ng/mL) and female (Q1≤1.19, Q2=1.20–1.87, Q3=1.88–2.74, Q4=2.77–4.02, Q5≥4.06 ng/mL), and standard deviations (SD) for male (1.94 ng/mL) and females (2.10 ng/mL). </t>
  </si>
  <si>
    <t>adjusting for age (continuous). 
The crude model adjusts for the matching factors age (categorical), race, sex, and study cohort (ATBC, PLCO, CPS2) adherent in the study design. The multivariable model further adjusts for age (continuous), diabetes (yes/no), BMI (&lt;25, 25-&lt;30, 30+, unknown), and smoking (never, former quit 15+ years, former quit &lt;15 years, current).</t>
  </si>
  <si>
    <t>174
141
163
147
133</t>
  </si>
  <si>
    <t>Odds ratio 
Q1: ref
Q2: 0.80 (0.59-1.08)
Q3: 0.88 (0.64-1.21)
Q4: 0.82 (0.59-1.12)
Q5: 0.67 (0.47-0.94)
p-trend: 0.09
1SD increment (OR = 0.91, 95% CI: 0.81–1.02)</t>
  </si>
  <si>
    <t>Yu et al.</t>
  </si>
  <si>
    <t>Cohort 
biennial health
examination conducted by Korean Health Insurance Corporation 1996-1997</t>
  </si>
  <si>
    <t xml:space="preserve">Development set: 
Men 11.49 years, Women 10.72 years
</t>
  </si>
  <si>
    <t xml:space="preserve">Males: 1,289,933  
Females 557,701 
</t>
  </si>
  <si>
    <t xml:space="preserve"> mean (standard deviation) ages of the men and women were 44.6 (10.33) years and 48.6 (11.27) years</t>
  </si>
  <si>
    <t xml:space="preserve">&lt;140 or &gt;140mg/dL </t>
  </si>
  <si>
    <t>Age, height, BMI, 
urine glucose,cholesterol, smoking, and age at smoking initiation, drinking, diet</t>
  </si>
  <si>
    <t>1,634 (0.13%) men 
and 561 (0.10%) women</t>
  </si>
  <si>
    <t>Hazard Ratio
Women  : 
&lt;140 mg/dL : ref
&gt;140 mg/dL: 1.08 (0.72-1.62)
Men  : 
&lt;140 mg/dL : ref
&gt;140 mg/dL: 1.27 (1.02-1.58)</t>
  </si>
  <si>
    <t>Carreras-Torres</t>
  </si>
  <si>
    <t xml:space="preserve">Mendelian
Randomization </t>
  </si>
  <si>
    <t>7110 cases and
 7264 controls</t>
  </si>
  <si>
    <t>Insulin 
(fasting)</t>
  </si>
  <si>
    <t xml:space="preserve">per 1 SD increment </t>
  </si>
  <si>
    <t>Two-sample MR - Likelihood based MR approach 
OR : 1.66 (1.05-2.63)</t>
  </si>
  <si>
    <t>Pang et al.</t>
  </si>
  <si>
    <t xml:space="preserve">Cohort
CKB </t>
  </si>
  <si>
    <t>51.1</t>
  </si>
  <si>
    <t xml:space="preserve">China </t>
  </si>
  <si>
    <t>without 
diabetes</t>
  </si>
  <si>
    <t>SureStep Plus System
 (Johnson &amp; Johnson)</t>
  </si>
  <si>
    <t>Per 1 mmol/L 
&lt;5,5mmol/L
&gt;5,5 - 7,0 mmol/L
&gt; 7,0 mmol/L</t>
  </si>
  <si>
    <t xml:space="preserve">were stratified by age at risk, sex and region, and adjusted for age at baseline, education, smoking and alcohol and fasting time </t>
  </si>
  <si>
    <t>Hazard ratio 
1.12 (1.04, 1.21)
1.00 (0.86, 1.16)
1.11 (0.97-1.24)
1.22 (1.00-1.50)</t>
  </si>
  <si>
    <t>Glucose 
(fasting)</t>
  </si>
  <si>
    <t>per 1SD deviation increase 
0.94 (0.75-1.21)</t>
  </si>
  <si>
    <t xml:space="preserve">Keum et al. 
</t>
  </si>
  <si>
    <t>Nested 
case-control
NHIS-Health Screening Cohort
(NHIS-HEALS)</t>
  </si>
  <si>
    <t>11y</t>
  </si>
  <si>
    <t>278 cases and 
826 controls</t>
  </si>
  <si>
    <t> 40 to 70 years</t>
  </si>
  <si>
    <t>diabete categories
Normal &lt;100 mg/dL
 Pre-diabetic I (100–109) 
Pre-diabetic II (110–125)
Diabetic (≥126)</t>
  </si>
  <si>
    <t xml:space="preserve">stratified by age 
(continuous, years) and sex; adjusted for BMI, smoking status, regular physical activity, drinking </t>
  </si>
  <si>
    <t>Hazard ratio 
REF
 1.32 (0.91-1.91)
 1.90 (1.22-2.96)
 2.52 (1.58-4.02)
ptrend &lt;0.001</t>
  </si>
  <si>
    <t xml:space="preserve">Koo et al. </t>
  </si>
  <si>
    <t>Cohort
National Health Insurance Service
(NHIS) database of claims and preventive health check-up data
recorded between 2009 and 2015.</t>
  </si>
  <si>
    <t>5.45</t>
  </si>
  <si>
    <t xml:space="preserve">49.9 </t>
  </si>
  <si>
    <t>Categories of fasting
 glucose levels 
Low normal (&lt;90)
High normal (90–99) 
Prediabetes level 1 (100–109)
Prediabetes level 2 (110–125)
Diabetes (&gt;126)</t>
  </si>
  <si>
    <t xml:space="preserve">Models adjusted for
 age, sex, smoking, drinking, exercise, BMI and diabetes duration </t>
  </si>
  <si>
    <t>Cumulative incidence : risk of PC increased continuously as fasting glucose level elevated, significantlyigisficant different risk according to fasting glucose leves p&lt;0.001
REF
1.14 (1.08–1.20)
1.22 (1.15–1.29)
1.42 (1.33–1.52)
1.62 (1.48-1.77)</t>
  </si>
  <si>
    <t xml:space="preserve">Xia et al. </t>
  </si>
  <si>
    <t>Cohort
UK Biobank</t>
  </si>
  <si>
    <t>6.6</t>
  </si>
  <si>
    <t>Without Mets : 55.8
With MetS; 58.1</t>
  </si>
  <si>
    <t>per 1SD increment 
(1,24 mmol/L)</t>
  </si>
  <si>
    <t>age, gender, education,
 ethnic, index of multiple deprivation, alcohol, smoking status, physical activity, fruit and vegetable intake, levels of individuals component of MetS</t>
  </si>
  <si>
    <t>Hazard Ratio
 1.14 (1.08-1.20)
hyperglycaemia (&gt;100mg/dl)  1.60 (1.31, 1.97)***</t>
  </si>
  <si>
    <t xml:space="preserve">Lemanska et al. </t>
  </si>
  <si>
    <t>Nested 
Case-control 
Oxford-Royal College of General Practitioners Clinical Informatics Digital Hub
(ORCHID)</t>
  </si>
  <si>
    <t xml:space="preserve">8777 cases and
34979 control </t>
  </si>
  <si>
    <t>72.1</t>
  </si>
  <si>
    <t xml:space="preserve">among them some have
 diabetes </t>
  </si>
  <si>
    <t>Cases/Control per 
10 mmom/mol</t>
  </si>
  <si>
    <t>BMI, ethnicity,
 index of multiple deprivation (IMD) as quintiles, smoking and alcohol consumption</t>
  </si>
  <si>
    <t>-5y : 1.01 (1.00 to 1.02) p = 0.02
'-4y: 1.01 (1.00 to 1.02) p = 0.18
'-3y: 1.01 (1.01 to 1.02)
'-2y: 1.03 (1.02 to 1.03)
'-1y: 1.05 (1.04 to 1.06)
year 0: 1.03 (1.01 to 1.02)</t>
  </si>
  <si>
    <t xml:space="preserve">Park et al. </t>
  </si>
  <si>
    <t>Cohort
the National Health Screening and the
South Korean National Health Insurance Service (NHIS)  2009-2010</t>
  </si>
  <si>
    <t>5.1</t>
  </si>
  <si>
    <t>Free of MetS: 46
Recovered: 53
Developed: 53
Persistent: 58</t>
  </si>
  <si>
    <t>elevated: no/yes ( &gt;100 mg/dL)</t>
  </si>
  <si>
    <t>age, sex, smoking, 
alcohol consumption, regular exercice, history of pancreatitis, other MetS components</t>
  </si>
  <si>
    <t>Hzard Ratio
 1.35 (1.29-1.41)</t>
  </si>
  <si>
    <t xml:space="preserve">Rothwell et al. </t>
  </si>
  <si>
    <t>2022
UKB</t>
  </si>
  <si>
    <t>Cohort</t>
  </si>
  <si>
    <t>55.5 for no Mets
Prevalent Mets: 58</t>
  </si>
  <si>
    <t>Variant II Turbo 2.0 highperformance liquid chromatography analyzer</t>
  </si>
  <si>
    <t>HbA1c &gt;= 5.7%</t>
  </si>
  <si>
    <t xml:space="preserve">total Pa, height, alcohol consimptoion, smoking intensity, red and processed meat, education levels, aspirin or ibuprofen regular use, age at recruitment, townsend deprivation index and region </t>
  </si>
  <si>
    <t>Hazard Ratio 
1.69 (1.39−2.06)</t>
  </si>
  <si>
    <t xml:space="preserve">Pang et al. </t>
  </si>
  <si>
    <t xml:space="preserve">Case-subcohort 
Mendelian Randomization 
CKB </t>
  </si>
  <si>
    <t>610 cases and
 623 subcohort</t>
  </si>
  <si>
    <t>Cases: 60.2 
Subcohort : 52.1</t>
  </si>
  <si>
    <t xml:space="preserve">one sample MR
 - per 1 SD increase </t>
  </si>
  <si>
    <t>OR: 1.90 (1.28-2.83)</t>
  </si>
  <si>
    <t>Cohort
National Health Insurance Service (NHIS) database between
2002 and 2019</t>
  </si>
  <si>
    <t>6.2</t>
  </si>
  <si>
    <t>41 ± 10.3 
43 ± 10.4 
45 ± 10.3 
47 ± 9.9 
51 ± 9.4
hyperglycemic burden categories</t>
  </si>
  <si>
    <t xml:space="preserve">Hyperglycemic 
burden (from 0 to 4) </t>
  </si>
  <si>
    <t>adjusted for age, sex,
 smoking, drinking, exercise, low-income level and BMI</t>
  </si>
  <si>
    <t>Hazard ratio 
0 : ref 
1: 1.15 (1.04-1.28)
2: 1.30 (1.16-1.45)
3: 1.26 (1.12-1.43)
4: 1.67 (1.51-1.85)
ptrend &lt;0.001</t>
  </si>
  <si>
    <t xml:space="preserve">Tan et al. </t>
  </si>
  <si>
    <t>Nested 
case-control
QResearch
primary care database</t>
  </si>
  <si>
    <t xml:space="preserve">28137 cases and 
261219 controls </t>
  </si>
  <si>
    <t>Control / Cases</t>
  </si>
  <si>
    <t xml:space="preserve">raised HBA1c </t>
  </si>
  <si>
    <t>Meziani et al.</t>
  </si>
  <si>
    <t>Cohort
FPC surveillance study</t>
  </si>
  <si>
    <t xml:space="preserve">41 months </t>
  </si>
  <si>
    <t>The Netherland</t>
  </si>
  <si>
    <t xml:space="preserve">Family hisotry of PDAC or carriers of germline mutations </t>
  </si>
  <si>
    <t>Control / Case</t>
  </si>
  <si>
    <t>Means do not differ 
Controls: 5.6 (0.7)
Cases: 5.8 (1.3)	
pvalue: 0.252</t>
  </si>
  <si>
    <t>Sub-sites of CRC</t>
  </si>
  <si>
    <t>Schoen et al.</t>
  </si>
  <si>
    <t>Cohort 
Cardiovascular Health Study cohort</t>
  </si>
  <si>
    <t xml:space="preserve">77 months </t>
  </si>
  <si>
    <t>Mean age case : 73,9
Controls: 72,8</t>
  </si>
  <si>
    <t xml:space="preserve">2-h glucose </t>
  </si>
  <si>
    <t>Q 1: Men 41–108 mg/dL; Women 38–110 mg/dL 
Q2: Men 109–134 mg/dL; Women 111–137 mg/dL 
Q3: Men 135–170 mg/dL; Women 138–173 mg/dL
Q4: Men 171–660 mg/dL; Women 174–691 mg/dL</t>
  </si>
  <si>
    <t>Quartiles</t>
  </si>
  <si>
    <t>age, sex,
 and physical activity</t>
  </si>
  <si>
    <t>12
22
19
29</t>
  </si>
  <si>
    <t xml:space="preserve">Relative risk
Q1: Ref
Q2: 1.8 (0.9-3.6)
Q3: 1.6 (0.8 - 3.3)
Q4 : 2.4 (1.2 - 4.7)
</t>
  </si>
  <si>
    <t>Q1 : (range for men 61-96 mg/dL, w: 53-93) 
Q2:  (m: 97-103; w: 94-99)
Q3: (m: 104-115; w: 100-110) 
Q4:  (m: 116-448; w: 111-657)</t>
  </si>
  <si>
    <t>Relative risk : 
Q1 : REF 
Q2  : 0.9 (0.5-1.8) 
Q3: 1.4 (0.8-2.4)
Q4: 1.8 (1.0-3.1)
Linear model : 1.2 (1.0-1.5)</t>
  </si>
  <si>
    <t>Platz et al.</t>
  </si>
  <si>
    <t>Case-control
NHS (1989-94)</t>
  </si>
  <si>
    <t xml:space="preserve">79 CRC / 156 controls
201 distal colorectal adenoma cases / 201 contorls </t>
  </si>
  <si>
    <t>Mean age case: 61,2
Mean age controls: 61,1</t>
  </si>
  <si>
    <t xml:space="preserve">Women only </t>
  </si>
  <si>
    <t>turbidometric immunoinhibition in red blood cells using
the Hitachi 911 analyzer</t>
  </si>
  <si>
    <t>Median per tertiles of HbA1c: 
T1: 5.2% ; T2:5.5% ; T3:5.8%</t>
  </si>
  <si>
    <t xml:space="preserve">matched on year of birth,
 month of blood draw and fasting state </t>
  </si>
  <si>
    <t>CRC: T1: 22; T2: 31; T3: 26
Colon: T2: 18; T2: 22; T2: 15
Advanced CRC:  T1: 7; T2: 12; T3: 18</t>
  </si>
  <si>
    <r>
      <t>Odds ratio</t>
    </r>
    <r>
      <rPr>
        <b/>
        <sz val="11"/>
        <color theme="1"/>
        <rFont val="Aptos Narrow"/>
        <scheme val="minor"/>
      </rPr>
      <t xml:space="preserve">:  </t>
    </r>
    <r>
      <rPr>
        <sz val="11"/>
        <color theme="1"/>
        <rFont val="Aptos Narrow"/>
        <scheme val="minor"/>
      </rPr>
      <t xml:space="preserve">
T1: Ref
T2: 1.2 (0.6-2.5)
T3: 1.2 (0.6-2.7)
</t>
    </r>
  </si>
  <si>
    <r>
      <rPr>
        <b/>
        <sz val="11"/>
        <color theme="1"/>
        <rFont val="Aptos Narrow"/>
        <scheme val="minor"/>
      </rPr>
      <t>OR colon :</t>
    </r>
    <r>
      <rPr>
        <sz val="11"/>
        <color theme="1"/>
        <rFont val="Aptos Narrow"/>
        <scheme val="minor"/>
      </rPr>
      <t xml:space="preserve">
T1: ref
T2: 0.9 (0.4-2.2)
T3: 1.2 (0.5-3.0)
</t>
    </r>
    <r>
      <rPr>
        <b/>
        <sz val="11"/>
        <color theme="1"/>
        <rFont val="Aptos Narrow"/>
        <scheme val="minor"/>
      </rPr>
      <t xml:space="preserve">
OR advanced CRC
</t>
    </r>
    <r>
      <rPr>
        <sz val="11"/>
        <color theme="1"/>
        <rFont val="Aptos Narrow"/>
        <scheme val="minor"/>
      </rPr>
      <t>T1: REF
T2: 1.9 (0.5-6.8)
T3: 4.6 (1.2-17.1)</t>
    </r>
  </si>
  <si>
    <t xml:space="preserve">Kaaks et al. </t>
  </si>
  <si>
    <t>Nested case-control 
NYUWHS</t>
  </si>
  <si>
    <t>102 cases / 
200 controls</t>
  </si>
  <si>
    <t>standard radioimmunoassay</t>
  </si>
  <si>
    <t>Mean exposure CRC
Q1: 0,41
Q2: 0,57
Q3: 0,74
Q4: 1,01
Q5: 1,67</t>
  </si>
  <si>
    <t>matched for age, menopausal status, day of menstrual cycle (for premenopausal women), and time of last food
consumption and were further adjusted for smoking status.</t>
  </si>
  <si>
    <t>Colorectal 
Q1: 17;
 Q2: 11;
 Q3: 25; 
Q4: 16; 
Q5: 30</t>
  </si>
  <si>
    <r>
      <rPr>
        <b/>
        <sz val="11"/>
        <color rgb="FF000000"/>
        <rFont val="Aptos Narrow"/>
        <scheme val="minor"/>
      </rPr>
      <t xml:space="preserve">OR colorectal
</t>
    </r>
    <r>
      <rPr>
        <sz val="11"/>
        <color rgb="FF000000"/>
        <rFont val="Aptos Narrow"/>
        <scheme val="minor"/>
      </rPr>
      <t xml:space="preserve">Q1: REF 
Q2: 0,56 (0,22-1,38)
Q3: 1,92 (0,90-4,09)
Q4: 1,26 (0,53-3,02)
Q5: 2,92 (1,26-6,75)
</t>
    </r>
  </si>
  <si>
    <r>
      <t xml:space="preserve">
</t>
    </r>
    <r>
      <rPr>
        <b/>
        <sz val="11"/>
        <color theme="1"/>
        <rFont val="Aptos Narrow"/>
        <scheme val="minor"/>
      </rPr>
      <t>Colon</t>
    </r>
    <r>
      <rPr>
        <sz val="11"/>
        <color theme="1"/>
        <rFont val="Aptos Narrow"/>
        <scheme val="minor"/>
      </rPr>
      <t xml:space="preserve"> 
Q1: 13; Q2:5; Q3:17; Q4: 16; Q5: 24  
Mean exposure Colon
Q1: 0,42
Q2: 0,55
Q3: 0,72
Q4: 0,99
Q5: 1,73
Q1: REF
Q2: 0,41 (0,13-1,27)
Q3: 1,42 (0,60-3,34)
Q4: 1,99 (0,68-5,85)
Q5: 3,96 (1,49-10,50)</t>
    </r>
  </si>
  <si>
    <t xml:space="preserve">Nilsen et al. </t>
  </si>
  <si>
    <t xml:space="preserve">Cohort 
1984-1986 NHSS Nord-Trondelag 
</t>
  </si>
  <si>
    <t>Median: 10,8</t>
  </si>
  <si>
    <t>mean 48.5</t>
  </si>
  <si>
    <t>Norway</t>
  </si>
  <si>
    <t>Glucose
(non fasting)</t>
  </si>
  <si>
    <t>&lt;8 mmom/l-1
&gt;=8 mmom/l-1</t>
  </si>
  <si>
    <t xml:space="preserve">BMI, physical acitivurt, marital status, educational attainment </t>
  </si>
  <si>
    <t xml:space="preserve">Men: 321 / 21
Wome,: 316 / 25 </t>
  </si>
  <si>
    <t>RR men 
REF
0.90 (0.58-1.40)
RR women
REF
1.98 (1.31-2.98)</t>
  </si>
  <si>
    <r>
      <rPr>
        <b/>
        <sz val="11"/>
        <color theme="1"/>
        <rFont val="Aptos Narrow"/>
        <scheme val="minor"/>
      </rPr>
      <t xml:space="preserve">Metastatic colon cancer risk : </t>
    </r>
    <r>
      <rPr>
        <sz val="11"/>
        <color theme="1"/>
        <rFont val="Aptos Narrow"/>
        <scheme val="minor"/>
      </rPr>
      <t xml:space="preserve">
Men (146 - 7)
REF
0.66 (0.31 - 1.40)
Women (N 155 - 12)
REF
1.92 (1.06 - 3.47)</t>
    </r>
  </si>
  <si>
    <t xml:space="preserve">Saydah et al. </t>
  </si>
  <si>
    <t xml:space="preserve">Nested case control 
CLUE II cohort </t>
  </si>
  <si>
    <t xml:space="preserve">173 / 346 </t>
  </si>
  <si>
    <t xml:space="preserve">Males and Females serparately </t>
  </si>
  <si>
    <t>HbA1c (%): 5.38, 5.54, 5.78.</t>
  </si>
  <si>
    <t>matched on age, sex, race, time since last meal, and date of blood draw</t>
  </si>
  <si>
    <t>39/87 
29/86
43/86
62/87</t>
  </si>
  <si>
    <t>odds ratio 
REF
0,77 (0,43-1,36)
1,12 (0,65 - 1,91)
1,57 (0,94-2,60)</t>
  </si>
  <si>
    <r>
      <t xml:space="preserve">Odds ratio highest vs lowest
</t>
    </r>
    <r>
      <rPr>
        <b/>
        <sz val="11"/>
        <color theme="1"/>
        <rFont val="Aptos Narrow"/>
        <scheme val="minor"/>
      </rPr>
      <t>Colon:</t>
    </r>
    <r>
      <rPr>
        <sz val="11"/>
        <color theme="1"/>
        <rFont val="Aptos Narrow"/>
        <scheme val="minor"/>
      </rPr>
      <t xml:space="preserve"> 1.97 (1.11-3.48)
</t>
    </r>
    <r>
      <rPr>
        <b/>
        <sz val="11"/>
        <color theme="1"/>
        <rFont val="Aptos Narrow"/>
        <scheme val="minor"/>
      </rPr>
      <t xml:space="preserve">proximal colon: </t>
    </r>
    <r>
      <rPr>
        <sz val="11"/>
        <color theme="1"/>
        <rFont val="Aptos Narrow"/>
        <scheme val="minor"/>
      </rPr>
      <t xml:space="preserve">2.10 (1.00-4.40)
</t>
    </r>
    <r>
      <rPr>
        <b/>
        <sz val="11"/>
        <color theme="1"/>
        <rFont val="Aptos Narrow"/>
        <scheme val="minor"/>
      </rPr>
      <t xml:space="preserve">distal colon: </t>
    </r>
    <r>
      <rPr>
        <sz val="11"/>
        <color theme="1"/>
        <rFont val="Aptos Narrow"/>
        <scheme val="minor"/>
      </rPr>
      <t xml:space="preserve">1.61 (0.72-3.58)
</t>
    </r>
    <r>
      <rPr>
        <b/>
        <sz val="11"/>
        <color theme="1"/>
        <rFont val="Aptos Narrow"/>
        <scheme val="minor"/>
      </rPr>
      <t xml:space="preserve">Rectum: </t>
    </r>
    <r>
      <rPr>
        <sz val="11"/>
        <color theme="1"/>
        <rFont val="Aptos Narrow"/>
        <scheme val="minor"/>
      </rPr>
      <t>0.91 (0.36-2.26)</t>
    </r>
  </si>
  <si>
    <t xml:space="preserve">Stattin et al. </t>
  </si>
  <si>
    <t>Nested case control Cohort 
Janus project</t>
  </si>
  <si>
    <t>378 / 378</t>
  </si>
  <si>
    <t>44.85</t>
  </si>
  <si>
    <t>standard
radioimmunoassays with reagents from Linco Res.</t>
  </si>
  <si>
    <t xml:space="preserve">Quartiles (ng/mL)
Colon quartile cutpoints: 
Q1: &lt;0.18
Q2: 0.18 to &lt;0.31 
Q3:0.31 to  0.70  Q4: &gt;=0.70
Rectal quartile cut-points: 
Q1: &lt;0.18 
Q2: 0.18 to &lt; 0.36 
Q3:0.36 to &lt;1.06 
Q4: &gt;= 1.06
</t>
  </si>
  <si>
    <t xml:space="preserve">leptin and matched </t>
  </si>
  <si>
    <t>Colon: cases/controls 52/65 
63/54 
60/58 
60/58
Rectal:
cases/controls 37/34 
38/34 
33/38 
35/37</t>
  </si>
  <si>
    <r>
      <rPr>
        <b/>
        <sz val="11"/>
        <color theme="1"/>
        <rFont val="Aptos Narrow"/>
        <scheme val="minor"/>
      </rPr>
      <t>Colon:</t>
    </r>
    <r>
      <rPr>
        <sz val="11"/>
        <color theme="1"/>
        <rFont val="Aptos Narrow"/>
        <scheme val="minor"/>
      </rPr>
      <t xml:space="preserve">
REF
1.69 (0.93–3.09)
1.53 (0.82–2.86) 
1.74 (0.65–4.69)
</t>
    </r>
    <r>
      <rPr>
        <b/>
        <sz val="11"/>
        <color theme="1"/>
        <rFont val="Aptos Narrow"/>
        <scheme val="minor"/>
      </rPr>
      <t>Rectal:</t>
    </r>
    <r>
      <rPr>
        <sz val="11"/>
        <color theme="1"/>
        <rFont val="Aptos Narrow"/>
        <scheme val="minor"/>
      </rPr>
      <t xml:space="preserve">
REF
0.90 (0.41–1.98)
0.63 (0.24–1.68) 
0.46 (0.10–2.17)</t>
    </r>
  </si>
  <si>
    <r>
      <rPr>
        <b/>
        <sz val="11"/>
        <color theme="1"/>
        <rFont val="Aptos Narrow"/>
        <scheme val="minor"/>
      </rPr>
      <t>Right colon</t>
    </r>
    <r>
      <rPr>
        <sz val="11"/>
        <color theme="1"/>
        <rFont val="Aptos Narrow"/>
        <scheme val="minor"/>
      </rPr>
      <t xml:space="preserve">:
REF
1.04 (0.49–2.23) 
1.12 (0.44–2.82) 
3.35 (0.29–38.6)
</t>
    </r>
    <r>
      <rPr>
        <b/>
        <sz val="11"/>
        <color theme="1"/>
        <rFont val="Aptos Narrow"/>
        <scheme val="minor"/>
      </rPr>
      <t>Left colon</t>
    </r>
    <r>
      <rPr>
        <sz val="11"/>
        <color theme="1"/>
        <rFont val="Aptos Narrow"/>
        <scheme val="minor"/>
      </rPr>
      <t xml:space="preserve">:
REF
0.91 (0.40–2.03)
1.27 (0.54–2.98)
1.23 (0.38–3.97)
</t>
    </r>
  </si>
  <si>
    <t>Ma et al.</t>
  </si>
  <si>
    <t>Neste case control
PHS</t>
  </si>
  <si>
    <t>182 / 309</t>
  </si>
  <si>
    <t xml:space="preserve">Males only </t>
  </si>
  <si>
    <t>enzyme-linked immunosorbent
assays</t>
  </si>
  <si>
    <t xml:space="preserve">Quintiles </t>
  </si>
  <si>
    <t>matched by age and smoking, adjusted for fasting status, BMI, alcohol consumption, vigorous exercice, aspiring, number of markers for insulin resistance, IGF1, IGFBP3</t>
  </si>
  <si>
    <t>Q1: 19/58
Q2: 29/59
Q3: 46/59
Q4: 39/59
Q6: 43/59</t>
  </si>
  <si>
    <t>pmol/mL
Q1 : 0.14 (0.06–0.20) 
Q2: 0.24 (0.20–0.30) 
Q3: 0.38 (0.30–0.44) 
Q4: 0.54 (0.44–0.73) 
Q5: 0.97 (0.74–2.02)
RR 
Q1: REF
Q2: 2.5 (0.7-3.3)
Q3: 2.2 (1.0-4.8)
Q4: 1.6 (0.7-3.5)
Q5: 2.5 (1.2-5.6)</t>
  </si>
  <si>
    <t xml:space="preserve">Rapp et al. </t>
  </si>
  <si>
    <t>Cohort
VHM&amp;PP</t>
  </si>
  <si>
    <t>63,585 men and 
77,228 women</t>
  </si>
  <si>
    <t xml:space="preserve">Austria </t>
  </si>
  <si>
    <t>Categories 
MEN 
2,2-4,1 mmol/l
4,2-5,2 mmol/l
5,3-6,0 mmol/l
6,1-6,9 mmol/l
&gt;7,0 mmol/l
WOMEN: 
2,2-4,1 mmol/l
4,2-5,2 mmol/l
5,3-6,0 mmol/l
6,1-6,9 mmol/l
7,0 mmol/l</t>
  </si>
  <si>
    <t>stratified 
according to age and adjusted for smoking status (never, former, current), occupational group (white collar, blue collar, self-employed), and
BMI (&lt;25 kg/m2; 25 to &lt;30 kg/m2; ≥30 kg/m2)</t>
  </si>
  <si>
    <t>78
59
148
66
33
27
159
57
34
16</t>
  </si>
  <si>
    <t xml:space="preserve">Hazard ratio 
MEN 
 0,92 (0,68 - 1,25)
 REF
1,02 (0,76-1,36)
1,37 (0,94-2,01)
1,19 (0,79-1,81)
WOMEN: 
 1,07 (0,82-1,41)
REF
 0,97 (0,71-1,32)
1,57 (1,08-2,28)
0,88 (0,52-1,48) 
</t>
  </si>
  <si>
    <t xml:space="preserve">Wei et al. </t>
  </si>
  <si>
    <t xml:space="preserve">Nested case control  
NHS </t>
  </si>
  <si>
    <t>182/350</t>
  </si>
  <si>
    <t>Females</t>
  </si>
  <si>
    <t>Quartiles
Median (ng/mL)
0.9
1.4
2.0
3.6</t>
  </si>
  <si>
    <t>BMI, physical activity, pack-years smokedn alcohol intaje, family history of CRC, aspirin, history of screening, menopausal status and use of postmenopausal hormoines</t>
  </si>
  <si>
    <t>35
50
54
43</t>
  </si>
  <si>
    <t>Relative risk
REF
1.88 (1.00-3.56)
1.41 (0.79-2.55)
1.17 (0.63-2.20)
Ptrend 0.94</t>
  </si>
  <si>
    <r>
      <rPr>
        <b/>
        <sz val="11"/>
        <color theme="1"/>
        <rFont val="Aptos Narrow"/>
        <scheme val="minor"/>
      </rPr>
      <t>Colon:</t>
    </r>
    <r>
      <rPr>
        <sz val="11"/>
        <color theme="1"/>
        <rFont val="Aptos Narrow"/>
        <scheme val="minor"/>
      </rPr>
      <t xml:space="preserve">
Cases/Controls
23/70 
41/65 
42/71 
34/62
RR
REF
1.88 (1.00-3.56) 
1.85 (0.92-3.74)
1.76 (0.85-3.63)</t>
    </r>
  </si>
  <si>
    <t xml:space="preserve">Ozasa et al. </t>
  </si>
  <si>
    <t>Nested case control 
Japan collaborative cohort</t>
  </si>
  <si>
    <t>Males: 58/133
Females: 59/130</t>
  </si>
  <si>
    <t>mea, 60,8 for males 
mean 61,1 for females</t>
  </si>
  <si>
    <t>Glycoalbumin</t>
  </si>
  <si>
    <t>autoanalyzers </t>
  </si>
  <si>
    <t>Tertiles</t>
  </si>
  <si>
    <t>adjusted for 
matching varaibles - sex, age and study area</t>
  </si>
  <si>
    <t xml:space="preserve">Males : 
15
18
25
Females:
27
17
15
</t>
  </si>
  <si>
    <t>Odds ratios
 Males: 
&lt;14.6% : REF
14.6 - 16.2; 1.57 (0.89-6.36)
&gt; 16.2: 2.39 ptrend = 0.08
Females 
&lt;15.2: REF
15.2 - 16.5: 0.84 (0.16 - 1.04) 
&gt;16.5: 0.41 ptrend: 0.06</t>
  </si>
  <si>
    <r>
      <rPr>
        <b/>
        <sz val="11"/>
        <color theme="1"/>
        <rFont val="Aptos Narrow"/>
        <scheme val="minor"/>
      </rPr>
      <t>Colon</t>
    </r>
    <r>
      <rPr>
        <sz val="11"/>
        <color theme="1"/>
        <rFont val="Aptos Narrow"/>
        <scheme val="minor"/>
      </rPr>
      <t xml:space="preserve">
Men
Category: &lt;14.7% | 14.7–16.3 | ≥16.3
Cases/Controls: 9/31 | 14/33 | 18/32
OR (95% CI): 1.00 (ref) | 1.77 (0.58–5.36) | 3.03 (0.88–10.3)
p: – | 0.31 | 0.076
Trend p = 0.082
Women
Category: &lt;15.1% | 15.1–16.3 | ≥16.3
Cases/Controls: 21/34 | 10/33 | 15/35
OR (95% CI): 1.00 (ref) | 0.50 (0.19–1.28) | 0.64 (0.26–1.58)
p: – | 0.15 | 0.34
Trend p = 0.28
</t>
    </r>
    <r>
      <rPr>
        <b/>
        <sz val="11"/>
        <color theme="1"/>
        <rFont val="Aptos Narrow"/>
        <scheme val="minor"/>
      </rPr>
      <t>Rectum</t>
    </r>
    <r>
      <rPr>
        <sz val="11"/>
        <color theme="1"/>
        <rFont val="Aptos Narrow"/>
        <scheme val="minor"/>
      </rPr>
      <t xml:space="preserve">
Men
Category: &lt;14.5% | 14.5–16.2 | ≥16.2
Cases/Controls: 6/13 | 5/15 | 7/13
OR (95% CI): 1.00 (ref) | 0.81 (0.20–3.18) | 1.21 (0.19–7.37)
p: – | 0.76 | 0.83
Trend p = 0.85
Women
Category: &lt;15.6% | 15.6–20.2 | ≥20.2
Cases/Controls: 7/11 | 5/9 | 1/10
OR (95% CI): 1.00 (ref) | 0.53 (0.14–3.90) | 0.28 (0.01–1.64)
p: – | 0.73 | 0.11
Trend p = 0.11</t>
    </r>
  </si>
  <si>
    <t xml:space="preserve"> Lin et al.</t>
  </si>
  <si>
    <t>Cohort 
WHS</t>
  </si>
  <si>
    <t>10 years</t>
  </si>
  <si>
    <t>mean around 54y</t>
  </si>
  <si>
    <t>Women</t>
  </si>
  <si>
    <t xml:space="preserve">Quartiles
Range (%)
Q1: 2.3–4.8 
Q2: &gt;4.8–5.0 
Q3: &gt;5.0–5.2 
Q4: &gt;=5.2 </t>
  </si>
  <si>
    <t xml:space="preserve">age, random treatment assignement, BMI, family history of CRC, hisotry of colon polyps, physical activity, smoking status, red meat intake, alcohol consumption, total energy intake, multivitamin use, menpausal status and postmenopausl hormone use </t>
  </si>
  <si>
    <t>36
41
46
45</t>
  </si>
  <si>
    <t>Relative risks 
1.00 
1.02 (0.65–1.61) 
0.95 (0.60–1.50) 
0.83 (0.52–1.33) 
ptrend: 0.35</t>
  </si>
  <si>
    <r>
      <rPr>
        <b/>
        <sz val="11"/>
        <color theme="1"/>
        <rFont val="Aptos Narrow"/>
        <scheme val="minor"/>
      </rPr>
      <t xml:space="preserve">Colon cancer 127 cases (29,27,33,38)
</t>
    </r>
    <r>
      <rPr>
        <sz val="11"/>
        <color theme="1"/>
        <rFont val="Aptos Narrow"/>
        <scheme val="minor"/>
      </rPr>
      <t xml:space="preserve">ref
0.83 (0.49-1.41)
0.81 (0.48-1.38)
0.86 (0.51-1.44)
</t>
    </r>
    <r>
      <rPr>
        <b/>
        <sz val="11"/>
        <color theme="1"/>
        <rFont val="Aptos Narrow"/>
        <scheme val="minor"/>
      </rPr>
      <t>Rectal cancer 37 cases (7,12,12,6)</t>
    </r>
    <r>
      <rPr>
        <sz val="11"/>
        <color theme="1"/>
        <rFont val="Aptos Narrow"/>
        <scheme val="minor"/>
      </rPr>
      <t xml:space="preserve">
ref
1.64 (0.64-4.18)
1.55 (0.60-4.01)
0.60 (0.18-1.99)</t>
    </r>
  </si>
  <si>
    <t xml:space="preserve">Tsushima et al. </t>
  </si>
  <si>
    <r>
      <t xml:space="preserve">American </t>
    </r>
    <r>
      <rPr>
        <b/>
        <sz val="11"/>
        <color theme="1"/>
        <rFont val="Aptos Narrow"/>
        <scheme val="minor"/>
      </rPr>
      <t>men</t>
    </r>
    <r>
      <rPr>
        <sz val="11"/>
        <color theme="1"/>
        <rFont val="Aptos Narrow"/>
        <scheme val="minor"/>
      </rPr>
      <t xml:space="preserve"> 
of Japenese ancestry</t>
    </r>
  </si>
  <si>
    <t>Auto-Analyzer N-2B modification of
the method of Hoffman</t>
  </si>
  <si>
    <t xml:space="preserve">Quartiles </t>
  </si>
  <si>
    <t>age, elasped time since last caloric intale, elapsed time since 50g glucose load, BMI, heart rate, cigarette smoking history, alcohol intake, 24hr intake of total calories</t>
  </si>
  <si>
    <t>127
120
129
128</t>
  </si>
  <si>
    <t>Relative risk 
REF
0.97 (0.75-1.25)
1.03 (0.80-1.32)
1.07 (0.83-1.39)</t>
  </si>
  <si>
    <r>
      <rPr>
        <b/>
        <sz val="11"/>
        <color theme="1"/>
        <rFont val="Aptos Narrow"/>
        <scheme val="minor"/>
      </rPr>
      <t>Colon</t>
    </r>
    <r>
      <rPr>
        <sz val="11"/>
        <color theme="1"/>
        <rFont val="Aptos Narrow"/>
        <scheme val="minor"/>
      </rPr>
      <t xml:space="preserve">
N : 96 - 91 - 96 - 93 
REF
0.97 (0.72 - 1.30)
1.01 (0.76 - 1.36) 
1.02 (0.76 - 1.38)
</t>
    </r>
    <r>
      <rPr>
        <b/>
        <sz val="11"/>
        <color theme="1"/>
        <rFont val="Aptos Narrow"/>
        <scheme val="minor"/>
      </rPr>
      <t>Rectal</t>
    </r>
    <r>
      <rPr>
        <sz val="11"/>
        <color theme="1"/>
        <rFont val="Aptos Narrow"/>
        <scheme val="minor"/>
      </rPr>
      <t xml:space="preserve">
N: 28 - 29 - 33 - 34
REF
1.06 (0.63 - 1.80)
1.20 (0.71 - 2.01)
1.33 (0.79 - 2.26)</t>
    </r>
  </si>
  <si>
    <t>Cohort 
NHS 1992-1995</t>
  </si>
  <si>
    <t>45 (men)
49,6 (women)</t>
  </si>
  <si>
    <t>Korea +H79</t>
  </si>
  <si>
    <t>&lt;90 mg/dl
90-109 mg/dl
110-125 mg/dl
126-139 mg/dl
&gt;140 mg/dl</t>
  </si>
  <si>
    <t>age, age squared, 
amount of smoking, and alcohol use</t>
  </si>
  <si>
    <t>Hazard ratio
Men: 
REF
1,08 (1,01 - 1,15)
1,14 (1,02-1,27)
1,03 (0,82 - 1,28)
1,13 (0,98 - 1,30)
Women: 
REF
1,04 (0,94-1,15)
1,11 (0,92-1,34) 
0,80 (0,53-1,80)
1,07 (0,84-1,36)</t>
  </si>
  <si>
    <t xml:space="preserve">Otani et al. </t>
  </si>
  <si>
    <t>Nested case control 
JPHC cohort</t>
  </si>
  <si>
    <t>Males: 196/392
Females: 179/358</t>
  </si>
  <si>
    <t>56-57</t>
  </si>
  <si>
    <t>F &amp; M separately</t>
  </si>
  <si>
    <t>radioimmunoassay</t>
  </si>
  <si>
    <t xml:space="preserve">matched pairs with 
adj for pack years of smoking, alcohol consumption, BMI, physical activty, family history of CRC and following plasma measruements </t>
  </si>
  <si>
    <t xml:space="preserve">Males: 
25
49
50
56
Females:
51
32
46
46
</t>
  </si>
  <si>
    <t>C-peptide median 
Males
Q1: 1,1 - REF
Q2: 1,9 - 2,3 (1,2-4,5)
Q3: 3,3 - 2,8 (1,3-6,1)
Q4: 5,6 - 3,2 (1,4-7,6)
Females
Q1: 1,1 - REF
Q2: 1,9 - 0,71 (0,39-1,3)
Q3: 2,8 - 0,75 (0,4-1,4)
Q4: 4,8 - 0,78 (0,38-1,6)</t>
  </si>
  <si>
    <r>
      <t xml:space="preserve">
</t>
    </r>
    <r>
      <rPr>
        <b/>
        <sz val="11"/>
        <color rgb="FF000000"/>
        <rFont val="Aptos Narrow"/>
        <scheme val="minor"/>
      </rPr>
      <t xml:space="preserve">Males:
colon OR: </t>
    </r>
    <r>
      <rPr>
        <sz val="11"/>
        <color rgb="FF000000"/>
        <rFont val="Aptos Narrow"/>
        <scheme val="minor"/>
      </rPr>
      <t xml:space="preserve">
REF 
2.1 (0.96–4.6) 
2.6 (1.0–6.3) 
3.5 (1.2–10)
</t>
    </r>
    <r>
      <rPr>
        <b/>
        <sz val="11"/>
        <color rgb="FF000000"/>
        <rFont val="Aptos Narrow"/>
        <scheme val="minor"/>
      </rPr>
      <t xml:space="preserve">rectal OR: 
</t>
    </r>
    <r>
      <rPr>
        <sz val="11"/>
        <color rgb="FF000000"/>
        <rFont val="Aptos Narrow"/>
        <scheme val="minor"/>
      </rPr>
      <t xml:space="preserve">REF
1.8 (0.40–8.0) 
3.8 (0.83–18) 
2.2 (0.47–10)
</t>
    </r>
    <r>
      <rPr>
        <b/>
        <sz val="11"/>
        <color rgb="FF000000"/>
        <rFont val="Aptos Narrow"/>
        <scheme val="minor"/>
      </rPr>
      <t xml:space="preserve">Females:
colon OR: </t>
    </r>
    <r>
      <rPr>
        <sz val="11"/>
        <color rgb="FF000000"/>
        <rFont val="Aptos Narrow"/>
        <scheme val="minor"/>
      </rPr>
      <t xml:space="preserve">
REF
0.65 (0.29–1.4) 
0.92 (0.41–2.0) 
0.72 (0.28–1.8)
</t>
    </r>
    <r>
      <rPr>
        <b/>
        <sz val="11"/>
        <color rgb="FF000000"/>
        <rFont val="Aptos Narrow"/>
        <scheme val="minor"/>
      </rPr>
      <t xml:space="preserve">rectal OR: </t>
    </r>
    <r>
      <rPr>
        <sz val="11"/>
        <color rgb="FF000000"/>
        <rFont val="Aptos Narrow"/>
        <scheme val="minor"/>
      </rPr>
      <t xml:space="preserve">
REF
 0.88 (0.34–2.3) 
0.46 (0.14–1.5) 
0.76 (0.23–2.5)
</t>
    </r>
  </si>
  <si>
    <t xml:space="preserve">Jenab et al. </t>
  </si>
  <si>
    <t>Nested case control
EPIC</t>
  </si>
  <si>
    <t>Colon: 674/674
Rectum: 404/404</t>
  </si>
  <si>
    <t>Colon: 59,2
Rectum: 58,3</t>
  </si>
  <si>
    <t xml:space="preserve">Europe </t>
  </si>
  <si>
    <t>Quintiles 
For fasting subjects: 
Q1, &lt;2.2; Q2, _x0001_2.2–2.8; Q3, _x0001_2.8–3.2; Q4, _x0001_3.2–3.8; Q5, _x0001_3.8 ng/mL. 
For nonfasting subjects: 
Q1, &lt;2.7; Q2, _x0001_2.7–3.8; Q3, _x0001_3.8–5.0; Q4, _x0001_5.0–6.8; Q5, _x0001_6.8 ng/mL</t>
  </si>
  <si>
    <t>matching factors 
and further adjusted for body mass index and physical activity</t>
  </si>
  <si>
    <t>Colorectal (combined) 
182
210
214
211
261</t>
  </si>
  <si>
    <t xml:space="preserve">
Odds ratios
Q1: REF
Q2: 1,11 (0,84-1,47)
Q3: 1,13 (0,85-1,51)
Q4: 1,09 (0,81-1,46)
Q5: 1,37 (1,00-1,88)
ptrend : 0,03</t>
  </si>
  <si>
    <r>
      <t xml:space="preserve">
</t>
    </r>
    <r>
      <rPr>
        <b/>
        <sz val="11"/>
        <color theme="1"/>
        <rFont val="Aptos Narrow"/>
        <scheme val="minor"/>
      </rPr>
      <t>Colon</t>
    </r>
    <r>
      <rPr>
        <sz val="11"/>
        <color theme="1"/>
        <rFont val="Aptos Narrow"/>
        <scheme val="minor"/>
      </rPr>
      <t xml:space="preserve">:
REF
1.05 (0.73–1.50)
1.06 (0.72–1.54)
1.17 (0.80–1.71)
1.48 (0.98–2.25)
</t>
    </r>
    <r>
      <rPr>
        <b/>
        <sz val="11"/>
        <color theme="1"/>
        <rFont val="Aptos Narrow"/>
        <scheme val="minor"/>
      </rPr>
      <t>Rectal:</t>
    </r>
    <r>
      <rPr>
        <sz val="11"/>
        <color theme="1"/>
        <rFont val="Aptos Narrow"/>
        <scheme val="minor"/>
      </rPr>
      <t xml:space="preserve">
REF
1.25 (0.79–1.99)
1.29 (0.82–2.04)
0.94 (0.59–1.51)
 1.25 (0.76–2.03)</t>
    </r>
  </si>
  <si>
    <t xml:space="preserve">Ahmed et al. </t>
  </si>
  <si>
    <t xml:space="preserve">Cohort 
ARIC </t>
  </si>
  <si>
    <t>11,5y</t>
  </si>
  <si>
    <t>40-64</t>
  </si>
  <si>
    <t>hexokinase/glucose-6-
phosphate dehydrogenase method</t>
  </si>
  <si>
    <t>&lt;100 vs &gt;100 mg/dL</t>
  </si>
  <si>
    <t>family history of colorectal cancer
, physical activity, nonsteroidal antiinflammatory drug use, aspirin use, pack-years of cigarette use, and grams of alcohol per week. Also adjusted for hormone-replacement therapy in women.</t>
  </si>
  <si>
    <t>79
115</t>
  </si>
  <si>
    <t>Relative risks
&lt;100 mg/dL : REF
&gt;100 mg/dL : 1,39 (1,0-1,08)</t>
  </si>
  <si>
    <t>Limburg et al.</t>
  </si>
  <si>
    <t>Nested case control
ATBC</t>
  </si>
  <si>
    <t>Cases : 59 
Subcohort non cases: 56</t>
  </si>
  <si>
    <t xml:space="preserve">males smokers </t>
  </si>
  <si>
    <t>Hitachi 912 Chemistry
 Analyzer using the hexokinase reagent</t>
  </si>
  <si>
    <t xml:space="preserve">Quartiles
&lt;92 mg/dL
93-98 mg/dL
99-107 mg/dL
&gt;107 mg/dL
</t>
  </si>
  <si>
    <t>cigarette pack-years
, body mass index, protein intake, fat intake, fiber intake, alcohol consumption, caloric intake, history of diabetes mellitus and occupational physical activity</t>
  </si>
  <si>
    <t>23
32
44
35</t>
  </si>
  <si>
    <t>Hazard Ratio
Q1  REF
Q2 1,19 (0,58-2,43)
Q3 1,95 (0,97-3,91)
Q4 1,65 (0,78-3,49)</t>
  </si>
  <si>
    <r>
      <rPr>
        <b/>
        <sz val="11"/>
        <color theme="1"/>
        <rFont val="Aptos Narrow"/>
        <scheme val="minor"/>
      </rPr>
      <t xml:space="preserve">Proximal CRC : </t>
    </r>
    <r>
      <rPr>
        <sz val="11"/>
        <color theme="1"/>
        <rFont val="Aptos Narrow"/>
        <scheme val="minor"/>
      </rPr>
      <t xml:space="preserve">
Q1: REF
Q2: 1.67 (0.59-4.73)
Q3: 1.92 (0.66 - 5.58)
Q4: 1.38 (0.42 - 4.52)
</t>
    </r>
    <r>
      <rPr>
        <b/>
        <sz val="11"/>
        <color theme="1"/>
        <rFont val="Aptos Narrow"/>
        <scheme val="minor"/>
      </rPr>
      <t xml:space="preserve">Distal CRC: </t>
    </r>
    <r>
      <rPr>
        <sz val="11"/>
        <color theme="1"/>
        <rFont val="Aptos Narrow"/>
        <scheme val="minor"/>
      </rPr>
      <t xml:space="preserve">
Q1: REF
Q2: 1.03 (0.42 - 2.51)
Q3: 2.09 (0.89 - 4.91)
Q4: 1.85 (0.77 - 4.45)
</t>
    </r>
  </si>
  <si>
    <t xml:space="preserve">Stocks et al. </t>
  </si>
  <si>
    <t>Nested case control
VIP, MSP</t>
  </si>
  <si>
    <t>Males : 125 / 245
Females; 181 / 350</t>
  </si>
  <si>
    <t>Males : 
59.8 
Females: 59.7</t>
  </si>
  <si>
    <t>Sweden</t>
  </si>
  <si>
    <t>cryopreserved
 erythrocyte fraction measured by high performance liquid chromatography</t>
  </si>
  <si>
    <t xml:space="preserve">Quartiles (%)
&lt;3.3
4.3 - 4.5
4.5 - 4.7 
&gt; 4.7
</t>
  </si>
  <si>
    <t>Cases/controls 
53/98 
22/90 
76/114 
69/114</t>
  </si>
  <si>
    <t xml:space="preserve">Odds Ratio 
Q1: REF
Q2 : 0.47 (0.26-0.85)
Q3: 1.19 (0.74-1.92)
Q4: 1.17 (0.71-1.93)
p-trend 0.11
</t>
  </si>
  <si>
    <t>immunoradiometric assay</t>
  </si>
  <si>
    <t xml:space="preserve">Quartiles - Fasting &lt;4 h / &gt;= 4h
&lt;2.6 / &lt;1.5 ng/ml
2.6–3.7 / 1.5-1.9 ng/ml
3.7–5.2 / 1.9-2.5 ng/ml
&gt;5.2 / &gt; 2.5  ng/ml
</t>
  </si>
  <si>
    <t>Cases/controls 
74/136 
72/138 
72/137 
73/138</t>
  </si>
  <si>
    <t>Odds ratios
Q1 : REF
Q2 : 0.94 (0.63–1.40)
Q3 : 0.93 (0.62–1.39)
Q4 : 0.94 (0.62–1.41)</t>
  </si>
  <si>
    <t>Rinaldi et  al.</t>
  </si>
  <si>
    <t>Colon: 644/644
Rectum: 382/382</t>
  </si>
  <si>
    <t>Colon: 59,1
Rectum: 58,2</t>
  </si>
  <si>
    <t>Europe</t>
  </si>
  <si>
    <t xml:space="preserve">Quintiles
&lt;5.4
 ]5.4-5.6]
 ]5.6-5.8]
 ]5.8-6.1]
 &gt;6.1 
</t>
  </si>
  <si>
    <t>matched on EPIC recruitment center, gender, age at blood donation, time of the day at blood donation, follow-up time, fasting status and, in
women, menopausal status and phase of the menstrual cycle for premenopausal women. And adjusted for WHR and alcohol</t>
  </si>
  <si>
    <t>214
193
189
234</t>
  </si>
  <si>
    <t>Odds ratio 
Q1- REF
Q2 - 0.96 (0.73-1.27)
Q3-  0.88 (0.66-1.17) 
Q4-  1.13 (0.85-1.49) 
Q5 - 1.30 (0.96-1.77)
Per 10% increase: 1.10 (1.01-1.19)</t>
  </si>
  <si>
    <r>
      <t xml:space="preserve">
</t>
    </r>
    <r>
      <rPr>
        <b/>
        <sz val="11"/>
        <color theme="1"/>
        <rFont val="Aptos Narrow"/>
        <scheme val="minor"/>
      </rPr>
      <t xml:space="preserve">Colon: 644 cases </t>
    </r>
    <r>
      <rPr>
        <sz val="11"/>
        <color theme="1"/>
        <rFont val="Aptos Narrow"/>
        <scheme val="minor"/>
      </rPr>
      <t xml:space="preserve">
REF
0.97 (0.67-1.39)
0.80 (0.56-1.14)
1.10 (0.77-1.56)
1.25 (0.84-1.84)
</t>
    </r>
    <r>
      <rPr>
        <b/>
        <sz val="11"/>
        <color theme="1"/>
        <rFont val="Aptos Narrow"/>
        <scheme val="minor"/>
      </rPr>
      <t xml:space="preserve">
Rectum: 382 cases
</t>
    </r>
    <r>
      <rPr>
        <sz val="11"/>
        <color theme="1"/>
        <rFont val="Aptos Narrow"/>
        <scheme val="minor"/>
      </rPr>
      <t>REF
0.91(0.59-1.42)
1.07 (0.66-1.73)
1.15 (0.72-1.85)
1.45 (0.88-2.38)</t>
    </r>
  </si>
  <si>
    <t>Gunter et al.</t>
  </si>
  <si>
    <t>Case-cohort
WHS</t>
  </si>
  <si>
    <t>438/809</t>
  </si>
  <si>
    <t>Cases: 65,9
Subcohort: 62-78</t>
  </si>
  <si>
    <t>Quartiles
&lt;86 mg/dL
86 - &lt;91.5 
91.5 - &lt;00 mg/dL
&gt;= 100 mg/dL</t>
  </si>
  <si>
    <t>age</t>
  </si>
  <si>
    <t>99
108
98
129</t>
  </si>
  <si>
    <t>Hazard Ratio 
Q1- REF
Q2 - 0.94 (0.66–1.34)
Q3 - 0.91 (0.63–1.30)
Q4 - 1.16 (0.83–1.63) 
ptrend 0.40</t>
  </si>
  <si>
    <t>214 / 413</t>
  </si>
  <si>
    <t>hexokinase method (</t>
  </si>
  <si>
    <t xml:space="preserve">Categories 
&lt; or &gt;6.1 mmol/l
</t>
  </si>
  <si>
    <t xml:space="preserve">BMI </t>
  </si>
  <si>
    <t>159
55</t>
  </si>
  <si>
    <t>Odds ratio
REF
 1,70 (1,09-2,63)</t>
  </si>
  <si>
    <t>Cohort 
Japan Public Health Center-Based Prospective Study</t>
  </si>
  <si>
    <t>27 724</t>
  </si>
  <si>
    <t>Men: 56,5
Women: 55,5</t>
  </si>
  <si>
    <t xml:space="preserve">Japan </t>
  </si>
  <si>
    <t>High glucose vs low gluxose 
high glucose: glucose ≥5.55 mmol/l (100 mg/dl) fasting or ≥7.77 mmol/l (140 mg/dl) nonfasting, and/or on treatmen</t>
  </si>
  <si>
    <t xml:space="preserve">age, study area,
smoking status, weekly ethanol intake, otla serum cholesterol </t>
  </si>
  <si>
    <t xml:space="preserve">22
10
13
8
</t>
  </si>
  <si>
    <r>
      <t xml:space="preserve">Hazard ratio 
Men
</t>
    </r>
    <r>
      <rPr>
        <b/>
        <sz val="11"/>
        <color theme="1"/>
        <rFont val="Aptos Narrow"/>
        <scheme val="minor"/>
      </rPr>
      <t>Colon</t>
    </r>
    <r>
      <rPr>
        <sz val="11"/>
        <color theme="1"/>
        <rFont val="Aptos Narrow"/>
        <scheme val="minor"/>
      </rPr>
      <t xml:space="preserve">. 
0,83 (0,51-1,34)
</t>
    </r>
    <r>
      <rPr>
        <b/>
        <sz val="11"/>
        <color theme="1"/>
        <rFont val="Aptos Narrow"/>
        <scheme val="minor"/>
      </rPr>
      <t>Rectum</t>
    </r>
    <r>
      <rPr>
        <sz val="11"/>
        <color theme="1"/>
        <rFont val="Aptos Narrow"/>
        <scheme val="minor"/>
      </rPr>
      <t xml:space="preserve">: 
0,81 (0,40-1,64)
Women
</t>
    </r>
    <r>
      <rPr>
        <b/>
        <sz val="11"/>
        <color theme="1"/>
        <rFont val="Aptos Narrow"/>
        <scheme val="minor"/>
      </rPr>
      <t>Colon</t>
    </r>
    <r>
      <rPr>
        <sz val="11"/>
        <color theme="1"/>
        <rFont val="Aptos Narrow"/>
        <scheme val="minor"/>
      </rPr>
      <t xml:space="preserve">:
 0,90 (0,50-1,64)
</t>
    </r>
    <r>
      <rPr>
        <b/>
        <sz val="11"/>
        <color theme="1"/>
        <rFont val="Aptos Narrow"/>
        <scheme val="minor"/>
      </rPr>
      <t>Rectal</t>
    </r>
    <r>
      <rPr>
        <sz val="11"/>
        <color theme="1"/>
        <rFont val="Aptos Narrow"/>
        <scheme val="minor"/>
      </rPr>
      <t>:
1,35 (0,62-2,92)</t>
    </r>
  </si>
  <si>
    <t>Cohort
Me-Can</t>
  </si>
  <si>
    <t>12,8 in men
11,3 in women</t>
  </si>
  <si>
    <t>Men: 43,9
Women:44,1</t>
  </si>
  <si>
    <t>Austria,
 Norway, Sweden</t>
  </si>
  <si>
    <t xml:space="preserve">Quintiles 
Glucose, mmol/L - mean (sd)
 4.20 (0,5) 
 4.80 (.3) 
 5,1 (0.3) 
 5,5 (0,4)
 6,9 (2,0) 
Women
4.10 (.5) 
4.60 (.3) 
5.00 (.3) 
5.3 (0.3) 
6.9(2.0) 
</t>
  </si>
  <si>
    <t>stratified by cohort and adjusted for baseline age, birth year, smoking status, and quintiles of BMI (</t>
  </si>
  <si>
    <t>Men: 
490
503
537
630
668
Women: 
283
293
392
368
520</t>
  </si>
  <si>
    <t>Relative risk 
Q1:  REF
Q2: 1.00 (0.63-1.55)
Q3: 1,19 (0,77-1,86)
Q4: 1,11 (0,74-1,70)
Q5: 1,15 (0,74-1,75)
Ptrend 0,89
Women
 Q1: REF
Q2: 1.07 (0.58-1.92)
Q3: 1.11 (0.63-1.92)
Q4: 1.15 (0.66-2.03)
Q5:1.41 (0.83-2.35)
Ptrend 0.33</t>
  </si>
  <si>
    <t>Alexsandrova et al.</t>
  </si>
  <si>
    <t>Colon: 680/689
Rectum: 404/404</t>
  </si>
  <si>
    <t>Colon : 54.7
Rectal: 45.8</t>
  </si>
  <si>
    <t>&lt; or &gt; 
100 mg/dl</t>
  </si>
  <si>
    <t>(matching factors: age, sex, study center, follow-up time since blood collection, time of the day at blood collection and fasting
status; women were further matched by menopausal status and phase of menstrual cycle at blood collection; and postmenopausal women were matched by HRT use) with
adjustment for smoking status, education, alcohol consumption, physical activity, fiber intake, consumption of fruits and vegetables, red and processed meat, fish, and shellfish.</t>
  </si>
  <si>
    <t>Colon : 
&lt;100 : 383
&gt; 100:  356
Rectal: 
&lt;100 : 249
&gt; 100; 155</t>
  </si>
  <si>
    <r>
      <t xml:space="preserve">Relative risk 
</t>
    </r>
    <r>
      <rPr>
        <b/>
        <sz val="11"/>
        <color theme="1"/>
        <rFont val="Aptos Narrow"/>
        <scheme val="minor"/>
      </rPr>
      <t>Colon</t>
    </r>
    <r>
      <rPr>
        <sz val="11"/>
        <color theme="1"/>
        <rFont val="Aptos Narrow"/>
        <scheme val="minor"/>
      </rPr>
      <t xml:space="preserve"> : 
REF
2.14 (1.64 - 2.77)
</t>
    </r>
    <r>
      <rPr>
        <b/>
        <sz val="11"/>
        <color theme="1"/>
        <rFont val="Aptos Narrow"/>
        <scheme val="minor"/>
      </rPr>
      <t>Rectal</t>
    </r>
    <r>
      <rPr>
        <sz val="11"/>
        <color theme="1"/>
        <rFont val="Aptos Narrow"/>
        <scheme val="minor"/>
      </rPr>
      <t>: 
REF
2.07 (1.45 - 2.96)</t>
    </r>
  </si>
  <si>
    <t xml:space="preserve">Shin et al. </t>
  </si>
  <si>
    <t>Cohort
KNHS</t>
  </si>
  <si>
    <t>45-55</t>
  </si>
  <si>
    <t xml:space="preserve">&lt; or &gt; 126 mg/dl 
</t>
  </si>
  <si>
    <t xml:space="preserve">age </t>
  </si>
  <si>
    <t xml:space="preserve">
536
751
1535
236
225
551</t>
  </si>
  <si>
    <r>
      <t xml:space="preserve">Hazard ratio 
MEN :
</t>
    </r>
    <r>
      <rPr>
        <b/>
        <sz val="11"/>
        <color theme="1"/>
        <rFont val="Aptos Narrow"/>
        <scheme val="minor"/>
      </rPr>
      <t>Proximal colon cancer :</t>
    </r>
    <r>
      <rPr>
        <sz val="11"/>
        <color theme="1"/>
        <rFont val="Aptos Narrow"/>
        <scheme val="minor"/>
      </rPr>
      <t xml:space="preserve"> REF / 0,7 (0,5-1,0) p:0,03
</t>
    </r>
    <r>
      <rPr>
        <b/>
        <sz val="11"/>
        <color theme="1"/>
        <rFont val="Aptos Narrow"/>
        <scheme val="minor"/>
      </rPr>
      <t xml:space="preserve">Distal colon cancer: </t>
    </r>
    <r>
      <rPr>
        <sz val="11"/>
        <color theme="1"/>
        <rFont val="Aptos Narrow"/>
        <scheme val="minor"/>
      </rPr>
      <t xml:space="preserve"> REF / 1,3 (1,1-1,7)
</t>
    </r>
    <r>
      <rPr>
        <b/>
        <sz val="11"/>
        <color theme="1"/>
        <rFont val="Aptos Narrow"/>
        <scheme val="minor"/>
      </rPr>
      <t>Rectal cancer:</t>
    </r>
    <r>
      <rPr>
        <sz val="11"/>
        <color theme="1"/>
        <rFont val="Aptos Narrow"/>
        <scheme val="minor"/>
      </rPr>
      <t xml:space="preserve">  REF /  1,3 (1,1-1,5)
WOMEN:
</t>
    </r>
    <r>
      <rPr>
        <b/>
        <sz val="11"/>
        <color theme="1"/>
        <rFont val="Aptos Narrow"/>
        <scheme val="minor"/>
      </rPr>
      <t>Proximal colon cancer</t>
    </r>
    <r>
      <rPr>
        <sz val="11"/>
        <color theme="1"/>
        <rFont val="Aptos Narrow"/>
        <scheme val="minor"/>
      </rPr>
      <t xml:space="preserve">:  REF /  1,2 (0,8-1,9
</t>
    </r>
    <r>
      <rPr>
        <b/>
        <sz val="11"/>
        <color theme="1"/>
        <rFont val="Aptos Narrow"/>
        <scheme val="minor"/>
      </rPr>
      <t>Distal colon cancer:</t>
    </r>
    <r>
      <rPr>
        <sz val="11"/>
        <color theme="1"/>
        <rFont val="Aptos Narrow"/>
        <scheme val="minor"/>
      </rPr>
      <t xml:space="preserve">  REF /  0,8 (0,4-1,4)
</t>
    </r>
    <r>
      <rPr>
        <b/>
        <sz val="11"/>
        <color theme="1"/>
        <rFont val="Aptos Narrow"/>
        <scheme val="minor"/>
      </rPr>
      <t>Rectal cancer:</t>
    </r>
    <r>
      <rPr>
        <sz val="11"/>
        <color theme="1"/>
        <rFont val="Aptos Narrow"/>
        <scheme val="minor"/>
      </rPr>
      <t xml:space="preserve">  REF / 1,2 0,9-1,6)</t>
    </r>
  </si>
  <si>
    <t> 22044849</t>
  </si>
  <si>
    <t xml:space="preserve">Kabat et al. </t>
  </si>
  <si>
    <t>Nested case control
WHI</t>
  </si>
  <si>
    <t xml:space="preserve">12 y </t>
  </si>
  <si>
    <t>Cases vs controls : 
64.4 vs. 62.5 y</t>
  </si>
  <si>
    <t>Women only (non diabetic)</t>
  </si>
  <si>
    <t>Tertiles 
&lt;90 mg/dL
90 - 100 mg/dL
&gt;100 mg/dL</t>
  </si>
  <si>
    <t xml:space="preserve"> adjusted for the following 
variables: age (continuous), ethnicity (white, black, other), body mass index (continuous), alcohol (servings per week – continuous), family history of colorectal cancer (yes/no), physical activity (METs per week - continuous), participation in the OS or CT, and treatment arm in the clinical trials.</t>
  </si>
  <si>
    <t>22
32
27</t>
  </si>
  <si>
    <t xml:space="preserve">Hazard ratio
T1: REF
T2: 1.25 (0.72 - 2.16)
T3: 1.79 (0.99 - 3.24)
ptrend 0.02
Continuous (per mg/dL) 1.03 (1.01 - 1.05)
</t>
  </si>
  <si>
    <r>
      <t xml:space="preserve">
</t>
    </r>
    <r>
      <rPr>
        <b/>
        <sz val="11"/>
        <color theme="1"/>
        <rFont val="Aptos Narrow"/>
        <scheme val="minor"/>
      </rPr>
      <t xml:space="preserve">Colon
</t>
    </r>
    <r>
      <rPr>
        <sz val="11"/>
        <color theme="1"/>
        <rFont val="Aptos Narrow"/>
        <scheme val="minor"/>
      </rPr>
      <t xml:space="preserve"> REF
1.64 (0.86 - 3.09)
2.22 (1.12 - 4.42)
ptrend 0.02
Continuous 1.03 (1.01 - 1.06)</t>
    </r>
  </si>
  <si>
    <t xml:space="preserve">Ollberding et al. </t>
  </si>
  <si>
    <t xml:space="preserve">Nested case control
Multi ethnic cohort </t>
  </si>
  <si>
    <t>249 / 1,571</t>
  </si>
  <si>
    <t>70 / 69</t>
  </si>
  <si>
    <t xml:space="preserve">USA </t>
  </si>
  <si>
    <t>Tertiles - median mg/dl
77,18
89,87
111,89</t>
  </si>
  <si>
    <r>
      <t>Adjusted for age, sex, 
race/ethnicity, history of colorectal polyp, family history of colorectal cancer, BMI (kg/m</t>
    </r>
    <r>
      <rPr>
        <vertAlign val="superscript"/>
        <sz val="11"/>
        <color rgb="FF1B1B1B"/>
        <rFont val="Aptos Narrow"/>
        <scheme val="minor"/>
      </rPr>
      <t>2</t>
    </r>
    <r>
      <rPr>
        <sz val="11"/>
        <color rgb="FF1B1B1B"/>
        <rFont val="Aptos Narrow"/>
        <scheme val="minor"/>
      </rPr>
      <t>), moderate or vigorous physical activity, processed meat intake, pack-years of smoking, alcohol consumption</t>
    </r>
  </si>
  <si>
    <t>249 / 1571</t>
  </si>
  <si>
    <t>Odds ratio
T1: REF
T2: 0,87 (0,62-1,23)
T3: 0,87 (0,62 - 1,22)</t>
  </si>
  <si>
    <t xml:space="preserve">Parekh et al. </t>
  </si>
  <si>
    <t xml:space="preserve">Cohort 
Framingham Offspring cohort (FHS) </t>
  </si>
  <si>
    <t>37.5 </t>
  </si>
  <si>
    <t xml:space="preserve">&lt;110 mg/dl vs &gt;110 </t>
  </si>
  <si>
    <t>Adjusted for age, sex, 
alcohol, smoking, and BMI (&lt;25, 25–30, and &gt;30). Smoking status (never, past, and current smoker) was based on self-reported data from each exam.</t>
  </si>
  <si>
    <t xml:space="preserve">
Hazard Ratio
2.20 (1.48–3.27)</t>
  </si>
  <si>
    <t>Shin et al.</t>
  </si>
  <si>
    <t>Cohort 
Korean Metabolic Syndrome Research Initiative
study in Seoul</t>
  </si>
  <si>
    <t>4,7y</t>
  </si>
  <si>
    <t>Men: 42,0 
Women: 41,5</t>
  </si>
  <si>
    <t>&lt;100mg/dL
&gt;100 mg/dL</t>
  </si>
  <si>
    <t>age, sex,
 body mass index, smoking, alcohol drinking, and regular exercise.</t>
  </si>
  <si>
    <t>221
99</t>
  </si>
  <si>
    <t>Hazard ratio
REF
1,45 (1.10-1.60)</t>
  </si>
  <si>
    <r>
      <rPr>
        <b/>
        <sz val="11"/>
        <color theme="1"/>
        <rFont val="Aptos Narrow"/>
        <scheme val="minor"/>
      </rPr>
      <t>Proximal colon - ALL</t>
    </r>
    <r>
      <rPr>
        <sz val="11"/>
        <color theme="1"/>
        <rFont val="Aptos Narrow"/>
        <scheme val="minor"/>
      </rPr>
      <t xml:space="preserve">
REF
1.42 (0.77 - 2.62)
</t>
    </r>
    <r>
      <rPr>
        <b/>
        <sz val="11"/>
        <color theme="1"/>
        <rFont val="Aptos Narrow"/>
        <scheme val="minor"/>
      </rPr>
      <t>Distal colon - ALL</t>
    </r>
    <r>
      <rPr>
        <sz val="11"/>
        <color theme="1"/>
        <rFont val="Aptos Narrow"/>
        <scheme val="minor"/>
      </rPr>
      <t xml:space="preserve">
REF
1.60 -0.99 - 2.61)
</t>
    </r>
    <r>
      <rPr>
        <b/>
        <sz val="11"/>
        <color theme="1"/>
        <rFont val="Aptos Narrow"/>
        <scheme val="minor"/>
      </rPr>
      <t>Rectal  - ALL</t>
    </r>
    <r>
      <rPr>
        <sz val="11"/>
        <color theme="1"/>
        <rFont val="Aptos Narrow"/>
        <scheme val="minor"/>
      </rPr>
      <t xml:space="preserve">
REF
1.49 (1.00 - 2.24)
</t>
    </r>
    <r>
      <rPr>
        <b/>
        <sz val="11"/>
        <color theme="1"/>
        <rFont val="Aptos Narrow"/>
        <scheme val="minor"/>
      </rPr>
      <t>Proximal colon - WOMEN</t>
    </r>
    <r>
      <rPr>
        <sz val="11"/>
        <color theme="1"/>
        <rFont val="Aptos Narrow"/>
        <scheme val="minor"/>
      </rPr>
      <t xml:space="preserve">
REF
1.11  ( 1.06-1.15)
</t>
    </r>
    <r>
      <rPr>
        <b/>
        <sz val="11"/>
        <color theme="1"/>
        <rFont val="Aptos Narrow"/>
        <scheme val="minor"/>
      </rPr>
      <t>Rectal - MEN</t>
    </r>
    <r>
      <rPr>
        <sz val="11"/>
        <color theme="1"/>
        <rFont val="Aptos Narrow"/>
        <scheme val="minor"/>
      </rPr>
      <t xml:space="preserve">
1.59 (1.01 - 2.48)
</t>
    </r>
  </si>
  <si>
    <t xml:space="preserve">Lu et al. </t>
  </si>
  <si>
    <t>Cohort 
CONOR study</t>
  </si>
  <si>
    <t>11,,3</t>
  </si>
  <si>
    <t xml:space="preserve">&lt;5,6 mmol/L
&gt;5,6 mmol/L
&lt;6,1 mmol/L
&gt;6,1 mmol/L
</t>
  </si>
  <si>
    <t xml:space="preserve">age, sex, smoking, 
alcohol consumption, physical activity, education, family history of cancer, and body mass index </t>
  </si>
  <si>
    <t>1261
779
1582
458</t>
  </si>
  <si>
    <t>Hazard ratio
REF
1,04 (0,95 - 1,14)
REF
1,03 (0,93 - 1,14)</t>
  </si>
  <si>
    <t xml:space="preserve">Myte et al. </t>
  </si>
  <si>
    <t xml:space="preserve">Nested case control
NSHDS : VIP MONICA </t>
  </si>
  <si>
    <t>Case: 1010
Control: 1010</t>
  </si>
  <si>
    <t>a custom-designed 
multiplex immunoassay</t>
  </si>
  <si>
    <t xml:space="preserve">per 1 SD </t>
  </si>
  <si>
    <t xml:space="preserve">adjusted for matching 
variables age, sampling year, sex, cohort, fasting statis, smoking, occupational and recreational physicala ctivity, alcohol intake, BMI </t>
  </si>
  <si>
    <t>Odds ratio
 1,07 (0,96 - 1,19)</t>
  </si>
  <si>
    <t>&lt;5,25 
5,25 - 5,72
&gt;5,73</t>
  </si>
  <si>
    <t>Hazard Ratio
REF 
0,78 (0,33 - 1,86)
2,18 (1,06 - 4,51)</t>
  </si>
  <si>
    <t>Jung et al.</t>
  </si>
  <si>
    <t>Cohort
KCPS-II</t>
  </si>
  <si>
    <t>&lt;100 mg/dL
100-109 mg/dL
110-125 mg/dL
&gt;126 mg/dL</t>
  </si>
  <si>
    <t>205
53
22
37</t>
  </si>
  <si>
    <t>Relative risk
REF
1,4 (1,0-1,9)
1,3 (0,9-2,0)
1,2 (0,9-1,8)</t>
  </si>
  <si>
    <t>Cohort 
The Korean Multi-center Cancer Cohort</t>
  </si>
  <si>
    <t>Men: 54,3
Women: 55,2</t>
  </si>
  <si>
    <t>normal group (&lt; 126mg/dL) 
diabetic group (&gt;= 126mg/dL)</t>
  </si>
  <si>
    <t>160
29</t>
  </si>
  <si>
    <t>Hazard ratio 
REF
1,51 (1,02 - 2,25)
Per 10 mg/dL increase : 1,02 (0,99 - 1,05)</t>
  </si>
  <si>
    <t>Liang et al.</t>
  </si>
  <si>
    <t xml:space="preserve">Cohort
WHI </t>
  </si>
  <si>
    <t>5,0,68</t>
  </si>
  <si>
    <r>
      <t xml:space="preserve">Among normal
 weight </t>
    </r>
    <r>
      <rPr>
        <b/>
        <sz val="11"/>
        <color theme="1"/>
        <rFont val="Aptos Narrow"/>
        <scheme val="minor"/>
      </rPr>
      <t>women</t>
    </r>
  </si>
  <si>
    <t>Elevated fasting glucose: 
≥100 mg/dL or use of diabetes medication</t>
  </si>
  <si>
    <t xml:space="preserve"> adjusted for age, 
ethnicity, smoking, alcohol consumption, physical activity, total energy intake, dietary fiber, percent calories from fat, family history of colorectal cancer, NSAIDs use, and treatment arm in each CT.</t>
  </si>
  <si>
    <t>81
33</t>
  </si>
  <si>
    <t>Hazard ratio 
REF
1,70 (1,12-2,58)</t>
  </si>
  <si>
    <r>
      <rPr>
        <b/>
        <sz val="11"/>
        <rFont val="Aptos Narrow"/>
        <scheme val="minor"/>
      </rPr>
      <t xml:space="preserve">Colon cancer:  </t>
    </r>
    <r>
      <rPr>
        <sz val="11"/>
        <rFont val="Aptos Narrow"/>
        <scheme val="minor"/>
      </rPr>
      <t xml:space="preserve">
1.68 (1.04 - 2.71)</t>
    </r>
  </si>
  <si>
    <t xml:space="preserve">Vulcan et al. </t>
  </si>
  <si>
    <t xml:space="preserve">Cohort
Malmo Diet and cancer cardiovascular </t>
  </si>
  <si>
    <t>Cases: 61,3
Non-cases:57,4</t>
  </si>
  <si>
    <t>routine 
hexokinase method</t>
  </si>
  <si>
    <t xml:space="preserve">Quartiles
3,3-4,5 mmol/l 
4,6-4,8  mmol/l 
4,9 - 5,2  mmol/l 
5,3 - 16,8  mmol/l </t>
  </si>
  <si>
    <t xml:space="preserve"> Adjusted for sex (man, woman),
 age (quartiles of age), BMI (≤ 25 kg/m2, &gt; 25 kg/m2), and smoking (current, ex or never)</t>
  </si>
  <si>
    <t>25
30
34
50</t>
  </si>
  <si>
    <t>Hazard Ratio 
Q1 : REF
Q2 : 0,94 (0,55 - 1,60)
Q3 : 0,99 (0,59 - 1,68)  
Q4: 1,72 (1,05 - 2,84)</t>
  </si>
  <si>
    <r>
      <rPr>
        <b/>
        <sz val="11"/>
        <color theme="1"/>
        <rFont val="Aptos Narrow"/>
        <scheme val="minor"/>
      </rPr>
      <t>Colon cancer</t>
    </r>
    <r>
      <rPr>
        <sz val="11"/>
        <color theme="1"/>
        <rFont val="Aptos Narrow"/>
        <scheme val="minor"/>
      </rPr>
      <t xml:space="preserve"> 
REF
0.71 (0.33 - 1.51)
1.11 (0.56 - 2.21)
1.70 (0.87 - 3.33)
</t>
    </r>
    <r>
      <rPr>
        <b/>
        <sz val="11"/>
        <color theme="1"/>
        <rFont val="Aptos Narrow"/>
        <scheme val="minor"/>
      </rPr>
      <t>Rectal cancer</t>
    </r>
    <r>
      <rPr>
        <sz val="11"/>
        <color theme="1"/>
        <rFont val="Aptos Narrow"/>
        <scheme val="minor"/>
      </rPr>
      <t xml:space="preserve">
Ref
1.21 (0.56 ( 2.60)
0.78 (0.34 - 1.81)
1.62 (0.75-3.45)</t>
    </r>
  </si>
  <si>
    <t xml:space="preserve">Cohort
China Kadoorie Biobank </t>
  </si>
  <si>
    <t>no diabetes : 51,1 
diabetes: 57,2</t>
  </si>
  <si>
    <t>China</t>
  </si>
  <si>
    <t>Glucose
 (non fasting)</t>
  </si>
  <si>
    <t>SureStep Plus System (Johnson &amp; Johnson),
regularly calibrated with manufacturer quality control solution</t>
  </si>
  <si>
    <t xml:space="preserve">per 1 mmol/L 
in crement </t>
  </si>
  <si>
    <t>stratified by age-at-risk, sex and region and adjusted for age at baseline, education, smoking, alcohol, total physical activity and fasting time</t>
  </si>
  <si>
    <t>Hazard ratio 
1,04 (1,02-1,05)</t>
  </si>
  <si>
    <r>
      <rPr>
        <b/>
        <sz val="11"/>
        <color theme="1"/>
        <rFont val="Aptos Narrow"/>
        <scheme val="minor"/>
      </rPr>
      <t xml:space="preserve">Colon cancer </t>
    </r>
    <r>
      <rPr>
        <sz val="11"/>
        <color theme="1"/>
        <rFont val="Aptos Narrow"/>
        <scheme val="minor"/>
      </rPr>
      <t xml:space="preserve">
1.03 (1.01 - 1.05)
</t>
    </r>
    <r>
      <rPr>
        <b/>
        <sz val="11"/>
        <color theme="1"/>
        <rFont val="Aptos Narrow"/>
        <scheme val="minor"/>
      </rPr>
      <t xml:space="preserve">Rectal cancer </t>
    </r>
    <r>
      <rPr>
        <sz val="11"/>
        <color theme="1"/>
        <rFont val="Aptos Narrow"/>
        <scheme val="minor"/>
      </rPr>
      <t xml:space="preserve">
1.04 (1.02 - 1.06)</t>
    </r>
  </si>
  <si>
    <t>Cohort
VIP and MONICA</t>
  </si>
  <si>
    <t xml:space="preserve"> sex, cohort, smoking, BMI,
recreational and occupational physical activity, and alcohol intake.</t>
  </si>
  <si>
    <t>Hazard Ratio
1,00 (0,95-1,06)</t>
  </si>
  <si>
    <t xml:space="preserve">Dashti et al. </t>
  </si>
  <si>
    <t>Cohort 
UK Biobank</t>
  </si>
  <si>
    <t>56-61</t>
  </si>
  <si>
    <t xml:space="preserve">United Kingdom </t>
  </si>
  <si>
    <t xml:space="preserve">men and postmenopausal women </t>
  </si>
  <si>
    <t>per doubling of concentrations</t>
  </si>
  <si>
    <t>age at recruitment, 
education, Townsend deprivation index, frist degree relative history or CRC, physical activity, alcohol intake, smoking status, red and processed meat intake, use of aspiring and ibuprofen. For women: number live births, ever use of oral contraceptive pull and evenr use of hormone therapu</t>
  </si>
  <si>
    <t>2070 
(men : 1280 and women: 790)</t>
  </si>
  <si>
    <t>Odds ratios
Men: 
0.82 (0.58–1.14) 
Women:
 1.06 (0.66–1.71)</t>
  </si>
  <si>
    <t>Mendelian Randomization 
SNP Health Association Resource (SHARe), a prospective cohort of the AA and Hispanic minorities, which is part
of Women’s Health Initiative Database for Genotypes and Phenotypes (WHI dbGaP) Harmonized and Imputed GWA Studies</t>
  </si>
  <si>
    <t xml:space="preserve">postmenopausal and AA </t>
  </si>
  <si>
    <t xml:space="preserve">per 1 unit 
increase in naturally log-transformed </t>
  </si>
  <si>
    <t>a correlation between 
FG phenotype and CRC within the same population.</t>
  </si>
  <si>
    <t>genetically predicted FG 
IVW : 34.13	(0.004 – 2.67E+05)</t>
  </si>
  <si>
    <t xml:space="preserve">Murphy et al. </t>
  </si>
  <si>
    <t xml:space="preserve">Mendelian Randomization
UKBiobank </t>
  </si>
  <si>
    <t>361,194 
CRC GWAS : 48214 / 64159</t>
  </si>
  <si>
    <t>per 1 SD in 
log of 
(SD approximately 6.7 mmol/ mol)</t>
  </si>
  <si>
    <t>IVW random effetcs 
OR: 1.09 (1.00 to 1.19)</t>
  </si>
  <si>
    <r>
      <rPr>
        <b/>
        <sz val="11"/>
        <color theme="1"/>
        <rFont val="Aptos Narrow"/>
        <scheme val="minor"/>
      </rPr>
      <t>Colon</t>
    </r>
    <r>
      <rPr>
        <sz val="11"/>
        <color theme="1"/>
        <rFont val="Aptos Narrow"/>
        <scheme val="minor"/>
      </rPr>
      <t xml:space="preserve">: 
OR 1.06 (95% CI: 0.95–1.17)  
</t>
    </r>
    <r>
      <rPr>
        <b/>
        <sz val="11"/>
        <color theme="1"/>
        <rFont val="Aptos Narrow"/>
        <scheme val="minor"/>
      </rPr>
      <t xml:space="preserve">Rectal: </t>
    </r>
    <r>
      <rPr>
        <sz val="11"/>
        <color theme="1"/>
        <rFont val="Aptos Narrow"/>
        <scheme val="minor"/>
      </rPr>
      <t xml:space="preserve">
OR 1.19 (95% CI: 1.06–1.33).</t>
    </r>
  </si>
  <si>
    <t>No METS : 55.48 
Mets: 58,4</t>
  </si>
  <si>
    <t xml:space="preserve"> &lt; vs &gt;5.7% </t>
  </si>
  <si>
    <t xml:space="preserve">total PA,
 height, alcohol consimptoion, smoking intensity, red and processed meat, education levels, aspirin or ibuprofen regular use, age at recruitment, townsend deprivation index and region </t>
  </si>
  <si>
    <t>total : 2525</t>
  </si>
  <si>
    <t>Hazard ratio
1.14 (1.04-1.25)</t>
  </si>
  <si>
    <r>
      <t xml:space="preserve">
</t>
    </r>
    <r>
      <rPr>
        <b/>
        <sz val="11"/>
        <color theme="1"/>
        <rFont val="Aptos Narrow"/>
        <scheme val="minor"/>
      </rPr>
      <t xml:space="preserve">Colon </t>
    </r>
    <r>
      <rPr>
        <sz val="11"/>
        <color theme="1"/>
        <rFont val="Aptos Narrow"/>
        <scheme val="minor"/>
      </rPr>
      <t xml:space="preserve">
1.17 (1.04−1.31)
</t>
    </r>
    <r>
      <rPr>
        <b/>
        <sz val="11"/>
        <color theme="1"/>
        <rFont val="Aptos Narrow"/>
        <scheme val="minor"/>
      </rPr>
      <t>Rectal</t>
    </r>
    <r>
      <rPr>
        <sz val="11"/>
        <color theme="1"/>
        <rFont val="Aptos Narrow"/>
        <scheme val="minor"/>
      </rPr>
      <t xml:space="preserve">  
1.10 (0.93−1.29)</t>
    </r>
  </si>
  <si>
    <t xml:space="preserve">Campbell et al. </t>
  </si>
  <si>
    <t xml:space="preserve">Case-cohort 
CPS-II </t>
  </si>
  <si>
    <t>6 / 10,8</t>
  </si>
  <si>
    <t>479 / 2993</t>
  </si>
  <si>
    <t>nzymatically amplified one-step sandwich-type immunoassay</t>
  </si>
  <si>
    <t xml:space="preserve">age, 
sex, smoking, physical activity, alcohol, time since last ate at blood draw, and hormone replacement therapy (HRT) and BMI </t>
  </si>
  <si>
    <t xml:space="preserve">172/1149
139/1112
168/1167
</t>
  </si>
  <si>
    <t>Hazard ratio 
REF
0,78 (0,61-1,01)
0,86 (0,66-1,112)</t>
  </si>
  <si>
    <t xml:space="preserve">Jimba et al. </t>
  </si>
  <si>
    <t>Cohort study
JMDC clams database</t>
  </si>
  <si>
    <t>1,008 days 
(around 3y)</t>
  </si>
  <si>
    <t>&lt; or &gt; 110 mg/dl</t>
  </si>
  <si>
    <t>age, sex,
low-density lipoprotein cholesterol level, cigarette smoking, alcohol consumption, and physical inactivity in the population model</t>
  </si>
  <si>
    <t>Hazard Ratio
1.32 (1.12-1.57</t>
  </si>
  <si>
    <t xml:space="preserve">Zhang et al. </t>
  </si>
  <si>
    <t>Kailuan study</t>
  </si>
  <si>
    <t>9.32 ± 0.81
 years</t>
  </si>
  <si>
    <t>53.62 ± 12.35</t>
  </si>
  <si>
    <t>Quartiles : 
 Q1: standard deviation of FPG &lt; 0.24; Q2: 0.24 ≤ standard deviation of FPG &lt; 0.43; Q3: 0.43 ≤ standard deviation of FPG &lt; 0.77; Q4: standard deviation of FPG ≥ 0.77</t>
  </si>
  <si>
    <t xml:space="preserve">age, LDL-C, baseline 
FPG, antihypertensive drugs, hypoglycemic drugs, hypertension, and diabetes mellitus, BMI, current smokinh, current drinking, physical exercice, and family hisotry of cancer </t>
  </si>
  <si>
    <t>82
82
120
135</t>
  </si>
  <si>
    <t>Hazard ratio
Q1: REF 
Q2: 1.164 (0.856-1.581)
Q3: 1,60 (1,21-2,12)
Q4: 1,43 (1,07 - 1,91)</t>
  </si>
  <si>
    <t>479 / 3000</t>
  </si>
  <si>
    <t>enzymatic measurement</t>
  </si>
  <si>
    <t>Normal &lt;5,7%
Prediabetes: 5,7-&lt;6,5%
diabetes: &gt;6,5%</t>
  </si>
  <si>
    <t>334/2531
90/614
55/290</t>
  </si>
  <si>
    <t>Hazard ratio 
REF
1,05 (0,81-1,36)
1,51 (1,08-2,10)</t>
  </si>
  <si>
    <t>Hanyuda et al.</t>
  </si>
  <si>
    <t>Mendelian Randomization
JPHC, NAGANO, HERPACC, J-MICC, BBJ</t>
  </si>
  <si>
    <t>7936 / 38042</t>
  </si>
  <si>
    <t>54.0 to 63.0 years</t>
  </si>
  <si>
    <t xml:space="preserve">Japan (vérifier) </t>
  </si>
  <si>
    <t>1 log 
incrementt</t>
  </si>
  <si>
    <t>IVW-random effect OR : 1,47 (0,97-2,24)</t>
  </si>
  <si>
    <t xml:space="preserve">per 1% 
increment </t>
  </si>
  <si>
    <t xml:space="preserve"> IVW-random effect OR : 1,02 (0,60-1,73)</t>
  </si>
  <si>
    <t xml:space="preserve">Wang et al. </t>
  </si>
  <si>
    <t>Cohort 
GBCS</t>
  </si>
  <si>
    <t>enzyme-linked 
immunosorbent assay</t>
  </si>
  <si>
    <t>&lt;5,7%
5,7-6,5%
&gt;6,5%</t>
  </si>
  <si>
    <t>age, sex,
 waist circumference, smoking, alcohol drinking, household annual income, education, physical activity, intake of vegetable and red meat</t>
  </si>
  <si>
    <t>8
28
6</t>
  </si>
  <si>
    <t>Hazard Ratio
 REF
1,43 (0,65-3,16)
1,56 (0,53 - 4,62)
per 1 unit increment : 1,28 (1,01-1,63)</t>
  </si>
  <si>
    <r>
      <t xml:space="preserve">
</t>
    </r>
    <r>
      <rPr>
        <b/>
        <sz val="11"/>
        <color theme="1"/>
        <rFont val="Aptos Narrow"/>
        <scheme val="minor"/>
      </rPr>
      <t xml:space="preserve">Colon cancer 
</t>
    </r>
    <r>
      <rPr>
        <sz val="11"/>
        <color theme="1"/>
        <rFont val="Aptos Narrow"/>
        <scheme val="minor"/>
      </rPr>
      <t xml:space="preserve">
REF 
1.35 (0.54-3.38)
1.23(0.33-4.52)
 per unit increment: 1.31 (0.97-1.76)
</t>
    </r>
    <r>
      <rPr>
        <b/>
        <sz val="11"/>
        <color theme="1"/>
        <rFont val="Aptos Narrow"/>
        <scheme val="minor"/>
      </rPr>
      <t xml:space="preserve">Rectal Cancer
</t>
    </r>
    <r>
      <rPr>
        <sz val="11"/>
        <color theme="1"/>
        <rFont val="Aptos Narrow"/>
        <scheme val="minor"/>
      </rPr>
      <t>REF
1.71 (0.35-8.21)
2.60 (0.35-19.55)
per unit increment:
1.26 (0.79-2.02)</t>
    </r>
  </si>
  <si>
    <t xml:space="preserve">Tran et al. </t>
  </si>
  <si>
    <t>Cohort 
National cancer center  (2002-2014)</t>
  </si>
  <si>
    <t xml:space="preserve">34,675 / 128 </t>
  </si>
  <si>
    <t xml:space="preserve">&lt; or &gt; 100 mg/dl
</t>
  </si>
  <si>
    <t>age, alcohol consumption, smoking status, regular exercise, monthly income, marital status, and a first-degree family history of CRC</t>
  </si>
  <si>
    <t>128 (85/43)</t>
  </si>
  <si>
    <t>Hazard Ratio
1,80 (1,23 - 2,63)</t>
  </si>
  <si>
    <t xml:space="preserve">Mao et al. </t>
  </si>
  <si>
    <t>Cohort 
CDARS</t>
  </si>
  <si>
    <t>88 468 </t>
  </si>
  <si>
    <t>60-62</t>
  </si>
  <si>
    <t xml:space="preserve">Hong Kong </t>
  </si>
  <si>
    <t>Diabaetic</t>
  </si>
  <si>
    <t>&lt;7%
7–7.5%
 7.5–8%
 8–8.5%
 ≥8.5%</t>
  </si>
  <si>
    <t>519
343
150
84
133</t>
  </si>
  <si>
    <t>subdistribution HR.
REF
1,34 (1,16-1,54)
1,30 (1,08 - 1,56)
1,44 (1,13 - 1,82)
1,58 (1,30 - 1,93)</t>
  </si>
  <si>
    <t>Mendelian Randomization 
(MAGIC) GWAS
GECCO CORECT CCFR</t>
  </si>
  <si>
    <t>63,396
 CRC GWAS : 48214 / 64159</t>
  </si>
  <si>
    <t>per 1 SD in 
log of 
(SD approximately 0.6 mmol/L)</t>
  </si>
  <si>
    <t>IVW random effetcs 
OR: 1.02 (0.86 to 1.21)</t>
  </si>
  <si>
    <t>200 622
CRC GWAS : 48214 / 64159</t>
  </si>
  <si>
    <t>per 1 SD in 
log of 
SD approximately 1.6 mmol/L</t>
  </si>
  <si>
    <t>IVW random effetcs 
OR: 1.04 (0.88 to 1.23)</t>
  </si>
  <si>
    <t>&gt; or &lt; 5,56 mmol/L</t>
  </si>
  <si>
    <t>age, sex, ethnic origin,
 education, income, Townsend index, chronic illnesses, long-standing disability or infirmity, family history of colorectal cancer, medicine use, and drinking status.</t>
  </si>
  <si>
    <t>647
2413</t>
  </si>
  <si>
    <r>
      <t>&gt;= 5,56 mmol/L : REF</t>
    </r>
    <r>
      <rPr>
        <sz val="11"/>
        <color rgb="FFFF0000"/>
        <rFont val="Aptos Narrow"/>
        <scheme val="minor"/>
      </rPr>
      <t xml:space="preserve"> </t>
    </r>
    <r>
      <rPr>
        <sz val="11"/>
        <color theme="1"/>
        <rFont val="Aptos Narrow"/>
        <scheme val="minor"/>
      </rPr>
      <t xml:space="preserve">
&lt;5,56 : 0,90 (0,80-0,99)</t>
    </r>
  </si>
  <si>
    <t xml:space="preserve">Moon et al. </t>
  </si>
  <si>
    <t>Cohort 
NHIS (2009-2010)</t>
  </si>
  <si>
    <t>no MetS: 52,0
MetS: 59,7</t>
  </si>
  <si>
    <t xml:space="preserve">women who 
underwent the biennal health exmaination and were at risk of CRC </t>
  </si>
  <si>
    <t>&lt; vs. &gt; 100 mg/dL</t>
  </si>
  <si>
    <t>age, smoking,
 drinking, vigorous physical activity, moderate physical activity, walking, and family history of cancer, age at menarche, age at menopause, parity, breastfeeding duration, and oral contraceptive use.</t>
  </si>
  <si>
    <t>Colon : 
27384
Rectum:
11103</t>
  </si>
  <si>
    <t>Hazard ratio 
Colon: 1.15 (1.12, 1.18)
Rectum : 1,10 (1,6-1,14)</t>
  </si>
  <si>
    <t xml:space="preserve">per 1 mg/dL
 increment </t>
  </si>
  <si>
    <t>IVW-random effect OR : 1.01 (0.99–1.04)</t>
  </si>
  <si>
    <t>77 m</t>
  </si>
  <si>
    <t>Case : 73,9
Controls: 72,8</t>
  </si>
  <si>
    <t>Insulin (Fasting)</t>
  </si>
  <si>
    <t>Solid-phase radioimmunoassay with the use of serum-based standards</t>
  </si>
  <si>
    <t>Age, sex,
 and physical activity</t>
  </si>
  <si>
    <t>101 CRC
Q1: 22
Q2: 18 
Q3:29 
Q4: 32</t>
  </si>
  <si>
    <t xml:space="preserve">Relative risk : 
Q1 : (range for men 4-10 IU/mL, w: 3-9) : REF 
Q2 (m: 11-13; w: 10-13) : 0.6 (0.3-1.1) 
Q3: (m: 14-18; w: 14-18) : 1.4 (0.8-2.3)
Q4: (m: 19-400; w: 19-400): 1,2 (0.7-2.1)
</t>
  </si>
  <si>
    <t>9 y</t>
  </si>
  <si>
    <t xml:space="preserve">Male smokers </t>
  </si>
  <si>
    <t>Cigarette pack-years, body mass index, protein intake, fat intake, fiber intake, alcohol consumption, caloric intake, history of diabetes mellitus and occupational physical activity</t>
  </si>
  <si>
    <t>33
37
18
46</t>
  </si>
  <si>
    <t>Q1 &lt;92 mg/dL REF
Q2 93-98 1,30 (0,68-2,47)
Q3 99-107 0,51 (0,23-1,16)
Q4 &gt;1,07 1,71 (0,77-3,78)</t>
  </si>
  <si>
    <r>
      <rPr>
        <b/>
        <sz val="11"/>
        <color theme="1"/>
        <rFont val="Aptos Narrow"/>
        <scheme val="minor"/>
      </rPr>
      <t>Distal colon cancer:</t>
    </r>
    <r>
      <rPr>
        <sz val="11"/>
        <color theme="1"/>
        <rFont val="Aptos Narrow"/>
        <scheme val="minor"/>
      </rPr>
      <t xml:space="preserve">
1.00 (ref.) 
1.31 (0.60–2.87) 
0.53 (0.20–1.38) 
1.58 (0.63–3.93)
</t>
    </r>
    <r>
      <rPr>
        <b/>
        <sz val="11"/>
        <color theme="1"/>
        <rFont val="Aptos Narrow"/>
        <scheme val="minor"/>
      </rPr>
      <t xml:space="preserve">Proximal colon cancer:
</t>
    </r>
    <r>
      <rPr>
        <sz val="11"/>
        <color theme="1"/>
        <rFont val="Aptos Narrow"/>
        <scheme val="minor"/>
      </rPr>
      <t xml:space="preserve">1.00 (ref.) 
1.33 (0.52–3.42)
0.47 (0.13–1.67) 
1.96 (0.56–6.91)
</t>
    </r>
    <r>
      <rPr>
        <b/>
        <sz val="11"/>
        <color theme="1"/>
        <rFont val="Aptos Narrow"/>
        <scheme val="minor"/>
      </rPr>
      <t xml:space="preserve">Rectal cancer:
</t>
    </r>
    <r>
      <rPr>
        <sz val="11"/>
        <color theme="1"/>
        <rFont val="Aptos Narrow"/>
        <scheme val="minor"/>
      </rPr>
      <t>No alteration
Estimates not shown</t>
    </r>
  </si>
  <si>
    <t>2-h insulin</t>
  </si>
  <si>
    <t>Solid-phase radioimmunoassay with the use
of serum-based standards</t>
  </si>
  <si>
    <t>83 CRC
Q1: 14
Q2: 21 
Q3:21 
Q4: 27</t>
  </si>
  <si>
    <t xml:space="preserve">Relative risk : 
Q1 : (range for men 5–38 IU/mL, w: 5–45) : REF 
Q2 (m: 39–65; w: 46–70) : 1.5 (0.8–2.9) 
Q3: (m: 66–101; w: 71–109) : 1.6 (0.8–3.1)
Q4: (m: 102–400; w: 110–500): 2.0 (1.0–3.8)
</t>
  </si>
  <si>
    <t>Case:438
Control:809</t>
  </si>
  <si>
    <t xml:space="preserve">Nondiabetic postmenopausal women </t>
  </si>
  <si>
    <t>Age</t>
  </si>
  <si>
    <t>77
99
112
140</t>
  </si>
  <si>
    <t xml:space="preserve">&lt;0.71 : REF
0.71 to &lt;1.14 : 1,25 (0,86 - 1,81)
1.14 to &lt;1.93: 1,35 (0,94-1,94)
≥1.93: 1,85 (1,30-2,64)
p-trend = 0.001 </t>
  </si>
  <si>
    <t xml:space="preserve">Palmqvist et al. </t>
  </si>
  <si>
    <t>Nested case-control 
 Northern Sweden Health and Disease Cohort.</t>
  </si>
  <si>
    <t>Colon : 110/220
Rectum: 58/116</t>
  </si>
  <si>
    <t>Double-antibody IRMA</t>
  </si>
  <si>
    <t xml:space="preserve">Smoking, matched on gender, subcohort, age, date a nloond sampling and fasting tome </t>
  </si>
  <si>
    <t>Q1: 41/84
Q2: 39/86
Q3: 44/81
Q4: 42/84</t>
  </si>
  <si>
    <t>Mean exposure: 
3.22 
5.31
7.97
27.98
Q1: REF
Q2: 1.00 (0.56-1.74)
Q3: 1.21 (0.69-2.12)
Q4: 1.22 (0.64-2.31)</t>
  </si>
  <si>
    <r>
      <rPr>
        <b/>
        <sz val="11"/>
        <color theme="1"/>
        <rFont val="Aptos Narrow"/>
        <scheme val="minor"/>
      </rPr>
      <t>Colon cancer:</t>
    </r>
    <r>
      <rPr>
        <sz val="11"/>
        <color theme="1"/>
        <rFont val="Aptos Narrow"/>
        <scheme val="minor"/>
      </rPr>
      <t xml:space="preserve">
1.00 
1.43 (0.70–2.95)
1.52 (0.75–3.09)
1.20 (0.52-2.77)
</t>
    </r>
    <r>
      <rPr>
        <b/>
        <sz val="11"/>
        <color theme="1"/>
        <rFont val="Aptos Narrow"/>
        <scheme val="minor"/>
      </rPr>
      <t>Rectal cancer:</t>
    </r>
    <r>
      <rPr>
        <sz val="11"/>
        <color theme="1"/>
        <rFont val="Aptos Narrow"/>
        <scheme val="minor"/>
      </rPr>
      <t xml:space="preserve">
1.00 
0.48 (0.17–1.31)
0.93 (0.32–2.74)
1.37 (0.46–4.08)</t>
    </r>
  </si>
  <si>
    <t xml:space="preserve">Case: 173 
Control: 346 </t>
  </si>
  <si>
    <t>Middle-aged and elderly</t>
  </si>
  <si>
    <t>An ultra-sensitive ELISA kit </t>
  </si>
  <si>
    <t>43/ 84
53/86
42/89
34/85</t>
  </si>
  <si>
    <t>REF
1,20 (0,72-2,00)
0,92 (0,55-1,53)
0,78 (0,45-1,35)</t>
  </si>
  <si>
    <r>
      <rPr>
        <b/>
        <sz val="11"/>
        <color theme="1"/>
        <rFont val="Aptos Narrow"/>
        <scheme val="minor"/>
      </rPr>
      <t xml:space="preserve">Colon cancer
Proximal colon cancer
Distal colon cancer
Rectal cancer
</t>
    </r>
    <r>
      <rPr>
        <sz val="11"/>
        <color theme="1"/>
        <rFont val="Aptos Narrow"/>
        <scheme val="minor"/>
      </rPr>
      <t xml:space="preserve">
Consistent with the overall findings
Estimates not shown</t>
    </r>
  </si>
  <si>
    <t xml:space="preserve">Cases: 64.3 
contorls 62.5 </t>
  </si>
  <si>
    <t>Tertiles 
Continuous</t>
  </si>
  <si>
    <t xml:space="preserve">
Age, body mass index, alcohol intake (drinks per week), physical activity (MET-hours per week), family history of colorectal
cancer, ethnicity (white, black, other), and participation in the OS or treatment arm of each clinical trial</t>
  </si>
  <si>
    <t xml:space="preserve">27
23
30 </t>
  </si>
  <si>
    <t xml:space="preserve">&lt;31.2 : REF
31.2 - 50.2 : 0.93 (0.52 - 1.66)
&gt; 50.2: 1.37 (0.76 - 2.49)
HR per 1 unit of baseline HOMA_IR: 1.001, 95% CI: 0.995 – 1.007 </t>
  </si>
  <si>
    <r>
      <rPr>
        <b/>
        <sz val="11"/>
        <color theme="1"/>
        <rFont val="Aptos Narrow"/>
        <scheme val="minor"/>
      </rPr>
      <t>Colon cancer:</t>
    </r>
    <r>
      <rPr>
        <sz val="11"/>
        <color theme="1"/>
        <rFont val="Aptos Narrow"/>
        <scheme val="minor"/>
      </rPr>
      <t xml:space="preserve">
&lt;31.2 : REF
31.2 - 50.2 : 1.14 (0.60 – 2.16)
&gt; 50.2: 1.51 (0.77 – 2.98)
HR per 1 unit of baseline HOMA_IR: 1.002 (0.995 – 1.009)</t>
    </r>
  </si>
  <si>
    <t>A specific twosite
immunoenzymatic assay performed</t>
  </si>
  <si>
    <t>31
37
25
41</t>
  </si>
  <si>
    <t>Q1 &lt;2,8 uIU/mL REF
Q2: 2,9-4,1 1,43 (1,74-2,78)
Q3: 4,2-6,1 0,77 (0,35-1,69)
Q4: &gt;6,1 1,74 (0,74-4,07)</t>
  </si>
  <si>
    <r>
      <rPr>
        <b/>
        <sz val="11"/>
        <color theme="1"/>
        <rFont val="Aptos Narrow"/>
        <scheme val="minor"/>
      </rPr>
      <t>Distal colon cancer:</t>
    </r>
    <r>
      <rPr>
        <sz val="11"/>
        <color theme="1"/>
        <rFont val="Aptos Narrow"/>
        <scheme val="minor"/>
      </rPr>
      <t xml:space="preserve">
1.00 (ref.) 
1.45 (0.65–3.27) 
0.73 (0.28–1.87) 
1.73 (0.63–4.77)
</t>
    </r>
    <r>
      <rPr>
        <b/>
        <sz val="11"/>
        <color theme="1"/>
        <rFont val="Aptos Narrow"/>
        <scheme val="minor"/>
      </rPr>
      <t>Proximal colon cancer:</t>
    </r>
    <r>
      <rPr>
        <sz val="11"/>
        <color theme="1"/>
        <rFont val="Aptos Narrow"/>
        <scheme val="minor"/>
      </rPr>
      <t xml:space="preserve">
1.00 (ref.) 
1.36 (0.53–3.52) 
0.82 (0.26–2.65) 
1.62 (0.45–5.86)
</t>
    </r>
    <r>
      <rPr>
        <b/>
        <sz val="11"/>
        <color theme="1"/>
        <rFont val="Aptos Narrow"/>
        <scheme val="minor"/>
      </rPr>
      <t xml:space="preserve">Rectal cancer:
</t>
    </r>
    <r>
      <rPr>
        <sz val="11"/>
        <color theme="1"/>
        <rFont val="Aptos Narrow"/>
        <scheme val="minor"/>
      </rPr>
      <t>No alteration
Estimates not shown</t>
    </r>
  </si>
  <si>
    <t>Case:258 
Control: 1701</t>
  </si>
  <si>
    <t>Case:70
Control: 69</t>
  </si>
  <si>
    <t xml:space="preserve">Tertiles </t>
  </si>
  <si>
    <r>
      <t>Age, sex, 
race/ethnicity, history of colorectal polyp, family history of colorectal cancer, BMI (kg/m</t>
    </r>
    <r>
      <rPr>
        <vertAlign val="superscript"/>
        <sz val="11"/>
        <color rgb="FF1B1B1B"/>
        <rFont val="Aptos Narrow"/>
        <scheme val="minor"/>
      </rPr>
      <t>2</t>
    </r>
    <r>
      <rPr>
        <sz val="11"/>
        <color rgb="FF1B1B1B"/>
        <rFont val="Aptos Narrow"/>
        <scheme val="minor"/>
      </rPr>
      <t>), moderate or vigorous physical activity, processed meat intake, pack-years of smoking, alcohol consumption</t>
    </r>
  </si>
  <si>
    <t xml:space="preserve">
0,636  : REF
1,296 : 0,94 (0,66 - 1,34)
2,935 : 1,28 (0,88-1,85)</t>
  </si>
  <si>
    <r>
      <rPr>
        <b/>
        <sz val="11"/>
        <color theme="1"/>
        <rFont val="Aptos Narrow"/>
        <scheme val="minor"/>
      </rPr>
      <t xml:space="preserve">Colon cancer:
</t>
    </r>
    <r>
      <rPr>
        <sz val="11"/>
        <color theme="1"/>
        <rFont val="Aptos Narrow"/>
        <scheme val="minor"/>
      </rPr>
      <t>Resuls similar to that for CRC 
Estimates not shown</t>
    </r>
    <r>
      <rPr>
        <b/>
        <sz val="11"/>
        <color theme="1"/>
        <rFont val="Aptos Narrow"/>
        <scheme val="minor"/>
      </rPr>
      <t xml:space="preserve">
Rectal cancer:</t>
    </r>
    <r>
      <rPr>
        <sz val="11"/>
        <color theme="1"/>
        <rFont val="Aptos Narrow"/>
        <scheme val="minor"/>
      </rPr>
      <t xml:space="preserve">
Resuls similar to that for CRC 
Estimates not shown</t>
    </r>
  </si>
  <si>
    <t>Age
Multivariate model adjusted for age, smoking, ethnicity, familyhist oryof colorectal cancer, historyof colonoscopy, physical activity, use of NSAIDs, and
alcohol consumption.</t>
  </si>
  <si>
    <t>74
97
116
142</t>
  </si>
  <si>
    <t>&lt;3.6 uIU/mL - REF
3.6 to &lt;5.7 - 1.32 (0.90–1.91)
5.7 to &lt;9.5 - 1.45 (1.00–2.09) 
&gt;9.5 - 1.89 (1.33–2.69) 
ptrend : 0.0005
Multivariate model 
REF
1,23 (0,82-1,85)
1,43 (0,96-2,14)
1,73 (1,16-2,57)</t>
  </si>
  <si>
    <t>37 y</t>
  </si>
  <si>
    <t>&lt;2.6
&gt;2.6</t>
  </si>
  <si>
    <t>REF
2.36 (1.40–4.00)</t>
  </si>
  <si>
    <t xml:space="preserve">Cohort
Malmo Diet and cancer- cardiovascular </t>
  </si>
  <si>
    <t>16.7 y</t>
  </si>
  <si>
    <t>HOMA2-IR</t>
  </si>
  <si>
    <t>Sex (man, woman),age (quartiles of age), BMI (≤ 25 kg/m2, &gt; 25 kg/m2), and smoking (current, ex or never)</t>
  </si>
  <si>
    <t>23
30
37
45</t>
  </si>
  <si>
    <t>0.3–0.5: REF
0.5–0.8: 0.91 (0.55, 1.50)
0.8–1.2: 1.06 (0.65, 1.72)
1.2–7.3: 1.23 (0.75, 2.01)</t>
  </si>
  <si>
    <r>
      <rPr>
        <b/>
        <sz val="11"/>
        <color theme="1"/>
        <rFont val="Aptos Narrow"/>
        <scheme val="minor"/>
      </rPr>
      <t>Colon cancer:</t>
    </r>
    <r>
      <rPr>
        <sz val="11"/>
        <color theme="1"/>
        <rFont val="Aptos Narrow"/>
        <scheme val="minor"/>
      </rPr>
      <t xml:space="preserve">
1.00
0.72 (0.37, 1.38)
0.92 (0.50, 1.70)
0.84 (0.44, 1.33)
</t>
    </r>
    <r>
      <rPr>
        <b/>
        <sz val="11"/>
        <color theme="1"/>
        <rFont val="Aptos Narrow"/>
        <scheme val="minor"/>
      </rPr>
      <t>Rectal cancer:</t>
    </r>
    <r>
      <rPr>
        <sz val="11"/>
        <color theme="1"/>
        <rFont val="Aptos Narrow"/>
        <scheme val="minor"/>
      </rPr>
      <t xml:space="preserve">
1.00
1.27 (0.58, 2.82)
1.33 (0.60, 2.95)
2.03 (0.93, 4.42)</t>
    </r>
  </si>
  <si>
    <t>29 
24
27</t>
  </si>
  <si>
    <t>&lt;7.75 u/U/ml: REF
7.5 - 11.85: 0.89 (0.51 - 1.55)
&gt;= 11.85: 1.11 (0.61 - 2.01)
HR per mIU/ml of baseline insulin was 1.000, 95% CI: 0.965 – 1.036</t>
  </si>
  <si>
    <r>
      <rPr>
        <b/>
        <sz val="11"/>
        <color theme="1"/>
        <rFont val="Aptos Narrow"/>
        <scheme val="minor"/>
      </rPr>
      <t>Colon cancer:</t>
    </r>
    <r>
      <rPr>
        <sz val="11"/>
        <color theme="1"/>
        <rFont val="Aptos Narrow"/>
        <scheme val="minor"/>
      </rPr>
      <t xml:space="preserve">
&lt;7.75 u/U/ml: REF
7.5 - 11.85: 1.11 (0.59 – 2.08)
&gt;= 11.85: 1.28 (0.65 – 2.53)
HR per mIU/ml of baseline insulin: 1.003 (0.964 – 1.044) </t>
    </r>
  </si>
  <si>
    <t xml:space="preserve">
3.04 uIU/mL : REF
5,75 uIU/mL: 1,06 (0,75 - 1,51)
 11,41 uIU/mL: 1,121 (0,84 - 1,75)</t>
  </si>
  <si>
    <r>
      <rPr>
        <b/>
        <sz val="11"/>
        <color theme="1"/>
        <rFont val="Aptos Narrow"/>
        <scheme val="minor"/>
      </rPr>
      <t xml:space="preserve">Colon cancer:
</t>
    </r>
    <r>
      <rPr>
        <sz val="11"/>
        <color theme="1"/>
        <rFont val="Aptos Narrow"/>
        <scheme val="minor"/>
      </rPr>
      <t>Resuls similar to that for CRC 
Estimates not shown</t>
    </r>
    <r>
      <rPr>
        <b/>
        <sz val="11"/>
        <color theme="1"/>
        <rFont val="Aptos Narrow"/>
        <scheme val="minor"/>
      </rPr>
      <t xml:space="preserve">
Rectal cancer:
</t>
    </r>
    <r>
      <rPr>
        <sz val="11"/>
        <color theme="1"/>
        <rFont val="Aptos Narrow"/>
        <scheme val="minor"/>
      </rPr>
      <t>Resuls similar to that for CRC 
Estimates not shown</t>
    </r>
  </si>
  <si>
    <t xml:space="preserve">Dankner et al. </t>
  </si>
  <si>
    <t xml:space="preserve">Cohort
Israel GOH </t>
  </si>
  <si>
    <t>21.7 y</t>
  </si>
  <si>
    <t xml:space="preserve">Israel </t>
  </si>
  <si>
    <t>Duplicate with the
 Phadebas Radioimmunoassay</t>
  </si>
  <si>
    <t>Age, sex (except for breast and prostate cancers), and ethnicity</t>
  </si>
  <si>
    <t>Q4 vs the other quartiles 
0.82 (0.39–1.72)</t>
  </si>
  <si>
    <t>&lt;4,94 pmol/L
4,94-10,08
&gt;10,09</t>
  </si>
  <si>
    <t>REF
1,11 (0,58 - 2,13)
2,10 (1,12 - 3,93)</t>
  </si>
  <si>
    <t> 29488210</t>
  </si>
  <si>
    <t>Cohort
WHI CVD biomarkers subcohort</t>
  </si>
  <si>
    <t>~10 y</t>
  </si>
  <si>
    <t>Between 50-79</t>
  </si>
  <si>
    <t>Women only postmenopausal</t>
  </si>
  <si>
    <t>Age (continuous),
 smoking status (never, former, current), pack-years of smoking (continuous), alcohol intake (drinks/week - continuous), physical activity (MET-hr/week), aspirin intake, dietary calcium intake, dietary folate intake, caloric intake, oral contraceptives (never, ever), hormone therapy (never, ever), parous/nulliparous, family history of colorectal cancer in first-degree relative (no, yes), education (less than high school grad, high school grad/some college, college grad, postcollege), ethnicity (white, black, other), allocation to the OS or specific arm of clinical trials and mutually adjusted (HOMA-IR and WC).</t>
  </si>
  <si>
    <t>125
117
120
93</t>
  </si>
  <si>
    <t>&lt;7,3 : REF
7,3 - &lt;11,4 : 1,02 (0,77 - 1,34)
11,4 - &lt;18,7: 0,84 (0,62 - 1,14)
&gt;= 18,7 : 0,88 (0,63 - 1,24)</t>
  </si>
  <si>
    <t xml:space="preserve">Cohort
Malmo Diet and cancer-cardiovascular </t>
  </si>
  <si>
    <t xml:space="preserve">Radioimmunoassay </t>
  </si>
  <si>
    <t>Sex (man, woman), age (quartiles of age), BMI (≤ 25 kg/m2, &gt; 25 kg/m2), and smoking (current, ex or never)</t>
  </si>
  <si>
    <t>33
32
33
47</t>
  </si>
  <si>
    <t>&lt;3-4 mlU/l : REF
5-6 : 1,09 (0,67-1,78)
7-8 : 1,25 (0,76  2,04)
9 - 224: 1,21 (0,75-1,96)</t>
  </si>
  <si>
    <r>
      <rPr>
        <b/>
        <sz val="11"/>
        <color theme="1"/>
        <rFont val="Aptos Narrow"/>
        <scheme val="minor"/>
      </rPr>
      <t>Colon cancer:</t>
    </r>
    <r>
      <rPr>
        <sz val="11"/>
        <color theme="1"/>
        <rFont val="Aptos Narrow"/>
        <scheme val="minor"/>
      </rPr>
      <t xml:space="preserve">
1.00
0.85 (0.45, 1.60)
1.09 (0.59, 2.03)
0.80 (0.42, 1.50)
</t>
    </r>
    <r>
      <rPr>
        <b/>
        <sz val="11"/>
        <color theme="1"/>
        <rFont val="Aptos Narrow"/>
        <scheme val="minor"/>
      </rPr>
      <t>Rectal cancer:</t>
    </r>
    <r>
      <rPr>
        <sz val="11"/>
        <color theme="1"/>
        <rFont val="Aptos Narrow"/>
        <scheme val="minor"/>
      </rPr>
      <t xml:space="preserve">
1.00
1.58 (0.72, 3.45)
1.55 (0.69, 3.52)
2.12 (0.99, 4.53)</t>
    </r>
  </si>
  <si>
    <t>12.3 y</t>
  </si>
  <si>
    <t>A custom-designed 
multiplex immunoassay</t>
  </si>
  <si>
    <t xml:space="preserve">Per 1 SD </t>
  </si>
  <si>
    <t xml:space="preserve">Adjusted for matching 
variables age, sampling year, sex, cohort, fasting statis, smoking, occupational and recreational physicala ctivity, alcohol intake, BMI </t>
  </si>
  <si>
    <t>OR: 1,00 (0,89 - 1,12)</t>
  </si>
  <si>
    <t>Mendelian Randomization 
(MAGIC) GWAS
GECCO, CORECT,  CCFR</t>
  </si>
  <si>
    <t>151,013
CRC GWAS : 48214 / 64159</t>
  </si>
  <si>
    <t>Per 1 SD in 
log of 
(SD approximately 42 pmol/mol)</t>
  </si>
  <si>
    <t>IVW random effetcs 
OR: 1.65 (1.15 - 2.36)</t>
  </si>
  <si>
    <t>Minimal evidence of heterogeneity by sex or anatomical subsite found.</t>
  </si>
  <si>
    <t xml:space="preserve"> Furberg AS et al.</t>
  </si>
  <si>
    <t>Prospective cohort
 in Norway</t>
  </si>
  <si>
    <t>15.7y</t>
  </si>
  <si>
    <t>20-49</t>
  </si>
  <si>
    <t>Norwegian women,
participants of health screenings, excluded those with prior cancer diagnoses</t>
  </si>
  <si>
    <t>Glucose (non-fasting)</t>
  </si>
  <si>
    <t>Measured in
 the 1974–1976 survey</t>
  </si>
  <si>
    <t>Quartiles of
non-fasting serum glucose (mmol/L)
Q1: &lt;5.2
Q2: 5.2–5.59
Q3: 5.6–6.09
Q4: ≥6.1</t>
  </si>
  <si>
    <t xml:space="preserve">
Model 1: adjusted for age, geographical region, height,
body mass index (in a continuous scale), recreational and occupational activity, and smoking
at baseline and parity.
Model 2: adjusted for age, geographical region, height, recreational and occupational activity, and smoking at baseline and parity.
Also considered blood pressure.</t>
  </si>
  <si>
    <t>Q1: 17
Q2: 27
Q3: 45
Q4: 41</t>
  </si>
  <si>
    <t xml:space="preserve">
RR
Q1: REF
Q2: 1.43 (0.78- 2.63)
Q3: 2.12 (1.21- 3.71)
Q4: 1.88 (1.07-3.33)
p for trend 0.01
</t>
  </si>
  <si>
    <t> </t>
  </si>
  <si>
    <t xml:space="preserve"> Lukanova A et al.</t>
  </si>
  <si>
    <t>Nested
 case-control
 NYUWHS, NSHDS, ORDET</t>
  </si>
  <si>
    <t>Median 4.7y</t>
  </si>
  <si>
    <t>166 cases and
315 controls</t>
  </si>
  <si>
    <t xml:space="preserve">Mean age
at diagnosis 61 (±7.8) </t>
  </si>
  <si>
    <t>United States (New York),
Sweden (Umeå), Italy (Milan)</t>
  </si>
  <si>
    <t xml:space="preserve">  25% were premenopausal women;
excluded hormone users at baseline</t>
  </si>
  <si>
    <t>Serum/plasma measurements 
by radioimmunoassays</t>
  </si>
  <si>
    <t>Quintiles of
 C-peptide
Median quintile values (ng/mL):
Q1: 0.71
Q2: 1.62
Q3:  2.29
Q4: 3.46
Q5: 5.90</t>
  </si>
  <si>
    <t>Crude model: matched for study cohort, age and date at recruitment into the study,
menopausal status
 day of menstrual cycle for premenopausal women,fasting status (&lt;4 hr, 4–8 hr, ≥8 hr)
Adjusted model: adjusted for BMI (in categories: ≤22.5, 22.5–25, 25–30, &gt;30 kg/m²), parity, OC and HRT use</t>
  </si>
  <si>
    <t>Q1: 29
Q2: 28
Q3: 26
Q4: 39
Q5: 44</t>
  </si>
  <si>
    <t>OR
Q1: REF
Q2: 1.12 (0.53–2.37)
Q3: 0.99 (0.43–2.29)
Q4: 1.98 (0.84–4.68)
Q5: 4.40 (1.65–11.7)
Ptrend 0.003</t>
  </si>
  <si>
    <t>Cust AE et al.</t>
  </si>
  <si>
    <t>Nested case-control
EPIC</t>
  </si>
  <si>
    <t>Varied by center
(last follow-up between June 1999 and December 2003)</t>
  </si>
  <si>
    <t xml:space="preserve"> 284 cases and
546 controls</t>
  </si>
  <si>
    <t>Age at blood collection:
cases:56.9 (45.4–67.9)
controls: 56.9 (45.0–68.0)
Age at diagnosis:  59.9 (47.0–71.0)</t>
  </si>
  <si>
    <t>8 of the 10 participating European countries
(Denmark, France, Germany, Greece, Italy, Netherlands, Spain, UK)</t>
  </si>
  <si>
    <t>Pre-, peri-, and postmenopausal women;
Exclusions: history of hysterectomy,previous cancer diagnosis (except non-melanoma skincancer), current users of oral contraceptives or hormone replacement therapy, endometrial
tumors of known non-epithelial or non-malignant
morphology</t>
  </si>
  <si>
    <t>Baseline blood samples analyzed for glucose;
 cases and controls matched on fasting status.</t>
  </si>
  <si>
    <t>Quartiles of glucose levels (mmol/L)
Q1: ≤3.86
Q2: 3.87–4.32
Q3: 4.33–4.69
Q4: ≥4.70</t>
  </si>
  <si>
    <t>*Model a: Adjusted for matching factors only: study center,
baseline menopausal status, age at blood collection, time of day of blood
collection, fasting status, and in premenopausal women, phase of menstrual cycle.
*BMI adjusted Model
*Model b (full adjustment): In addition to adjustment for matching factors, the models were mutually adjusted for total cholesterol, HDL-C, LDL-C,
Triglycerides, as well as BMI,
C-peptide, IGFBP-1, -2, adiponectin, SHBG, free testosterone, and estrone.</t>
  </si>
  <si>
    <t>Q1: 57
Q2: 51
Q3: 75
Q4: 89</t>
  </si>
  <si>
    <t>RR
Q1: REF
Q2: 1.01 (0.58–1.74)
Q3: 1.59 (0.89–2.83)
Q4: 1.62 (0.89–2.95)
Ptrend 0.09</t>
  </si>
  <si>
    <t xml:space="preserve"> Nested case-control
EPIC</t>
  </si>
  <si>
    <t>average 5.1y</t>
  </si>
  <si>
    <t>286 cases and
555 controls</t>
  </si>
  <si>
    <t>Age at blood collection:
cases: 56.9 (45.4–67.9), controls: 56.9 (45.0–68.3)
Age at diagnosis: 59.9 (47.0–71.0)</t>
  </si>
  <si>
    <t xml:space="preserve"> 8 of the 10 European
participating countries
(Denmark, France, Germany, Greece, Italy,
the Netherlands, Spain and the United Kingdom.)</t>
  </si>
  <si>
    <t>women who were diagnosed with endometrial cancer after the initial blood donation and before the end of the study period in each study centre.
 Exclusions:  using exogenous hormones (OCs or HRT),
 previous diagnosis of cancer (except nonmelanoma skin
cancer), hysterectomy, endometrial tumours of known nonepithelial or nonmalignant morphology</t>
  </si>
  <si>
    <t>Blood samples collected at baseline,
measured via immunoradiometric assays</t>
  </si>
  <si>
    <t>Quartiles of serum
C-peptide  (nmol/l):
Q1: &lt;0.56
Q2: 0.56–0.75
Q3: 0.76–1.09
Q4: &gt;1.09</t>
  </si>
  <si>
    <t xml:space="preserve">*Crude: adjusted for matching factors
 (study centre, menopausal status,
age at blood collection, time of day of blood collection, fasting status
and in premenopausal women—phase of menstrual cycle)
*BMI adjusted </t>
  </si>
  <si>
    <t>Q1: 55
Q2: 59
Q3: 76
Q4: 95</t>
  </si>
  <si>
    <r>
      <rPr>
        <sz val="11"/>
        <color rgb="FF000000"/>
        <rFont val="Aptos Narrow"/>
        <family val="2"/>
      </rPr>
      <t xml:space="preserve">RR
Q1: REF
Q2: 0.98 (0.62–1.55)
Q3: 1.25 (0.78–2.00)
</t>
    </r>
    <r>
      <rPr>
        <b/>
        <sz val="11"/>
        <color rgb="FF000000"/>
        <rFont val="Aptos Narrow"/>
        <family val="2"/>
      </rPr>
      <t xml:space="preserve">Q4: 1.56 (0.94–2.57)
</t>
    </r>
    <r>
      <rPr>
        <sz val="11"/>
        <color rgb="FF000000"/>
        <rFont val="Aptos Narrow"/>
        <family val="2"/>
      </rPr>
      <t>Ptrend 0.05</t>
    </r>
  </si>
  <si>
    <t>Travier N et al.</t>
  </si>
  <si>
    <t xml:space="preserve">Prospective cohort
in New Zealand </t>
  </si>
  <si>
    <t>Median 4.4 y</t>
  </si>
  <si>
    <t>mean 38</t>
  </si>
  <si>
    <t>New Zealand</t>
  </si>
  <si>
    <t>70% Māori,
12% Pacific, 5% Asian, 12% Other</t>
  </si>
  <si>
    <t xml:space="preserve"> Glucose</t>
  </si>
  <si>
    <t>Glycosylated Hemoglobin
HbA(1c)</t>
  </si>
  <si>
    <t>Blood test
 during hepatitis B screening program (1999–2001)</t>
  </si>
  <si>
    <t>Reference: HbA1c &lt;6%
vs.
Moderate: HbA1c 6.0–6.9%
vs.
High: HbA1c ≥7%</t>
  </si>
  <si>
    <t>adjusted for age
and ethnicity</t>
  </si>
  <si>
    <t xml:space="preserve"> Total 13 EC</t>
  </si>
  <si>
    <r>
      <t xml:space="preserve">HR
HbA1c &lt;6%: REF
HbA1c 6.0–6.9% :
 4.05 (1.10–14.88)
</t>
    </r>
    <r>
      <rPr>
        <b/>
        <sz val="11"/>
        <color rgb="FF000000"/>
        <rFont val="Aptos Narrow"/>
        <family val="2"/>
      </rPr>
      <t>HbA1c ≥7% :
5.07 ( 1.20–21.31)</t>
    </r>
  </si>
  <si>
    <t>Gunter MJ et al.</t>
  </si>
  <si>
    <t>Case-cohort 
WHI Cohort - OS</t>
  </si>
  <si>
    <t>mean follow-up of
77 months</t>
  </si>
  <si>
    <t>250 cases
and a subcohort of  465</t>
  </si>
  <si>
    <t>50-79</t>
  </si>
  <si>
    <t>United States</t>
  </si>
  <si>
    <t>limited to WHI-OS participants who
were nondiabetic at baseline, remained free of endometrial cancer for at least 1 year
following enrollment, and had not undergone hysterectomy. Patients with diabetes were
identified through either self-report of clinical treatment for diabetes or were participants
with a fasting glucose level of ≥125 mg/dL. Women who reported use of unopposed
estrogen therapy at baseline (24 cases, 16 subcohort subjects) were excluded because use of
unopposed estrogen is generally contraindicated in women with an intact uterus</t>
  </si>
  <si>
    <t>Glucose (fasting)</t>
  </si>
  <si>
    <t>Fasting serum samples analyzed
using ELISA and other assays</t>
  </si>
  <si>
    <t>Quartiles of glucose level
(mg/dL):
Q1: &lt;86.0
Q2: 86.0 to &lt;91.5
Q3: 91.5 to &lt;100
Q4:≥100</t>
  </si>
  <si>
    <t>age, estradiol, HT,BMI</t>
  </si>
  <si>
    <t>Q1: 60
Q2: 70
Q3: 54
Q4: 65</t>
  </si>
  <si>
    <r>
      <rPr>
        <sz val="11"/>
        <color rgb="FF000000"/>
        <rFont val="Aptos Narrow"/>
        <family val="2"/>
      </rPr>
      <t xml:space="preserve">HR
Q1: REF
Q2: 1.08 (0.68–1.74)
Q3: 0.72 (0.44–1.18)
</t>
    </r>
    <r>
      <rPr>
        <b/>
        <sz val="11"/>
        <color rgb="FF000000"/>
        <rFont val="Aptos Narrow"/>
        <family val="2"/>
      </rPr>
      <t xml:space="preserve">Q4: 0.76 (0.46–1.26)
</t>
    </r>
    <r>
      <rPr>
        <sz val="11"/>
        <color rgb="FF000000"/>
        <rFont val="Aptos Narrow"/>
        <family val="2"/>
      </rPr>
      <t>Ptrend 0.22</t>
    </r>
  </si>
  <si>
    <t xml:space="preserve"> Insulin (fasting)</t>
  </si>
  <si>
    <t>Quartiles of insulin level
(μIU/mL):
Q1: &lt;3.6
Q2:3.6 to &lt;5.7
Q3:5.7 to &lt;9.5
Q4:≥9.5</t>
  </si>
  <si>
    <t>Q1: 59
Q2: 54
Q3: 61
Q4: 68</t>
  </si>
  <si>
    <r>
      <rPr>
        <sz val="11"/>
        <color rgb="FF000000"/>
        <rFont val="Aptos Narrow"/>
        <family val="2"/>
      </rPr>
      <t xml:space="preserve">
HR
Q1: REF
Q2: 0.95 (0.59–1.52)
Q3: 1.25 (0.75–2.07)
</t>
    </r>
    <r>
      <rPr>
        <b/>
        <sz val="11"/>
        <color rgb="FF000000"/>
        <rFont val="Aptos Narrow"/>
        <family val="2"/>
      </rPr>
      <t xml:space="preserve">Q4: 1.54 (0.88–2.67)
</t>
    </r>
    <r>
      <rPr>
        <sz val="11"/>
        <color rgb="FF000000"/>
        <rFont val="Aptos Narrow"/>
        <family val="2"/>
      </rPr>
      <t>Ptrend 0.05</t>
    </r>
  </si>
  <si>
    <t>Fasting serum samples analyzed
using ELISA and other assays
HOMA-IR = [fasting insulin (μIU/mL) × fasting glucose (mmol/L)</t>
  </si>
  <si>
    <t>Quartiles of HOMA-IR index
Q1: &lt;0.71
Q2: 0.71 to &lt;1.14
Q3: 1.14 to &lt;1.93
Q4:≥1.93</t>
  </si>
  <si>
    <t>Q1: 58
Q2: 59
Q3: 62
Q4: 63</t>
  </si>
  <si>
    <r>
      <rPr>
        <sz val="11"/>
        <color rgb="FF000000"/>
        <rFont val="Aptos Narrow"/>
        <family val="2"/>
      </rPr>
      <t xml:space="preserve">HR
Q1: REF
Q2: 0.85 (0.53–1.35)
Q3: 1.18 (0.72–1.95)
</t>
    </r>
    <r>
      <rPr>
        <b/>
        <sz val="11"/>
        <color rgb="FF000000"/>
        <rFont val="Aptos Narrow"/>
        <family val="2"/>
      </rPr>
      <t xml:space="preserve">Q4: 1.29 (0.73–2.29)
</t>
    </r>
    <r>
      <rPr>
        <sz val="11"/>
        <color rgb="FF000000"/>
        <rFont val="Aptos Narrow"/>
        <family val="2"/>
      </rPr>
      <t>Ptrend 0.32</t>
    </r>
  </si>
  <si>
    <t xml:space="preserve">Bjørge T et al. </t>
  </si>
  <si>
    <t xml:space="preserve">Cohort
Me-Can </t>
  </si>
  <si>
    <t xml:space="preserve"> average 10 y (range, 0–31 years),
follow-up ended at the date of the
first cancer diagnosis, emigration, death, or December 31,
2003 (Austria), 2005 (Norway), or 2006 (Sweden).</t>
  </si>
  <si>
    <t>mean age
at measurement: 44y</t>
  </si>
  <si>
    <t>Austria, Norway,
Sweden</t>
  </si>
  <si>
    <t>Women from population-based health surveys;
excluded those with prior cancer diagnoses (follow-up started 1 year post-baseline).</t>
  </si>
  <si>
    <t>Measured at baseline;
standardized z-scores by cohort and fasting status</t>
  </si>
  <si>
    <t>Quintiles
Glucose, mmol/L:
Mean(SD)
Q1:4.1 (0.5)
Q2:4.6 (0.3)
Q3: 5.0 (0.3)
Q4:5.4 (0.3)
Q5:6.6 (1.7)</t>
  </si>
  <si>
    <t>Stratified by cohort,
adjusted for year of birth,
smoking, and BMI quintiles.
Stratified for cohort (6 subcohorts) and adjusted for year of
birth (5 categories: ≤1929, 1930–1939, 1940–1949, 1950–1959, ≥1960) and smoking status (3 categories:
never, former, and current smokers), and BMI quintiles.</t>
  </si>
  <si>
    <t>Q1: 128
Q2: 136
Q3: 200
Q4: 196
Q5: 253</t>
  </si>
  <si>
    <r>
      <t xml:space="preserve">
RR
Q1: REF
Q2: 0.98 (0.77- 1.25)
Q3: 1.21 (0.97-1.51)
Q4: 1.23 (0.99-1.54)
</t>
    </r>
    <r>
      <rPr>
        <b/>
        <sz val="11"/>
        <color rgb="FF000000"/>
        <rFont val="Aptos Narrow"/>
        <family val="2"/>
      </rPr>
      <t xml:space="preserve">Q5: 1.41 (1.13-1.75)
</t>
    </r>
    <r>
      <rPr>
        <sz val="11"/>
        <color rgb="FF000000"/>
        <rFont val="Aptos Narrow"/>
        <family val="2"/>
      </rPr>
      <t>Ptrend = 0.001</t>
    </r>
  </si>
  <si>
    <t xml:space="preserve"> Lambe M et al.</t>
  </si>
  <si>
    <t>Cohort
AMORIS</t>
  </si>
  <si>
    <t>mean 11.7y</t>
  </si>
  <si>
    <t>Age at glucose measurement:
Mean (SD)= 46.6 (13.6)</t>
  </si>
  <si>
    <t>Women from the AMORIS cohort,
excluding those with prior malignancy or cancer diagnosis within 6 months of index visit.</t>
  </si>
  <si>
    <t>Glucose was measured enzymatically by
means of a glucose-oxidase/peroxidase method.</t>
  </si>
  <si>
    <t xml:space="preserve"> Glucose levels at the first contact examination (index examination):
Normal Glucose Metabolism(NGM): below 6.1 mmol/L
vs. Impaire Glucose Metabolism(IGM): 6.1–6.9 mmol/L
</t>
  </si>
  <si>
    <t>adjustments for age
at index examination, fasting status, parity, age at birth of first child, BMI</t>
  </si>
  <si>
    <t xml:space="preserve"> NGM: 966
IGM: 57</t>
  </si>
  <si>
    <r>
      <rPr>
        <sz val="11"/>
        <color rgb="FF000000"/>
        <rFont val="Aptos Narrow"/>
        <family val="2"/>
      </rPr>
      <t xml:space="preserve">HR
NGM:  REF
</t>
    </r>
    <r>
      <rPr>
        <b/>
        <sz val="11"/>
        <color rgb="FF000000"/>
        <rFont val="Aptos Narrow"/>
        <family val="2"/>
      </rPr>
      <t xml:space="preserve">IGM: 1.43 (1.09–1.87)
</t>
    </r>
    <r>
      <rPr>
        <sz val="11"/>
        <color rgb="FF000000"/>
        <rFont val="Aptos Narrow"/>
        <family val="2"/>
      </rPr>
      <t xml:space="preserve">
</t>
    </r>
  </si>
  <si>
    <t>Trabert B et al.</t>
  </si>
  <si>
    <t>Nested case-control
SEER-Medicare linked database</t>
  </si>
  <si>
    <t>Not longitudinal;
retrospective exposure assessment over 1–3 years prior to cancer diagnosis</t>
  </si>
  <si>
    <t>16,323 cases and
100,751 controls</t>
  </si>
  <si>
    <t xml:space="preserve"> 65-89</t>
  </si>
  <si>
    <t>Cases and controls
were selected from the SEER-Medicare database with continuous Medicare Parts A/B enrollment for ≥3 years before diagnosis/index date.
Exclusions:
enrollment in a
Medicare HMO plan within 3 years of diagnosis or index date
enrollment in Medicare part A and part B for less than 3 years prior to diagnosis
or index date
Missing information on month of diagnosis
Enrolled in Medicare for reasons other than age
Endometrial cancer Diagnosed only
from autopsy or death certificate
Not living
in the geographic area of the SEER 13 registries by their index date
Had a hysterectomy according to Medicare claims data</t>
  </si>
  <si>
    <t>Medicare claims
 data (ICD-9-CM codes) 1–3 years prior to diagnosis/index date</t>
  </si>
  <si>
    <t>Impaired fasting glucose vs. no impaired fasting glucose</t>
  </si>
  <si>
    <t>Model 1:  adjusted for diagnosis date, age, race/ethnicity, registry area, and tobacco use
Model 2: all of the above + overweight/obesity
Model 3: all of the above +  impaired fasting glucose, high blood pressure and high triglycerides.</t>
  </si>
  <si>
    <t>Impaired: 4,320
Not impaired: 12,003</t>
  </si>
  <si>
    <r>
      <rPr>
        <sz val="11"/>
        <color rgb="FF000000"/>
        <rFont val="Aptos Narrow"/>
        <family val="2"/>
      </rPr>
      <t xml:space="preserve">OR
Not impaired: REF
</t>
    </r>
    <r>
      <rPr>
        <b/>
        <sz val="11"/>
        <color rgb="FF000000"/>
        <rFont val="Aptos Narrow"/>
        <family val="2"/>
      </rPr>
      <t>Impaired:1.25 (1.19–1.31)</t>
    </r>
  </si>
  <si>
    <t xml:space="preserve"> Kabat GC et al.</t>
  </si>
  <si>
    <t>Cohort
WHI</t>
  </si>
  <si>
    <t>Mean
14.7y</t>
  </si>
  <si>
    <t xml:space="preserve"> 50-79</t>
  </si>
  <si>
    <t>Postmenopausal women, part of the Women’s Health Initiative (WHI) CVD biomarkers subsample,
excluded women with diabetes or prior cancer history (breast, endometrial, ovarian)</t>
  </si>
  <si>
    <t xml:space="preserve"> In the majority of women (n=22,314),
glucose was measured in serum using the Gluco-quant glucose/hexokinase reagent (Roche Diagnostics, Indianapolis, Indiana, USA) on the Roche Modular P Chemistry analyzer (Roche Diagnostics). The method has been standardized against the isotope dilution mass spectrometry reference method. To control for potential drift over time, the instrument was routinely calibrated using NIST Standard Reference Material 965a. In the remainder of the women, serum glucose was determined by the hexokinase method on the Hitachi 747</t>
  </si>
  <si>
    <t>Quartiles (mg/dL)
Q1: &lt;87.5 
Q2: 87.5 to &lt;94.5
Q2: 94.5 to &lt;104.5
Q4: &gt;=104.5</t>
  </si>
  <si>
    <t>Model 1: age
Model 2:age, pack-years of smoking, physical activity, BMI, age at
menopause, hormone therapy use,
education, allocation in the observational study or treatment versus control arm of the clinical trials</t>
  </si>
  <si>
    <t>Q1: 25
Q2: 45
Q3: 44
Q4: 42</t>
  </si>
  <si>
    <r>
      <rPr>
        <sz val="11"/>
        <color rgb="FF000000"/>
        <rFont val="Aptos Narrow"/>
        <family val="2"/>
      </rPr>
      <t xml:space="preserve">
HR
Q1:  REF
Q2: 1.55 (0.94-2.54)
Q3: 1.53 (0.93-2.52)
</t>
    </r>
    <r>
      <rPr>
        <b/>
        <sz val="11"/>
        <color rgb="FF000000"/>
        <rFont val="Aptos Narrow"/>
        <family val="2"/>
      </rPr>
      <t xml:space="preserve">Q4: 2.00 (1.20-3.35)
</t>
    </r>
    <r>
      <rPr>
        <sz val="11"/>
        <color rgb="FF000000"/>
        <rFont val="Aptos Narrow"/>
        <family val="2"/>
      </rPr>
      <t>P-trend: 0.01</t>
    </r>
  </si>
  <si>
    <t>Kabat GC et al.</t>
  </si>
  <si>
    <t>Cohort 
WHI</t>
  </si>
  <si>
    <t>In the majority of women, insulin was measured in serum or EDTA, heparin or citrate plasma on a Roche Elecsys 2010 Analyzer (Roche Diagnostics) using a sandwich immunoassay method (Roche Diagnostics). The method has been standardized using the first IRP WHO Reference Standard 66/304 (NIBSC). In the remainder of the women, insulin was measured for a short time with the Pharmacia RIA method, then starting on 8 October 1998, insulin was measured in a step-wise sandwich enzyme-linked immunosorbent assay procedure on an ES 300 (Boehringer Mannheim Diagnostics)</t>
  </si>
  <si>
    <t>Quartiles (µIU/mL)
Q1: &lt;33.5
Q2: 33.5 to &lt;51.5
Q3: 51.5 to &lt;81.5
Q4: &gt;=81.5</t>
  </si>
  <si>
    <t>Q1:19
Q2: 34
Q3: 46
Q4: 50</t>
  </si>
  <si>
    <r>
      <rPr>
        <sz val="11"/>
        <color rgb="FF000000"/>
        <rFont val="Aptos Narrow"/>
        <family val="2"/>
      </rPr>
      <t xml:space="preserve">
HR
Q1:REF
Q2: 1.70 (0.96–3.03)
Q3: 2.14 (1.22–3.77)
</t>
    </r>
    <r>
      <rPr>
        <b/>
        <sz val="11"/>
        <color rgb="FF000000"/>
        <rFont val="Aptos Narrow"/>
        <family val="2"/>
      </rPr>
      <t xml:space="preserve">Q4: 2.39 (1.32–4.33)
</t>
    </r>
    <r>
      <rPr>
        <sz val="11"/>
        <color rgb="FF000000"/>
        <rFont val="Aptos Narrow"/>
        <family val="2"/>
      </rPr>
      <t>P-trend:  0.008</t>
    </r>
  </si>
  <si>
    <t>Quartiles
Q1
Q2
Q3
Q4</t>
  </si>
  <si>
    <r>
      <rPr>
        <sz val="11"/>
        <color rgb="FF000000"/>
        <rFont val="Aptos Narrow"/>
        <family val="2"/>
      </rPr>
      <t xml:space="preserve">
HR
Q1: REF 
Q2: 1.93 (
1.08–3.46), 
Q3: 2.42 ( 1.36–4.29)
</t>
    </r>
    <r>
      <rPr>
        <b/>
        <sz val="11"/>
        <color rgb="FF000000"/>
        <rFont val="Aptos Narrow"/>
        <family val="2"/>
      </rPr>
      <t>Q4: 2.74 (1.49–5.02)</t>
    </r>
    <r>
      <rPr>
        <sz val="11"/>
        <color rgb="FF000000"/>
        <rFont val="Aptos Narrow"/>
        <family val="2"/>
      </rPr>
      <t xml:space="preserve"> Ptrend=0.006</t>
    </r>
  </si>
  <si>
    <t xml:space="preserve">Park B </t>
  </si>
  <si>
    <t>Cohort
NHIS Korea</t>
  </si>
  <si>
    <t>8-9y</t>
  </si>
  <si>
    <t>6,097, 686</t>
  </si>
  <si>
    <t>40-74</t>
  </si>
  <si>
    <t>South Korea</t>
  </si>
  <si>
    <t>East Asian women,
cancer-free at baseline</t>
  </si>
  <si>
    <t>Lab investigations 
of women who received national health examination</t>
  </si>
  <si>
    <t>Elevated (≥100 mg/dL) vs.
Not elevated FBG (&lt;100 mg/dL)</t>
  </si>
  <si>
    <t>*Baseline confounders: age, smoking, drinking,
vigorous physical activity, moderate physical activity, walking, age at menarche, age at menopause, number of children, breast feeding, oral contraceptive use, and family history of cancer
*BMI
*other components of MetS</t>
  </si>
  <si>
    <t xml:space="preserve">
Elevated: 2,577
Not elevated: 4,220</t>
  </si>
  <si>
    <r>
      <rPr>
        <sz val="11"/>
        <color rgb="FF000000"/>
        <rFont val="Aptos Narrow"/>
        <family val="2"/>
      </rPr>
      <t xml:space="preserve">HR
Not elevated: REF
</t>
    </r>
    <r>
      <rPr>
        <b/>
        <sz val="11"/>
        <color rgb="FF000000"/>
        <rFont val="Aptos Narrow"/>
        <family val="2"/>
      </rPr>
      <t>Elevated: 1.18
(1.12-1.25)</t>
    </r>
    <r>
      <rPr>
        <sz val="11"/>
        <color rgb="FF000000"/>
        <rFont val="Aptos Narrow"/>
        <family val="2"/>
      </rPr>
      <t xml:space="preserve">, p value&lt;0.001
</t>
    </r>
  </si>
  <si>
    <t>Nead KT et al.</t>
  </si>
  <si>
    <t xml:space="preserve">Mendelian
 Randomisation </t>
  </si>
  <si>
    <t>1287 cases and
 8273 controls</t>
  </si>
  <si>
    <t>UK, Australia</t>
  </si>
  <si>
    <t>All case patients were of endometroid histology
and were derived
from the ANECS  or the SEARCH.
UK control participants  were derived from the WTCCC2, and Australian
control participants were from the parents of the twins in the
Brisbane Adolescent Twin Study and from the Hunter
Community Study.</t>
  </si>
  <si>
    <t>Genetic variants (SNPs)
 as instrumental variables</t>
  </si>
  <si>
    <t xml:space="preserve"> per genetically predicted SD increase </t>
  </si>
  <si>
    <t>Adjusted for principal components
to account for population stratification</t>
  </si>
  <si>
    <t>1287 EC</t>
  </si>
  <si>
    <t xml:space="preserve">Fasting glucose, mmol/L
SD= 0.65
*OR per genetically predicted SD=1.00 (0.67 - 1.50)
p(inverse-variance weighted model)=0.99
</t>
  </si>
  <si>
    <t>Fasting insulin, ln(pmol/L)
SD=0.60
OR per
genetically predicted SD=2.34 (1.06- 5.14)
p( inverse-variance weighted model) =0.03</t>
  </si>
  <si>
    <t>Hazelwood E et al.</t>
  </si>
  <si>
    <t>Mendelian
 Randomisation</t>
  </si>
  <si>
    <t xml:space="preserve"> 12,906 cases and
108,979 controls</t>
  </si>
  <si>
    <t>Australia, Belgium,
Germany, Poland, Sweden,
the UK and the United States</t>
  </si>
  <si>
    <t>subjects
of European ancestry</t>
  </si>
  <si>
    <t>Genetic instruments
(SNPs associated with fasting insulin)</t>
  </si>
  <si>
    <t xml:space="preserve">
per 1 mmol/L increase</t>
  </si>
  <si>
    <t>adjusted for ancestry
where applicable</t>
  </si>
  <si>
    <t>12,906 EC</t>
  </si>
  <si>
    <t xml:space="preserve">Glucose OR of overall endometrial carcinoma by different methods:
IVW: OR= 0.95 (0.79 - 1.14)
p value 5.64 × 10⁻¹
</t>
  </si>
  <si>
    <t xml:space="preserve">
per increase
in natural log transformed pmol/L</t>
  </si>
  <si>
    <t>adjusted for BMI,
ancestry where applicable</t>
  </si>
  <si>
    <t xml:space="preserve">Fasting insulin OR of overall endometrial carcinoma by different methods:
IVW: OR (per natural log transformed pmol/L increase)= 3.93 (2.29 - 6.74)
p value 7.18 × 10⁻⁷
</t>
  </si>
  <si>
    <t xml:space="preserve">Sasamoto N </t>
  </si>
  <si>
    <t>Prospective study
UK Biobank</t>
  </si>
  <si>
    <t>~12 y</t>
  </si>
  <si>
    <t>232,037 (1122 cases)</t>
  </si>
  <si>
    <r>
      <t xml:space="preserve">55.9 </t>
    </r>
    <r>
      <rPr>
        <sz val="11"/>
        <color theme="1"/>
        <rFont val="Aptos Narrow"/>
        <family val="2"/>
      </rPr>
      <t>± 8.1</t>
    </r>
  </si>
  <si>
    <t>66.6% being postmenopausal</t>
  </si>
  <si>
    <t>Quartile</t>
  </si>
  <si>
    <t>Stratified by age and assessment center and adjusted for blood pressure medication use, body mass index, family history of breast cancer, fasting status, time of sample collection, hormone therapy use, hysterectomy, menopausal status, oral contraceptive use, parity, tubal ligation , smoking status.</t>
  </si>
  <si>
    <t>Cases: 
Q1 (&lt;32.7): 261
Q2 (32.7-&lt;35.1): 240
Q3 (35.1-&lt;37.6): 266
Q4 (=&gt;37.6): 292</t>
  </si>
  <si>
    <t>RR (95%CI), mmol/mol 
Q1: 1 (ref)
Q2: 0.81 (0.67, 0.96)
Q3: 0.76 (0.64, 0.91)
Q4: 0.74 (0.62, 0.89)
ptrend: 0.002</t>
  </si>
  <si>
    <t xml:space="preserve">Lukanova A </t>
  </si>
  <si>
    <t>Nested case control
NYUWHS
NSHDS
ORDET</t>
  </si>
  <si>
    <t>~10 y
~14 y
~8 y</t>
  </si>
  <si>
    <t>Case: 132
Control: 263</t>
  </si>
  <si>
    <t>In three cohorts:
32–70 y
30–70  y
35–70 y</t>
  </si>
  <si>
    <t>USA
Sweden
Italy</t>
  </si>
  <si>
    <t>Nineteen women reported history of diabetes diagnosis.</t>
  </si>
  <si>
    <t>C-peptide 
(fasting and non-fasting mixed)</t>
  </si>
  <si>
    <t xml:space="preserve">
Radioimmuno-assay</t>
  </si>
  <si>
    <t>Cases vs Controls
Quartile</t>
  </si>
  <si>
    <t xml:space="preserve">Mean (95% CI) by case/control status, adjusted for age at sampling, study cohort and fasting status (if
applicable)
Risk of ovarian cancer by quartiles:
BMI, fasting, and IGF-I </t>
  </si>
  <si>
    <t>Case: 132
Control: 261
Number of cases/controls over quartiles:
Q1 37/60 
Q2 28/72 
Q3 35/63 
Q3 32/66</t>
  </si>
  <si>
    <t>ng/ml, Mean (95% CI): 
Case: 3.23 (2.75–3.72)
Control: 3.15 (2.78–3.52)
p = 0.76
Risk of ovarian cancer by quartiles (Odds ratios (95% CI))
Q1 1.00 
Q2 0.64 (0.34–1.20) 
Q3 0.93 (0.49–1.77) 
Q4 0.89 (0.44–1.83) 
p trend = 0.91</t>
  </si>
  <si>
    <t xml:space="preserve">Kabat GC </t>
  </si>
  <si>
    <t>Prospective study
Women’s Health Initiative</t>
  </si>
  <si>
    <t>14.7 y</t>
  </si>
  <si>
    <t>21,103 (130 cases)</t>
  </si>
  <si>
    <t>Case: 64.7 ± 6.6
Noncase: 64.0 ± 7.3</t>
  </si>
  <si>
    <t>Postmenopausal women</t>
  </si>
  <si>
    <t>It seems the same as two other biomarkers</t>
  </si>
  <si>
    <t>No data</t>
  </si>
  <si>
    <t>No estimates</t>
  </si>
  <si>
    <t>Prospective stydy
Women’s Health Initiative</t>
  </si>
  <si>
    <t>Gluco-quant glucose/hexokinase reagent
The hexokinase method</t>
  </si>
  <si>
    <t>Age, alcohol intake, pack-years of smoking, physical activity, BMI, hormone therapy use, education, ethnicity, allocation in the observational study or treatment versus control arm of the clinical trials.</t>
  </si>
  <si>
    <t>Cases:
&lt;87.5(mg/l): 36
87.5 to &lt;94.5: 34
94.5 to &lt;104.5: 34
≥104.5: 26</t>
  </si>
  <si>
    <t>HR (95% CI)
Q1: 1.00 Reference
Q2: 0.90 (0.54–1.47)
Q3: 1.01 (0.61–1.66)
Q4: 1.27 (0.74–2.19)
ptrend: 0.29</t>
  </si>
  <si>
    <t xml:space="preserve">Bjorge T </t>
  </si>
  <si>
    <t>Prospective study
Me-Can project</t>
  </si>
  <si>
    <t>11 y (0–32 y)</t>
  </si>
  <si>
    <t>288,834 (644 epithelial ovarian cancer incidence)</t>
  </si>
  <si>
    <t>Austria, Norway
and Sweden</t>
  </si>
  <si>
    <t>Glucose 
(With various fasting times)</t>
  </si>
  <si>
    <t>Non-enzymatic/enzymatic</t>
  </si>
  <si>
    <t>Quantile (1-5)
Continuous z-scores</t>
  </si>
  <si>
    <t xml:space="preserve">Stratified for cohort, and adjusted for year of birth, age at measurement, smoking (and quintile levels of BMI for quantile assessments) </t>
  </si>
  <si>
    <t>Number
of
cases:
124
126
136
130
128</t>
  </si>
  <si>
    <t>Quantiles 1-5:
Total, RR (95% CI): 
1 (referent)
0.94 (0.38–2.37)
0.71 (0.29–1.75)
0.77 (0.31–1.92)
0.59 (0.23–1.48)
Ptrend = 0.08
Attained age (years),&lt;50 RR (95% CI):
1 (referent)
3.03 (0.55–16.1)
0.83 (0.13–5.22)
0.49 (0.07–3.47)
2.48 (0.40–15.2)
Ptrend = 0.65
Attained age (years), &gt;=50 RR (95% CI):
1 (referent)
0.58 (0.20–1.74)
0.66 (0.23–1.86)
0.83 (0.30–2.36)
0.38 (0.13–1.11)
Ptrend= 0.02
Continuous z-scores:
Attained age (years),&lt;50 RR (95% CI):
1.16 (0.64–2.10)
Attained age (years), &gt;=50 RR (95% CI):
0.76 (0.54–1.06)</t>
  </si>
  <si>
    <t xml:space="preserve">Lambe M </t>
  </si>
  <si>
    <t>Prospective study
AMORIS</t>
  </si>
  <si>
    <t>11.7 y</t>
  </si>
  <si>
    <t>230737 (783 cases of ovarian cancer)</t>
  </si>
  <si>
    <r>
      <t xml:space="preserve">46.6 </t>
    </r>
    <r>
      <rPr>
        <sz val="11"/>
        <color theme="1"/>
        <rFont val="Aptos Narrow"/>
        <family val="2"/>
      </rPr>
      <t>±</t>
    </r>
    <r>
      <rPr>
        <sz val="11"/>
        <color theme="1"/>
        <rFont val="Aptos Narrow"/>
        <family val="2"/>
        <scheme val="minor"/>
      </rPr>
      <t xml:space="preserve"> 13.6</t>
    </r>
  </si>
  <si>
    <t>Glucose 
(55%  were recorded as fasting at the time
of the index examination)</t>
  </si>
  <si>
    <t>Enzymatically by means of a glucose-
oxidase/peroxidase method</t>
  </si>
  <si>
    <t xml:space="preserve">
Subjects were classified
with regard to glucose levels at the first contact examination
(index examination):
&lt; 6.1 mmol/L --&gt; normal glucose metabolism (NGM), 
6.1–6.9 mmol/L --&gt; impaired glucose metabolism (IGM), 
&gt;= 7.0 mmol/L or with a registered hospital discharge diagnosis of diabetes mellitus prior to the
date of the index examination irrespective of glucose level--&gt; diabetes mellitus.</t>
  </si>
  <si>
    <t>Age at index examination
Age at index examination + Fasting status, parity, and age at birth of first child (outcomes shown in the  result column are related to this model) 
Age at index examination + Fasting status and BMI</t>
  </si>
  <si>
    <t>NGM: 518
IGM: 23
Diabetes: 18</t>
  </si>
  <si>
    <t>HR (95% CI)
NGM: Ref
IGM: 1.22 (0.80–1.86)
Diabetes: 1.23 (0.76–1.97)</t>
  </si>
  <si>
    <t>Immunoassay method</t>
  </si>
  <si>
    <t>Cases:
&lt;33.5 (mg/l): 30
33.5 to &lt;51.5: 35
51.5 to &lt;81.5: 29
≥81.5: 26</t>
  </si>
  <si>
    <t xml:space="preserve">HR (95% CI)
Q1: 1.00 Reference
Q2: 1.23 (0.73–2.08)
Q3: 1.02 (0.57–1.82)
Q4: 1.28 (0.68–2.40)
ptrend: 0.58 </t>
  </si>
  <si>
    <t xml:space="preserve">Wang X </t>
  </si>
  <si>
    <t>Mendelian
randomization</t>
  </si>
  <si>
    <t>Case: 1218
Control: 198523
UK Biobank</t>
  </si>
  <si>
    <t xml:space="preserve">
Ovarian cancer:
UK</t>
  </si>
  <si>
    <t>Insulin-related traits:
European (just for Insulin disposition index: Hispanic or Latin American)
Ovarian cancer::
Europeans</t>
  </si>
  <si>
    <t>Fasting blood insulin, Fasting blood insulin
adjusted for BMI, Insulin secret rate, Peak insulin response, Acute
insulin response and Insulin disposition index)</t>
  </si>
  <si>
    <t>SNPs of Fasting blood insulin, Fasting blood insulin
adjusted for BMI, Insulin secret rate, Peak insulin response, Acute
insulin response and Insulin disposition index. as the instrumental variables</t>
  </si>
  <si>
    <t>Case: 1218</t>
  </si>
  <si>
    <t>OR (95% CI), IVW-derived P value:
Fasting blood insulin: 0.9976788 (0.9885484,
1.0068936), 0.62030831
Fasting blood insulin adjusted for BMI: 0.9965644 (0.9874069, 1.005807), 0.4649689
Insulin secretion rate: 0.9991305 (0.9984108,
0.9998507), 0.0179683
Peak insulin response: 1.000156 (0.9993622, 1.000951), 0.6999933
Acute insulin response: 0.9996450 (0.9987289, 1.000562), 0.4477386
Insulin disposition index: 0.9996270 (0.9985809, 1.000674), 0.4849515</t>
  </si>
  <si>
    <t>Van Hemelrijck et al.</t>
  </si>
  <si>
    <t>Cohort 
AMORIS study</t>
  </si>
  <si>
    <t xml:space="preserve">13 years </t>
  </si>
  <si>
    <t>55,5 cases
43,9 no cases</t>
  </si>
  <si>
    <t>&lt;4,50 mmol/l
4,50-4,79
4,80-5,29
&gt;5,30</t>
  </si>
  <si>
    <t>adjusted for age, gender, creatinine (continuous),
, triglycerides (continuous), total cholesterol (continuous), fasting status and SES</t>
  </si>
  <si>
    <t>131
200
248
379</t>
  </si>
  <si>
    <t xml:space="preserve">
HR
REF 
0,97 (0,77-1,21)
1,09 (0,88-1,35)
1,19 (0,97-1,46)
p-value 0,02</t>
  </si>
  <si>
    <t xml:space="preserve">Liao et al. </t>
  </si>
  <si>
    <t>Nested case control study
Prostate, Lung, Colorectal and Ovarian Cancer Screening Trial</t>
  </si>
  <si>
    <t xml:space="preserve">252 RCC
252 controls </t>
  </si>
  <si>
    <t>55–74 years</t>
  </si>
  <si>
    <t xml:space="preserve">US </t>
  </si>
  <si>
    <t>enzyme-linked
 immunosorbent assay</t>
  </si>
  <si>
    <t>Quartiles 
Q1 ≤1.20  ng/ml 
Q2&gt;1.20 –≤1.97  ng/ml 
Q3&gt;1.97– ≤3.05  ng/ml 
Q4 &gt;3.05  ng/ml 
Per 1 SD increase</t>
  </si>
  <si>
    <t xml:space="preserve">Age, education, 
cigarette smoking status, history of hypertension, hisotry of diabetes and BMI </t>
  </si>
  <si>
    <t>43
70
61
78</t>
  </si>
  <si>
    <t>OR 
REF
1,35 (0,77-2,38)
0,88 (0,48-1,61)
1,24 (0,68-2,28)
1,08 (0,89-1,30)</t>
  </si>
  <si>
    <t xml:space="preserve">Jiang et al. </t>
  </si>
  <si>
    <t>Cohort 
Kailuan study</t>
  </si>
  <si>
    <t>13,03 years</t>
  </si>
  <si>
    <t>Mean age : 52 (12.5)</t>
  </si>
  <si>
    <t>Fasting 
glucose</t>
  </si>
  <si>
    <t>&lt; or &gt;= 100 mg/dl 
(5,6 mmol/L)</t>
  </si>
  <si>
    <t>age, gender, smoking status, alcohol consumption, occupation, education level, income, marital status, salt intake, physical activities, BP,
HDL-C, TG, and WC</t>
  </si>
  <si>
    <t>HR
REF
1,09 (0,79 - 1,51)</t>
  </si>
  <si>
    <t>56,3 (8,1)</t>
  </si>
  <si>
    <t xml:space="preserve">UK </t>
  </si>
  <si>
    <t>HbA1c &lt; or  ≥ 42
mmol/mol</t>
  </si>
  <si>
    <t>age, sex, ethnicity,
 townsend deprivation index, education level, smoking status, alcohol status and intakes of vegetables, fruit, fsh, and red meat</t>
  </si>
  <si>
    <t>1045
158</t>
  </si>
  <si>
    <t>HR  
REF
1,32  (1,11-1,56)
+ BMI in adj
REF
1,09 (0,92-1,31)</t>
  </si>
  <si>
    <t xml:space="preserve">Lee et al. </t>
  </si>
  <si>
    <t>Cohort
National Health Insurance</t>
  </si>
  <si>
    <t xml:space="preserve">&lt;110 mg/dl
110- &lt;125
&gt;= 126 </t>
  </si>
  <si>
    <t xml:space="preserve">lifestyle risk factors </t>
  </si>
  <si>
    <t>HR
REF
0,99 (0,85-1,14)
1,17 (0,99-1,38)</t>
  </si>
  <si>
    <t xml:space="preserve">Johansson et al, </t>
  </si>
  <si>
    <t xml:space="preserve">Mendelian Randomization study 
</t>
  </si>
  <si>
    <t>10,784 RCC 
patients and 20,406 control participants in a 2-sample MR framework</t>
  </si>
  <si>
    <t>Likelihood-based MR 
OR per 1 SD increment: 0,92 (0,76-1,12)</t>
  </si>
  <si>
    <t xml:space="preserve">Fasting 
insulin </t>
  </si>
  <si>
    <t>Likelihood-based MR 
OR per 1 SD increment: 1,82 (1,30-2,55)</t>
  </si>
  <si>
    <t>Cohort
Kangbuk Samsung Health Study</t>
  </si>
  <si>
    <t>4,34 years</t>
  </si>
  <si>
    <t xml:space="preserve">Pre-
menopausal </t>
  </si>
  <si>
    <t>Fasting 
insulin</t>
  </si>
  <si>
    <t xml:space="preserve">
Q1 (&lt; 3.06) μIU/mL
Q2 (3.06–4.28) 
Q3 (4.28–5.6) 
Q4 (5.6–7.59) 
Q5 (≥ 7.59) </t>
  </si>
  <si>
    <t xml:space="preserve"> age, center, year of screening examination, alcohol consumption, smoking, total energy intake, BMI, education level, female hormone medication, family history of breast cancer, parity, and age at
menarche and for dense breasts</t>
  </si>
  <si>
    <t>175 
158
134
111
118</t>
  </si>
  <si>
    <t xml:space="preserve">HR
1.00 (reference)
1.02 (0.80–1.30) 
0.90 (0.69–1.16) 
0.72 (0.54–0.96) 
0.96 (0.72–1.28) </t>
  </si>
  <si>
    <t>HOMA-IR
quintile
Q1 (&lt; 0.66) 
Q2 (0.66–0.94) 
Q3 (0.94–1.26) 
Q4 (1.26–1.74)  
Q5 (≥ 1.74)</t>
  </si>
  <si>
    <t>174
147
141
118
116</t>
  </si>
  <si>
    <t xml:space="preserve">HR
1.00 (reference)
0.91 (0.71–1.17)
0.89 (0.69–1.15)
 0.75 (0.57–0.98) 
0.87 (0.65–1.16) </t>
  </si>
  <si>
    <t xml:space="preserve">Chen et al. </t>
  </si>
  <si>
    <t xml:space="preserve">Mendelian 
Randomization </t>
  </si>
  <si>
    <t>133,384 cases
113,789 controls
BCAC</t>
  </si>
  <si>
    <t xml:space="preserve">European 
ancestry </t>
  </si>
  <si>
    <t>Fasting insulin</t>
  </si>
  <si>
    <t>National Human Genome Research Institute-European
Bioinformatics Institute Catalog of human GWAS and the literature were searched to identify genetic variants associated with
the traits  (SNPs)</t>
  </si>
  <si>
    <t>per 1 SD (pmol/L)</t>
  </si>
  <si>
    <t>BMI</t>
  </si>
  <si>
    <t>Two-sample MR 
OR
IVW Overall BC : 1,27 (1,03-1,56)
ER-positive: 1,03 (0,79-1,36)
ER-negative: 1,03 (0,79-1,36)
Pheterogeneitye = 0.237
Luminal A: 1,16 (0,88-1,52)
Luminal B/HER2 neg: 1,94 (1,18-3,20)
Luminal B: 1,15 (0,76-1,74)
HER2 enriched: 0,46 (0,26-0,81)
Triple-negative: 1,27 (0,91-1,77)
Pheterogeneitye = 0.006</t>
  </si>
  <si>
    <t>2-h glucose</t>
  </si>
  <si>
    <t>per 1 SD (mmol/L)</t>
  </si>
  <si>
    <t xml:space="preserve">OR
IVW : Overall BC 1,28 (0,96-1,72)
ER-positive: 1,33 (0,97-1,82)
ER-negative: 1,41 (1,06-1,87)
Pheterogeneitye= 0.795
Luminal A:1.23 (0.82-1.84)
Luminal B/HER2 neg: 1.38 (0.99-1.93)
Luminal B: 1.22 (0.89-1.68)
HER2 enriched: 1.19 (0.65-2.17)
Triple-negative: 1.52 (0.99-2.35)
Pheterogeneitye= 0.918 </t>
  </si>
  <si>
    <t xml:space="preserve">Tang et al. </t>
  </si>
  <si>
    <t>Exposure: 
(n =
194,174)
UK Biobank
Outcome:
Cases = 122,977
Controls =
105,974
BCAC</t>
  </si>
  <si>
    <t>UK
Women of European descent</t>
  </si>
  <si>
    <t>At least 59% in the UKB cohort were post-menopausal.
The majority of BC cases
developed post-menopause.</t>
  </si>
  <si>
    <t>Summary-level genetic exposure associations
Associated SNPs at genome-wide significance</t>
  </si>
  <si>
    <t>One SD increase in the genetically
predicted biomarker levels</t>
  </si>
  <si>
    <t>IVW MR ORs (95% CI)
overall breast cancer
1.01 (0.92-1.11)
ER-positive breast cancer 
1.01 (0.91-1.12)
ER-negative breast cancer 
1.06 (0.93-1.19)</t>
  </si>
  <si>
    <t>Glycated haemoglobin</t>
  </si>
  <si>
    <t>IVW MR ORs (95% CI)
overall breast cancer
1.00 (0.95-1.05)
ER-positive breast cancer 
1.01 (0.95-1.07)
ER-negative breast cancer 
1.02 (0.95-1.09)</t>
  </si>
  <si>
    <t>Macis et al.</t>
  </si>
  <si>
    <t xml:space="preserve">Nested case cohort study, double-blind placebo-controlled phase III trial
IBIS-II </t>
  </si>
  <si>
    <t>123 cases
302 contorls</t>
  </si>
  <si>
    <t>Cases : 58,4
Controls: 58,6</t>
  </si>
  <si>
    <t xml:space="preserve">postmenopausal 
</t>
  </si>
  <si>
    <t xml:space="preserve">Glycemia </t>
  </si>
  <si>
    <t>Quartiles 
(mg/dL)</t>
  </si>
  <si>
    <t>29
29
27
34</t>
  </si>
  <si>
    <t>OR: 
REF
0,90 (0,49-1,67)
1,05 (0,55-2,02)
1,37 (0,74-2,52)</t>
  </si>
  <si>
    <t>Quartiles 
(uU/mL)</t>
  </si>
  <si>
    <t>26
28
32
33</t>
  </si>
  <si>
    <t>OR: 
REF
1,03 (0,54-1,95)
1,32 (0,72-2,40)
1,46 (0,79-2,71)</t>
  </si>
  <si>
    <t>25
25
33
33</t>
  </si>
  <si>
    <t>OR: 
REF
1,00 (0,51-1,95)
1,42 (0,76-2,63)
1,57 (0,83-2,99)</t>
  </si>
  <si>
    <t>Albers et al.</t>
  </si>
  <si>
    <t>Case-cohort 
Melbourne Collaborative Cohort study (MCCS)</t>
  </si>
  <si>
    <t>347 cases
876 subcohort</t>
  </si>
  <si>
    <t>66
67</t>
  </si>
  <si>
    <t xml:space="preserve">Australia </t>
  </si>
  <si>
    <t>Postmenopausal
women</t>
  </si>
  <si>
    <t>per doubling concentration
Q1: 48,69-210,26 pg/mL
Q2: 210,36-292,58 pg/mL
Q3: 293,87-442,52 pg/mL
Q4: 443,25-2912,62 pg/mL</t>
  </si>
  <si>
    <t>Age at F2  blood collection, physical activity at F2, and baseline values of Southern European Migrant status, education, Index of Relative Socioeconomic Disadvantage, BMI, alcohol consumption, smoking, dietary intake of calcium, and dietary intake of total carotenoids, leptin, adiponectin, IL-6, IL-8, and TNFα.</t>
  </si>
  <si>
    <t>ER positive
347
87
79
99
82</t>
  </si>
  <si>
    <t xml:space="preserve">RR: 
ER positive 
0.88 (0.72–1.08) 
Ref.
0.83 (0.57–1.21)
0.98 (0.68–1.43)
0.78 (0.51–1.21) </t>
  </si>
  <si>
    <t>per doubling concentration
Q1: 0,76-2,00 ng/mL
Q2: 2,00-2,57 ng/mL
Q3: 2,57-3,40 ng/mL
Q4: 3,40-12,78 ng/mL</t>
  </si>
  <si>
    <t>Age at F2 blood collection, physical activity at F2, and baseline values of Southern European Migrant status, education, Index of Relative Socioeconomic Disadvantage, BMI, alcohol consumption, smoking, dietary intake of calcium, and dietary intake of total carotenoids, leptin, adiponectin, IL-6, IL-8, and TNFα.</t>
  </si>
  <si>
    <t>ER positive
347
78
95
93
81</t>
  </si>
  <si>
    <t xml:space="preserve">RR: 
ER positive 
0.91 (0.70–1.18) 
Ref.
1.09 (0.76–1.57) 
1.02 (0.70–1.49) 
0.87 (0.57–1.34) </t>
  </si>
  <si>
    <t>Drummond et al.</t>
  </si>
  <si>
    <t>SR and MA of prospective cohorts and MRs</t>
  </si>
  <si>
    <t>2 PC
3 MR</t>
  </si>
  <si>
    <r>
      <rPr>
        <u/>
        <sz val="11"/>
        <color theme="1"/>
        <rFont val="Aptos Narrow"/>
        <scheme val="minor"/>
      </rPr>
      <t>PC</t>
    </r>
    <r>
      <rPr>
        <sz val="11"/>
        <color theme="1"/>
        <rFont val="Aptos Narrow"/>
        <scheme val="minor"/>
      </rPr>
      <t xml:space="preserve"> 
Postmenopausal:
WHI: HR= 1.14 per mg/dL; 95% CI,
0.60–2.16
ORDET: RR =1.6 per ng/mL; 95% CI, 0.59–4.46, highest
versus the lowest quartile
Premenopausal:
ORDET:RR=2.76 per mg/dL; 95% CI, 1.18–6.46
</t>
    </r>
    <r>
      <rPr>
        <u/>
        <sz val="11"/>
        <color theme="1"/>
        <rFont val="Aptos Narrow"/>
        <scheme val="minor"/>
      </rPr>
      <t>MR</t>
    </r>
    <r>
      <rPr>
        <sz val="11"/>
        <color theme="1"/>
        <rFont val="Aptos Narrow"/>
        <scheme val="minor"/>
      </rPr>
      <t xml:space="preserve">
Postmenopausal:
HR = 0.59; 95% CI, 0.35–0.99
Overall:
OR = 1.03 per mmol/L; 95% CI, 0.85–1.25
OR per mmol/L = 1.06; 95% CI, 0.95–1.17</t>
    </r>
  </si>
  <si>
    <t>1 MR</t>
  </si>
  <si>
    <r>
      <rPr>
        <u/>
        <sz val="11"/>
        <color theme="1"/>
        <rFont val="Aptos Narrow"/>
        <scheme val="minor"/>
      </rPr>
      <t>MR</t>
    </r>
    <r>
      <rPr>
        <sz val="11"/>
        <color theme="1"/>
        <rFont val="Aptos Narrow"/>
        <scheme val="minor"/>
      </rPr>
      <t xml:space="preserve">
Postmenopausal:
Estimates not reported in this SR
(OR(95%CI)=2.57 (1.59-4.17))
Premenopausal:
Estimates not reported in this SR
(OR(95%CI)= 1.96 (0.96-4.00)
Overall:
OR per SD increase in 2 hour glucose = 1.80;
95% CI, 1.30–2.49</t>
    </r>
  </si>
  <si>
    <t>2 PC
1 MR</t>
  </si>
  <si>
    <t xml:space="preserve">HbA1c (glycated haemoglobin ) </t>
  </si>
  <si>
    <r>
      <rPr>
        <u/>
        <sz val="11"/>
        <color theme="1"/>
        <rFont val="Aptos Narrow"/>
        <scheme val="minor"/>
      </rPr>
      <t>PC</t>
    </r>
    <r>
      <rPr>
        <sz val="11"/>
        <color theme="1"/>
        <rFont val="Aptos Narrow"/>
        <scheme val="minor"/>
      </rPr>
      <t xml:space="preserve"> 
Postmenopausal:
RR = 0.73; 95% CI, 0.54–0.98
HR (95% CI): 0.82 (0.69-0.99)
Premenopausal:
RR =1.08; 95% CI,0.65-1.79
Overall: 
RR= 0.87, 95% CI (0.69-1.10)
</t>
    </r>
    <r>
      <rPr>
        <u/>
        <sz val="11"/>
        <color theme="1"/>
        <rFont val="Aptos Narrow"/>
        <scheme val="minor"/>
      </rPr>
      <t>MR</t>
    </r>
    <r>
      <rPr>
        <sz val="11"/>
        <color theme="1"/>
        <rFont val="Aptos Narrow"/>
        <scheme val="minor"/>
      </rPr>
      <t xml:space="preserve">
Overall:
OR, 95% Cl:1.02 [0.73–1.45]</t>
    </r>
  </si>
  <si>
    <t>3 PC
2 MR</t>
  </si>
  <si>
    <r>
      <rPr>
        <u/>
        <sz val="11"/>
        <color theme="1"/>
        <rFont val="Aptos Narrow"/>
        <scheme val="minor"/>
      </rPr>
      <t>PC</t>
    </r>
    <r>
      <rPr>
        <sz val="11"/>
        <color theme="1"/>
        <rFont val="Aptos Narrow"/>
        <scheme val="minor"/>
      </rPr>
      <t xml:space="preserve"> 
Postmenopausal:
2 studies 
RR: 2.48, 95% CI: 0.94, 4.03
RR: 0.85, 95% CI:0.02, 1.68
Premenopausal:
2 studies 
RR:0.50, 95% CI:0.15, 0.85 (Mostly premenopausal)
RR:1.72, 95% CI: -0.00, 3.44 
Overall:
In this MA for all included studies: RR = 1.12;
95% Cl, 0.30–1.94
I2 = 66.67%
</t>
    </r>
    <r>
      <rPr>
        <u/>
        <sz val="11"/>
        <color theme="1"/>
        <rFont val="Aptos Narrow"/>
        <scheme val="minor"/>
      </rPr>
      <t>MR</t>
    </r>
    <r>
      <rPr>
        <sz val="11"/>
        <color theme="1"/>
        <rFont val="Aptos Narrow"/>
        <scheme val="minor"/>
      </rPr>
      <t xml:space="preserve">
Overall:
OR = 1.71 per
SD increase; 95% CI, 1.26–2.31 
HR = 1.80 per mIU/mL; 95% Cl, 0.18–18.06</t>
    </r>
  </si>
  <si>
    <t>4 PC</t>
  </si>
  <si>
    <r>
      <rPr>
        <u/>
        <sz val="11"/>
        <color theme="1"/>
        <rFont val="Aptos Narrow"/>
        <scheme val="minor"/>
      </rPr>
      <t>PC</t>
    </r>
    <r>
      <rPr>
        <sz val="11"/>
        <color theme="1"/>
        <rFont val="Aptos Narrow"/>
        <scheme val="minor"/>
      </rPr>
      <t xml:space="preserve"> 
Postmenopausal:
2 studies 
RR: 1.40, 95% CI: 0.60, 2.20
1.51, 95% CI: 0.85, 2.17
Premenopausal:
1 study
RR: 1.10, 95% CI: 0.60, 1.60
Overall:
1 study: RR: 1.07, 95% CI: 0.75, 1.39
This MA for all included studies: RR = 1.16; 95% CI, 0.93–1.37; I2 = 0.0%
</t>
    </r>
  </si>
  <si>
    <t>1 PC
1 MR</t>
  </si>
  <si>
    <r>
      <rPr>
        <u/>
        <sz val="11"/>
        <color theme="1"/>
        <rFont val="Aptos Narrow"/>
        <scheme val="minor"/>
      </rPr>
      <t>PC</t>
    </r>
    <r>
      <rPr>
        <sz val="11"/>
        <color theme="1"/>
        <rFont val="Aptos Narrow"/>
        <scheme val="minor"/>
      </rPr>
      <t xml:space="preserve"> 
Postmenopausal:
HR = 2.99; 95% CI, 1.56–5.73; Ptrend = 0.0008
</t>
    </r>
    <r>
      <rPr>
        <u/>
        <sz val="11"/>
        <color theme="1"/>
        <rFont val="Aptos Narrow"/>
        <scheme val="minor"/>
      </rPr>
      <t>MR</t>
    </r>
    <r>
      <rPr>
        <sz val="11"/>
        <color theme="1"/>
        <rFont val="Aptos Narrow"/>
        <scheme val="minor"/>
      </rPr>
      <t xml:space="preserve">
Postmenopausal:
HR = 0.94; 95% CI, 0.81–1.08</t>
    </r>
  </si>
  <si>
    <t xml:space="preserve">Yuan et al. </t>
  </si>
  <si>
    <t>Two-Sample Mendelian Randomization Study</t>
  </si>
  <si>
    <t xml:space="preserve">
Exposure:
Up to 133 010 individuals
MAGIC
Outcome:
228,951  (122,977  case and 105,974 control) and 367,643  (13,666  case and 353,977 control ), respectively in:
BCAC and UK Biobank</t>
  </si>
  <si>
    <t xml:space="preserve">Exposure:
European ancestry
Outcome:
European-descent  </t>
  </si>
  <si>
    <t>Fasting glucose</t>
  </si>
  <si>
    <t>Summary-level genetic
data from MAGIC
Genome-wide association meta-analysis
(35 SNPs)</t>
  </si>
  <si>
    <t>Per 1-SD increase in fasting glucose</t>
  </si>
  <si>
    <t xml:space="preserve">Cases:
Breast: 13666
Breast (BCAC): 122977
Breast ER- (BCAC): 21468
Breast ER+ (BCAC): 69501
</t>
  </si>
  <si>
    <t>IVW ORs (95% CI)
Breast: 0.97 (0.87, 1.09); p = 0.619
Breast (BCAC): 1.04 (0.93, 1.17); p = 0.491
Breast ER- (BCAC): 1.11 (0.95, 1.29); p = 0.181
Breast ER+ (BCAC): 1.02 (0.91, 1.16); p = 0.694</t>
  </si>
  <si>
    <t xml:space="preserve">
Exposure:
108 557 individuals
MAGIC
Outcome:
228,951  (122,977  case and 105,974 control) and 367,643  (13,666  case and 353,977 control ), respectively in:
BCAC and UK Biobank</t>
  </si>
  <si>
    <t>Summary-level genetic
data from MAGIC
Genome-wide association meta-analysis
(17 SNPs)</t>
  </si>
  <si>
    <t>Per 1-SD increase infasting insulin</t>
  </si>
  <si>
    <r>
      <rPr>
        <u/>
        <sz val="11"/>
        <color theme="1"/>
        <rFont val="Aptos Narrow"/>
        <scheme val="minor"/>
      </rPr>
      <t>Cases</t>
    </r>
    <r>
      <rPr>
        <sz val="11"/>
        <color theme="1"/>
        <rFont val="Aptos Narrow"/>
        <scheme val="minor"/>
      </rPr>
      <t xml:space="preserve">
Breast: 13666
Breast (BCAC): 122977
Breast ER- (BCAC): 21468
Breast ER+ (BCAC): 69501
</t>
    </r>
  </si>
  <si>
    <t xml:space="preserve">IVW ORs (95% CI)
Breast: 1.29 (0.86, 1.94); p = 0.217
Breast (BCAC): 1.13 (0.84, 1.52); p = 0.438
Breast ER- (BCAC): 0.94 (0.68, 1.30); p=0.723
Breast ER+ (BCAC): 1.14 (0.82, 1.56); p= 0.436
</t>
  </si>
  <si>
    <r>
      <t xml:space="preserve">
</t>
    </r>
    <r>
      <rPr>
        <u/>
        <sz val="11"/>
        <color rgb="FF000000"/>
        <rFont val="Aptos Narrow"/>
        <family val="2"/>
        <scheme val="minor"/>
      </rPr>
      <t>Glucose concentration change</t>
    </r>
    <r>
      <rPr>
        <sz val="11"/>
        <color rgb="FF000000"/>
        <rFont val="Aptos Narrow"/>
        <family val="2"/>
        <scheme val="minor"/>
      </rPr>
      <t xml:space="preserve">
Robust regression:
Soft drink consumption was positively associated with the glucose change. 
Model 1: 2.23 (1.04, 3.43), p value: &lt;0.001
Model 3: 2.41 (1.14, 3.68), p value: &lt;0.001
Fixed-effects regression:
For the intraindividual effect of the interaction between soft drinks and time,
Model 1: 0.36 (0.19,0.53), p value: &lt;0.001
Model 3: 0.38 (0.20,0.56), p value: &lt;0.001
Results: β (95% CI)</t>
    </r>
  </si>
  <si>
    <r>
      <rPr>
        <u/>
        <sz val="11"/>
        <color rgb="FF000000"/>
        <rFont val="Aptos Narrow"/>
        <family val="2"/>
        <scheme val="minor"/>
      </rPr>
      <t>Insulin concentration change</t>
    </r>
    <r>
      <rPr>
        <sz val="11"/>
        <color rgb="FF000000"/>
        <rFont val="Aptos Narrow"/>
        <family val="2"/>
        <scheme val="minor"/>
      </rPr>
      <t xml:space="preserve">
Robust regression:
Soft drink consumption was positively associated with the insulin change. 
Model 1: 1.21 (0.29, 2.13), p value: 0.01
Model 3: 0.89 (−0.05, 1.84), p value: 0.064
Fixed-effects regression:
For the intraindividual effect of the interaction between soft drinks and time,
Model 1: 0.18 (0.06, 0.31), p value: 0.004
Model 3: 0.13 (−0.002, 0.26), p value: 0.053
Results: β (95% CI)</t>
    </r>
  </si>
  <si>
    <r>
      <rPr>
        <u/>
        <sz val="11"/>
        <color rgb="FF000000"/>
        <rFont val="Aptos Narrow"/>
        <family val="2"/>
        <scheme val="minor"/>
      </rPr>
      <t>HOMA-IR change</t>
    </r>
    <r>
      <rPr>
        <sz val="11"/>
        <color rgb="FF000000"/>
        <rFont val="Aptos Narrow"/>
        <family val="2"/>
        <scheme val="minor"/>
      </rPr>
      <t xml:space="preserve">
Robust regression:
Soft drink consumption was positively associated with the HOMA-IR change. 
Model 1: 0.39 (0.17,0.63), p value:0.001
Model 3: 0.34 (0.11,0.58), p value:  0.004
Fixed-effects regression:
For the intraindividual effect of the interaction between soft drinks and time,
Model 1: 0.06 (0.03, 0.09), p value: &lt;0.001
Model 3: 0.05 (0.01, 0.08), p value:  0.005 ( an increase in 1 serving of soft drink consumption per day was associated with an increase in HOMA-IR of 0.05 units per year of exposure (95% CI: 0.01, 0.08))
The association of soft drink consumption and time with HOMA-IR change remained statistically significant despite the exclusion of individuals with incident diabetes (β = 0.05; 95% CI: 0.02, 0.08) or impaired glucose tolerance during follow-up (β = 0.04; 95% CI: 0.01, 0.08).
Results: β (95% CI)</t>
    </r>
  </si>
  <si>
    <r>
      <rPr>
        <u/>
        <sz val="11"/>
        <color rgb="FF000000"/>
        <rFont val="Aptos Narrow"/>
        <family val="2"/>
        <scheme val="minor"/>
      </rPr>
      <t>HOMA-IR change</t>
    </r>
    <r>
      <rPr>
        <sz val="11"/>
        <color rgb="FF000000"/>
        <rFont val="Aptos Narrow"/>
        <family val="2"/>
        <scheme val="minor"/>
      </rPr>
      <t xml:space="preserve">
Fixed-effects regression: Diet Soda*time
Model 1: 0.008 (-0.08, 0.09), p value = 0.871
Model 3: 0.003 (-0.08, 0.08), p value:  0.995 
Results: β (95% CI)</t>
    </r>
  </si>
  <si>
    <r>
      <t xml:space="preserve">
Third Set:
Regarding ASB consumption</t>
    </r>
    <r>
      <rPr>
        <u/>
        <sz val="11"/>
        <color rgb="FF000000"/>
        <rFont val="Aptos Narrow"/>
        <family val="2"/>
        <scheme val="minor"/>
      </rPr>
      <t xml:space="preserve"> in pregnancy and in the past year at the follow-up visit</t>
    </r>
    <r>
      <rPr>
        <sz val="11"/>
        <color rgb="FF000000"/>
        <rFont val="Aptos Narrow"/>
        <family val="2"/>
        <scheme val="minor"/>
      </rPr>
      <t>, compared with women with occasional or no consumption (i.e., ≤4 servings per month) in pregnancy and at follow-up, women with regular consumption (i.e., ≥2 servings per week) at both time points had 6–7% higher fasting glucose levels. 
≤4 servings/mo in pregnancy and at follow-up                                                            Ref
≤4 servings/mo in pregnancy and ≥2 servings/wk at follow-up                3.5 (−2.2, 9.4)
≥2 servings/wk in pregnancy and ≤4 servings/mo at follow-up                1.5 (−2.7, 5.9)
≥2 serving/wk in pregnancy and at follow-up                                                             7.1 (2.2,12.4) 
Among women with prepregnancy normal weight, regular consumption at both time points was associated with increased fasting glucose levels [10.8 (1.1,21.4)]. 
Among women with prepregnancy overweight or obesity or without known chronic diseases at follow-up, the results were attenuated.
Continuous outcomes:the percentage difference (95% CI) calculated as the exponentiated β coefficient</t>
    </r>
  </si>
  <si>
    <r>
      <t xml:space="preserve">
Third Set:
Regarding ASB consumption</t>
    </r>
    <r>
      <rPr>
        <u/>
        <sz val="11"/>
        <color rgb="FF000000"/>
        <rFont val="Aptos Narrow"/>
        <family val="2"/>
        <scheme val="minor"/>
      </rPr>
      <t xml:space="preserve"> in pregnancy and in the past year at the follow-up visit</t>
    </r>
    <r>
      <rPr>
        <sz val="11"/>
        <color rgb="FF000000"/>
        <rFont val="Aptos Narrow"/>
        <family val="2"/>
        <scheme val="minor"/>
      </rPr>
      <t>, compared with women with occasional or no consumption (i.e., ≤4 servings per month) in pregnancy and at follow-up, no significant changes in the higher consumptions were observed. 
≤4 servings/mo in pregnancy and at follow-up                                                             Ref
≤4 servings/mo in pregnancy and ≥2 servings/wk at follow-up        −6.4 (−20.9, 10.8)
≥2 servings/wk in pregnancy and ≤4 servings/mo at follow-up                8.6 (−8.2, 28.5) 
≥2 serving/wk in pregnancy and at follow-up                                                     −1.6 (−14.8, 13.7)
Among women with prepregnancy normal weight, no significant association was shown. 
Among women with prepregnancy overweight or obesity or without known chronic diseases at follow-up, the results were attenuated.
Continuous outcomes:the percentage difference (95% CI) calculated as the exponentiated β coefficient</t>
    </r>
  </si>
  <si>
    <r>
      <t xml:space="preserve">
Third Set:
Regarding ASB consumption</t>
    </r>
    <r>
      <rPr>
        <u/>
        <sz val="11"/>
        <color rgb="FF000000"/>
        <rFont val="Aptos Narrow"/>
        <family val="2"/>
        <scheme val="minor"/>
      </rPr>
      <t xml:space="preserve"> in pregnancy and in the past year at the follow-up visit</t>
    </r>
    <r>
      <rPr>
        <sz val="11"/>
        <color rgb="FF000000"/>
        <rFont val="Aptos Narrow"/>
        <family val="2"/>
        <scheme val="minor"/>
      </rPr>
      <t>, compared with women with occasional or no consumption (i.e., ≤4 servings per month) in pregnancy and at follow-up, no significant changes in the higher consumptions were observed. 
≤4 servings/mo in pregnancy and at follow-up                                                             Ref
≤4 servings/mo in pregnancy and ≥2 servings/wk at follow-up              −2.7 (−12.5, 8.2)
≥2 servings/wk in pregnancy and ≤4 servings/mo at follow-up                 1.3 (−10.0, 14.1)
≥2 serving/wk in pregnancy and at follow-up                                                           −6.8 (−15.1, 2.4)
Among women with prepregnancy normal weight, no significant association was shown. 
Among women with prepregnancy overweight or obesity or without known chronic diseases at follow-up, the results were attenuated.
Continuous outcomes:the percentage difference (95% CI) calculated as the exponentiated β coefficient</t>
    </r>
  </si>
  <si>
    <r>
      <t xml:space="preserve">
Third Set:
Regarding ASB consumption</t>
    </r>
    <r>
      <rPr>
        <u/>
        <sz val="11"/>
        <color rgb="FF000000"/>
        <rFont val="Aptos Narrow"/>
        <family val="2"/>
        <scheme val="minor"/>
      </rPr>
      <t xml:space="preserve"> in pregnancy and in the past year at the follow-up visit</t>
    </r>
    <r>
      <rPr>
        <sz val="11"/>
        <color rgb="FF000000"/>
        <rFont val="Aptos Narrow"/>
        <family val="2"/>
        <scheme val="minor"/>
      </rPr>
      <t>, compared with women with occasional or no consumption (i.e., ≤4 servings per month) in pregnancy and at follow-up, women with regular consumption (i.e., ≥2 servings per week) at both time points had 6–7% higher HbA1c. P &lt; 0.05
An increase in HbA1c among women with ≤4 servings/mo in pregnancy and ≥2 servings/wk at follow-up compared to reference was also shown. P &lt; 0.05
≤4 servings/mo in pregnancy and at follow-up                                                            Ref
≤4 servings/mo in pregnancy and ≥2 servings/wk at follow-up                  4.3 (1.3, 7.4)
≥2 servings/wk in pregnancy and ≤4 servings/mo at follow-up                 3.0 (−0.1, 6.1)
≥2 serving/wk in pregnancy and at follow-up                                                              6.0 (2.8, 9.1)
Among women with prepregnancy normal weight, regular consumption at both time points was associated with increased HbA1c [11.5 (5.0,18.4)]. P &lt; 0.05
Among women with prepregnancy overweight or obesity or without known chronic diseases at follow-up, the results were attenuated.
Continuous outcomes:the percentage difference (95% CI) calculated as the exponentiated β coefficient</t>
    </r>
  </si>
  <si>
    <r>
      <t xml:space="preserve">
Third Set:
Regarding ASB consumption</t>
    </r>
    <r>
      <rPr>
        <u/>
        <sz val="11"/>
        <color rgb="FF000000"/>
        <rFont val="Aptos Narrow"/>
        <family val="2"/>
        <scheme val="minor"/>
      </rPr>
      <t xml:space="preserve"> in pregnancy and in the past year at the follow-up visit</t>
    </r>
    <r>
      <rPr>
        <sz val="11"/>
        <color rgb="FF000000"/>
        <rFont val="Aptos Narrow"/>
        <family val="2"/>
        <scheme val="minor"/>
      </rPr>
      <t>, compared with women with occasional or no consumption (i.e., ≤4 servings per month) in pregnancy and at follow-up, no significant changes in the higher consumptions were observed. 
≤4 servings/mo in pregnancy and at follow-up                                                             Ref
≤4 servings/mo in pregnancy and ≥2 servings/wk at follow-up           −0.5 (−16.1, 18.1)
≥2 servings/wk in pregnancy and ≤4 servings/mo at follow-up                10.5 (−8.3, 33.3)
≥2 serving/wk in pregnancy and at follow-up                                                             4.7 (−10.3, 22.2)
Among women with prepregnancy normal weight, no significant association was shown. 
Among women with prepregnancy overweight or obesity or without known chronic diseases at follow-up, the results were attenuated.
Continuous outcomes:the percentage difference (95% CI) calculated as the exponentiated β coefficient</t>
    </r>
  </si>
  <si>
    <r>
      <t xml:space="preserve">
Third Set:
Regarding ASB consumption</t>
    </r>
    <r>
      <rPr>
        <u/>
        <sz val="11"/>
        <color rgb="FF000000"/>
        <rFont val="Aptos Narrow"/>
        <family val="2"/>
        <scheme val="minor"/>
      </rPr>
      <t xml:space="preserve"> in pregnancy and in the past year at the follow-up visit</t>
    </r>
    <r>
      <rPr>
        <sz val="11"/>
        <color rgb="FF000000"/>
        <rFont val="Aptos Narrow"/>
        <family val="2"/>
        <scheme val="minor"/>
      </rPr>
      <t>, compared with women with occasional or no consumption (i.e., ≤4 servings per month) in pregnancy and at follow-up, no significant changes in the higher consumptions were observed. 
≤4 servings/mo in pregnancy and at follow-up                                                             Ref
≤4 servings/mo in pregnancy and ≥2 servings/wk at follow-up           −16.9 (−31.9, 1.4)
≥2 servings/wk in pregnancy and ≤4 servings/mo at follow-up               3.1 (−11.8, 20.5) 
≥2 serving/wk in pregnancy and at follow-up                                                          −14.3 (−27.3, 1.1)
Among women with prepregnancy normal weight, no significant association was shown. 
Among women with prepregnancy overweight or obesity or without known chronic diseases at follow-up, the results were attenuated.
Continuous outcomes:the percentage difference (95% CI) calculated as the exponentiated β coefficient</t>
    </r>
  </si>
  <si>
    <r>
      <rPr>
        <u/>
        <sz val="11"/>
        <color rgb="FF000000"/>
        <rFont val="Aptos Narrow"/>
        <family val="2"/>
        <scheme val="minor"/>
      </rPr>
      <t>SSB</t>
    </r>
    <r>
      <rPr>
        <sz val="11"/>
        <color rgb="FF000000"/>
        <rFont val="Aptos Narrow"/>
        <family val="2"/>
        <scheme val="minor"/>
      </rPr>
      <t xml:space="preserve">
Higher SSB intake was associated with a higher HOMA-IR at follow-up. From the lowest to the highest quartile categories of SSB intake, respectively: 
Model 1: (P-trend = 0.006)
2.90 (2.79, 3.01), 2.94 (2.84, 3.05), 3.07 (2.96, 3.18), and 3.15 (3.02, 3.27) 
Model 2: (P-trend = 0.02)
2.93 (2.82, 3.04), 2.94 (2.84, 3.05), 3.06 (2.96, 3.18), and 3.12 (3.00, 3.25)
Additional adjustment for change in BMI did not materially alter the association. 
</t>
    </r>
    <r>
      <rPr>
        <u/>
        <sz val="11"/>
        <color rgb="FF000000"/>
        <rFont val="Aptos Narrow"/>
        <family val="2"/>
        <scheme val="minor"/>
      </rPr>
      <t xml:space="preserve">Diet soda
</t>
    </r>
    <r>
      <rPr>
        <sz val="11"/>
        <color rgb="FF000000"/>
        <rFont val="Aptos Narrow"/>
        <family val="2"/>
        <scheme val="minor"/>
      </rPr>
      <t>Diet soda intake was not associated with changes in HOMA-IR at follow-up. Across increasing diet soda quartile categories:
Model 1: (P-trend = 0.25)
2.96 (2.86, 3.05), 2.93 (2.81, 3.06), 3.12 (3.01, 3.23), and 3.04 (2.93, 3.15)
Model 2: (P-trend = 0.39)
2.96 (2.87, 3.06), 2.94 (2.81, 3.06), 3.12 (3.01, 3.24), and 3.02 (2.92, 3.14)
Additional adjustment for change in BMI did not materially alter the association.
In analyses that substituted adjustment for baseline waist circumference and change in waist circumference
for BMI and change in BMI, similar associations were observed.
Results: Geometric means (95% CIs)</t>
    </r>
  </si>
  <si>
    <r>
      <t xml:space="preserve">For </t>
    </r>
    <r>
      <rPr>
        <b/>
        <sz val="11"/>
        <color rgb="FF000000"/>
        <rFont val="Aptos Narrow"/>
        <family val="2"/>
        <scheme val="minor"/>
      </rPr>
      <t>SSBs</t>
    </r>
    <r>
      <rPr>
        <sz val="11"/>
        <color rgb="FF000000"/>
        <rFont val="Aptos Narrow"/>
        <family val="2"/>
        <scheme val="minor"/>
      </rPr>
      <t xml:space="preserve">, higher (from one quartile to the next) baseline consumption was associated with increase in the risk of incident high fasting glucose, although was not statistically significant  [aRR: 1.03; 95% CI: 0.95,1.12; P for trend = 0.460].
Moving from one quartile to the next of </t>
    </r>
    <r>
      <rPr>
        <b/>
        <sz val="11"/>
        <color rgb="FF000000"/>
        <rFont val="Aptos Narrow"/>
        <family val="2"/>
        <scheme val="minor"/>
      </rPr>
      <t>fruit juice</t>
    </r>
    <r>
      <rPr>
        <sz val="11"/>
        <color rgb="FF000000"/>
        <rFont val="Aptos Narrow"/>
        <family val="2"/>
        <scheme val="minor"/>
      </rPr>
      <t xml:space="preserve"> consumption was not statistically significantly related to the risk of incident high fasting glucose (aRR: 1.00; 95% CI: 0.88,1.14; P for trend = 0.975).
Results using continuous beverage consumption were similar.
Results: adjusted relative risk (aRR); 95% CI</t>
    </r>
  </si>
  <si>
    <r>
      <t xml:space="preserve">
No significant effect of treatment (stevia) and no significant treatment˟time interaction for fasting glucose (mmol/L). 
</t>
    </r>
    <r>
      <rPr>
        <b/>
        <sz val="11"/>
        <color rgb="FF000000"/>
        <rFont val="Aptos Narrow"/>
        <family val="2"/>
        <scheme val="minor"/>
      </rPr>
      <t xml:space="preserve">Stevia
</t>
    </r>
    <r>
      <rPr>
        <sz val="11"/>
        <color rgb="FF000000"/>
        <rFont val="Aptos Narrow"/>
        <family val="2"/>
        <scheme val="minor"/>
      </rPr>
      <t xml:space="preserve">Week 0: 4.85±0.09
Week 4: 4.85±0.09
Week 8: 4.75±0.09
</t>
    </r>
    <r>
      <rPr>
        <b/>
        <sz val="11"/>
        <color rgb="FF000000"/>
        <rFont val="Aptos Narrow"/>
        <family val="2"/>
        <scheme val="minor"/>
      </rPr>
      <t xml:space="preserve">Control (Sucrose)
</t>
    </r>
    <r>
      <rPr>
        <sz val="11"/>
        <color rgb="FF000000"/>
        <rFont val="Aptos Narrow"/>
        <family val="2"/>
        <scheme val="minor"/>
      </rPr>
      <t>Week 0: 4.86±0.07
Week 4: 4.84±0.06
Week 8: 4.83±0.07
(Significance of treatment˟time interaction, p value: 0.77)
Results: means±SEM or medians [interquartile range]</t>
    </r>
  </si>
  <si>
    <r>
      <t xml:space="preserve">
No significant effect of treatment and no significant treatment˟time interaction for insulin (pmol/L). 
</t>
    </r>
    <r>
      <rPr>
        <b/>
        <sz val="11"/>
        <color theme="1"/>
        <rFont val="Aptos Narrow"/>
        <family val="2"/>
        <scheme val="minor"/>
      </rPr>
      <t>Stevia</t>
    </r>
    <r>
      <rPr>
        <sz val="11"/>
        <color theme="1"/>
        <rFont val="Aptos Narrow"/>
        <family val="2"/>
        <scheme val="minor"/>
      </rPr>
      <t xml:space="preserve">
Week 0: 43.0 [36.0, 63.0]
Week 4: 45.0 [36.0, 74.5]
Week 8: 42.0 [32.0, 61.5]
</t>
    </r>
    <r>
      <rPr>
        <b/>
        <sz val="11"/>
        <color theme="1"/>
        <rFont val="Aptos Narrow"/>
        <family val="2"/>
        <scheme val="minor"/>
      </rPr>
      <t>Control (Sucrose)</t>
    </r>
    <r>
      <rPr>
        <sz val="11"/>
        <color theme="1"/>
        <rFont val="Aptos Narrow"/>
        <family val="2"/>
        <scheme val="minor"/>
      </rPr>
      <t xml:space="preserve">
Week 0: 47.0 [35.8, 59.5]
Week 4: 43.5 [33.0, 62.3]
Week 8: 44.0 [36.0, 61.5]
(Significance of treatment˟time interaction, p value:  0.71)
Results: means±SEM or medians [interquartile range]</t>
    </r>
  </si>
  <si>
    <r>
      <t xml:space="preserve">
No significant effect of treatment and no significant treatment˟time interaction for HOMA-IR. 
</t>
    </r>
    <r>
      <rPr>
        <b/>
        <sz val="11"/>
        <color theme="1"/>
        <rFont val="Aptos Narrow"/>
        <family val="2"/>
        <scheme val="minor"/>
      </rPr>
      <t>Stevia</t>
    </r>
    <r>
      <rPr>
        <sz val="11"/>
        <color theme="1"/>
        <rFont val="Aptos Narrow"/>
        <family val="2"/>
        <scheme val="minor"/>
      </rPr>
      <t xml:space="preserve">
Week 0: 1.49 [1.24, 2.36]
Week 4: 1.47 [1.27, 2.73]
Week 8: 1.38 [1.07, 2.25]
</t>
    </r>
    <r>
      <rPr>
        <b/>
        <sz val="11"/>
        <color theme="1"/>
        <rFont val="Aptos Narrow"/>
        <family val="2"/>
        <scheme val="minor"/>
      </rPr>
      <t>Control  (Sucrose)</t>
    </r>
    <r>
      <rPr>
        <sz val="11"/>
        <color theme="1"/>
        <rFont val="Aptos Narrow"/>
        <family val="2"/>
        <scheme val="minor"/>
      </rPr>
      <t xml:space="preserve">
Week 0: 1.77 [1.35, 1.99]
Week 4: 1.48 [1.09, 2.36]
Week 8: 1.61 [1.27, 2.19]
(Significance of treatment˟time interaction, p value:  0.76)
Results: means±SEM or medians [interquartile range]</t>
    </r>
  </si>
  <si>
    <r>
      <t xml:space="preserve">
No significant effect of treatment and no significant treatment˟time interaction for HOMA-B. 
</t>
    </r>
    <r>
      <rPr>
        <b/>
        <sz val="11"/>
        <color theme="1"/>
        <rFont val="Aptos Narrow"/>
        <family val="2"/>
        <scheme val="minor"/>
      </rPr>
      <t>Stevia</t>
    </r>
    <r>
      <rPr>
        <sz val="11"/>
        <color theme="1"/>
        <rFont val="Aptos Narrow"/>
        <family val="2"/>
        <scheme val="minor"/>
      </rPr>
      <t xml:space="preserve">
Week 0: 126 [93, 181]
Week 4: 138 [101, 176]
Week 8:117 [76, 168]
</t>
    </r>
    <r>
      <rPr>
        <b/>
        <sz val="11"/>
        <color theme="1"/>
        <rFont val="Aptos Narrow"/>
        <family val="2"/>
        <scheme val="minor"/>
      </rPr>
      <t>Control (Sucrose)</t>
    </r>
    <r>
      <rPr>
        <sz val="11"/>
        <color theme="1"/>
        <rFont val="Aptos Narrow"/>
        <family val="2"/>
        <scheme val="minor"/>
      </rPr>
      <t xml:space="preserve">
Week 0: 127 [85, 164]
Week 4: 129 [88, 158]
Week 8: 121 [89, 159]
(Significance of treatment˟time interaction, p value: 0.97)
Results: means±SEM or medians [interquartile range]</t>
    </r>
  </si>
  <si>
    <r>
      <rPr>
        <u/>
        <sz val="11"/>
        <color rgb="FF000000"/>
        <rFont val="Aptos Narrow"/>
        <family val="2"/>
        <scheme val="minor"/>
      </rPr>
      <t>Insulin sensitivity:</t>
    </r>
    <r>
      <rPr>
        <sz val="11"/>
        <color rgb="FF000000"/>
        <rFont val="Aptos Narrow"/>
        <family val="2"/>
        <scheme val="minor"/>
      </rPr>
      <t xml:space="preserve"> 
Matsuda Insulin Sensitivity Index (MISI)</t>
    </r>
  </si>
  <si>
    <r>
      <rPr>
        <u/>
        <sz val="11"/>
        <color rgb="FF000000"/>
        <rFont val="Aptos Narrow"/>
        <family val="2"/>
        <scheme val="minor"/>
      </rPr>
      <t>Insulin sensitivity:</t>
    </r>
    <r>
      <rPr>
        <sz val="11"/>
        <color rgb="FF000000"/>
        <rFont val="Aptos Narrow"/>
        <family val="2"/>
        <scheme val="minor"/>
      </rPr>
      <t xml:space="preserve"> 
HOMA-IR index</t>
    </r>
  </si>
  <si>
    <r>
      <t xml:space="preserve">
</t>
    </r>
    <r>
      <rPr>
        <u/>
        <sz val="11"/>
        <color rgb="FF000000"/>
        <rFont val="Aptos Narrow"/>
        <family val="2"/>
        <scheme val="minor"/>
      </rPr>
      <t xml:space="preserve">Insulin secretion: </t>
    </r>
    <r>
      <rPr>
        <sz val="11"/>
        <color rgb="FF000000"/>
        <rFont val="Aptos Narrow"/>
        <family val="2"/>
        <scheme val="minor"/>
      </rPr>
      <t xml:space="preserve">
The insulinogenic index</t>
    </r>
  </si>
  <si>
    <r>
      <t xml:space="preserve">
</t>
    </r>
    <r>
      <rPr>
        <u/>
        <sz val="11"/>
        <color rgb="FF000000"/>
        <rFont val="Aptos Narrow"/>
        <family val="2"/>
        <scheme val="minor"/>
      </rPr>
      <t xml:space="preserve">Insulin secretion: </t>
    </r>
    <r>
      <rPr>
        <sz val="11"/>
        <color rgb="FF000000"/>
        <rFont val="Aptos Narrow"/>
        <family val="2"/>
        <scheme val="minor"/>
      </rPr>
      <t xml:space="preserve">
The disposition index</t>
    </r>
  </si>
  <si>
    <r>
      <t xml:space="preserve">
</t>
    </r>
    <r>
      <rPr>
        <u/>
        <sz val="11"/>
        <color rgb="FF000000"/>
        <rFont val="Aptos Narrow"/>
        <family val="2"/>
        <scheme val="minor"/>
      </rPr>
      <t xml:space="preserve">Insulin secretion: </t>
    </r>
    <r>
      <rPr>
        <sz val="11"/>
        <color rgb="FF000000"/>
        <rFont val="Aptos Narrow"/>
        <family val="2"/>
        <scheme val="minor"/>
      </rPr>
      <t xml:space="preserve">
The Stumvoll first-phase index</t>
    </r>
  </si>
  <si>
    <r>
      <t xml:space="preserve">
</t>
    </r>
    <r>
      <rPr>
        <u/>
        <sz val="11"/>
        <color rgb="FF000000"/>
        <rFont val="Aptos Narrow"/>
        <family val="2"/>
        <scheme val="minor"/>
      </rPr>
      <t xml:space="preserve">Insulin secretion: </t>
    </r>
    <r>
      <rPr>
        <sz val="11"/>
        <color rgb="FF000000"/>
        <rFont val="Aptos Narrow"/>
        <family val="2"/>
        <scheme val="minor"/>
      </rPr>
      <t xml:space="preserve">
The Stumvoll second-phase index</t>
    </r>
  </si>
  <si>
    <r>
      <rPr>
        <u/>
        <sz val="11"/>
        <color theme="1"/>
        <rFont val="Aptos Narrow"/>
        <family val="2"/>
        <scheme val="minor"/>
      </rPr>
      <t xml:space="preserve">Between-groups (group ˟ time)
</t>
    </r>
    <r>
      <rPr>
        <sz val="11"/>
        <color theme="1"/>
        <rFont val="Aptos Narrow"/>
        <family val="2"/>
        <scheme val="minor"/>
      </rPr>
      <t>No significant difference in mean reduction over 24 wk for FPG. 
Fasting plasma glucose (FPG):  -0.767 ± 0.278 mmol/L (water) and -0.681 ± 0.169 mmol/L
(DBs). P = 0.143
Data: Mean ± SD</t>
    </r>
  </si>
  <si>
    <r>
      <rPr>
        <u/>
        <sz val="11"/>
        <color theme="1"/>
        <rFont val="Aptos Narrow"/>
        <family val="2"/>
        <scheme val="minor"/>
      </rPr>
      <t xml:space="preserve">Between-groups (group ˟ time)
</t>
    </r>
    <r>
      <rPr>
        <sz val="11"/>
        <color theme="1"/>
        <rFont val="Aptos Narrow"/>
        <family val="2"/>
        <scheme val="minor"/>
      </rPr>
      <t>Significant difference in mean reduction over 24 wk for 2hpp. 
2hpp: –1.024 ± 0.254 mmol/L (water) and -0.719 ± 0.275 mmol/L (DBs). P &lt; 0.001.
Data: Mean ± SD</t>
    </r>
  </si>
  <si>
    <r>
      <rPr>
        <u/>
        <sz val="11"/>
        <color theme="1"/>
        <rFont val="Aptos Narrow"/>
        <family val="2"/>
        <scheme val="minor"/>
      </rPr>
      <t xml:space="preserve">Between-groups (group ˟ time)
</t>
    </r>
    <r>
      <rPr>
        <sz val="11"/>
        <color theme="1"/>
        <rFont val="Aptos Narrow"/>
        <family val="2"/>
        <scheme val="minor"/>
      </rPr>
      <t>No significant difference in mean reduction over 24 wk for HbA1c. 
HbA1c:  -0.54% ± 0.12%, (water) and  -0.47% ± 0.17%  (DBs).  P = 0.066
Data: Mean ± SD</t>
    </r>
  </si>
  <si>
    <r>
      <rPr>
        <u/>
        <sz val="11"/>
        <color theme="1"/>
        <rFont val="Aptos Narrow"/>
        <family val="2"/>
        <scheme val="minor"/>
      </rPr>
      <t xml:space="preserve">Between-groups (group ˟ time)
</t>
    </r>
    <r>
      <rPr>
        <sz val="11"/>
        <color theme="1"/>
        <rFont val="Aptos Narrow"/>
        <family val="2"/>
        <scheme val="minor"/>
      </rPr>
      <t>Significant differences in mean reduction over 24 wk for insulin. 
Fasting serum insulin:  -2.8 ± 0.8 mU/L (water) and -1.8 ± 1.3 mU/L (DBs). P &lt; 0.001 
Data: Mean ± SD</t>
    </r>
  </si>
  <si>
    <r>
      <rPr>
        <u/>
        <sz val="11"/>
        <color theme="1"/>
        <rFont val="Aptos Narrow"/>
        <family val="2"/>
        <scheme val="minor"/>
      </rPr>
      <t xml:space="preserve">Between-groups (group ˟ time)
</t>
    </r>
    <r>
      <rPr>
        <sz val="11"/>
        <color theme="1"/>
        <rFont val="Aptos Narrow"/>
        <family val="2"/>
        <scheme val="minor"/>
      </rPr>
      <t>Significant differences in mean reduction over 24 wk for HOMA-IR. 
HOMA-IR:  -0.097 ± 0.049 (water) and  -0.057 ± 0.042 (DBs).  P &lt; 0.001
Data: Mean ± SD</t>
    </r>
  </si>
  <si>
    <r>
      <t xml:space="preserve">
Analysis (2): No significant difference between the groups in the changes for FPG over the whole 18 months
</t>
    </r>
    <r>
      <rPr>
        <i/>
        <sz val="11"/>
        <color rgb="FF000000"/>
        <rFont val="Aptos Narrow"/>
        <family val="2"/>
        <scheme val="minor"/>
      </rPr>
      <t xml:space="preserve">
</t>
    </r>
    <r>
      <rPr>
        <sz val="11"/>
        <color rgb="FF000000"/>
        <rFont val="Aptos Narrow"/>
        <family val="2"/>
        <scheme val="minor"/>
      </rPr>
      <t>FPG, mmol/L; Water vs DBs
Baseline: 5.2 (0.5) vs 5.3 (0.4)
After the 6 months (~24 weeks): 4.6 (0.5) vs 4.7 (0.4)
After the 18 months (~77 weeks): 4.4 (0.4) vs 4.6 (0.3)
 Pvalue (2): 0.156
Data: mean (SD)</t>
    </r>
  </si>
  <si>
    <r>
      <rPr>
        <u/>
        <sz val="11"/>
        <color rgb="FF000000"/>
        <rFont val="Aptos Narrow"/>
        <family val="2"/>
        <scheme val="minor"/>
      </rPr>
      <t xml:space="preserve">
</t>
    </r>
    <r>
      <rPr>
        <sz val="11"/>
        <color rgb="FF000000"/>
        <rFont val="Aptos Narrow"/>
        <family val="2"/>
        <scheme val="minor"/>
      </rPr>
      <t xml:space="preserve">
Analysis (2): Significant difference between the groups in the changes  over the whole 18 months
2hpp glucose concentrations, mmol/L; Water vs DBs
Baseline: 6.9 (0.7) vs 6.7 (0.8)
After the 6 months: 5.7 (0.5) vs 5.9 (0.6)
After the 18 months: 5.5 (0.4) vs 5.9 (0.4)
Pvalue (2): &lt;0.001
Data: mean (SD)</t>
    </r>
  </si>
  <si>
    <r>
      <rPr>
        <u/>
        <sz val="11"/>
        <color rgb="FF000000"/>
        <rFont val="Aptos Narrow"/>
        <family val="2"/>
        <scheme val="minor"/>
      </rPr>
      <t xml:space="preserve">
</t>
    </r>
    <r>
      <rPr>
        <sz val="11"/>
        <color rgb="FF000000"/>
        <rFont val="Aptos Narrow"/>
        <family val="2"/>
        <scheme val="minor"/>
      </rPr>
      <t>Analysis (2): Significant difference between the groups in the changes over the whole 18 months
Insulin, mU/L; Water vs DBs
Baseline: 13.7 (2.1) vs 13.1 (3.1)
After the 6 months: 10.7 (2) vs 11.4 (2.9)
After the 18 months: 10.2 (2) vs 11.4 (2.5)
Pvalue (2): &lt;0.001
Data: mean (SD)</t>
    </r>
  </si>
  <si>
    <r>
      <rPr>
        <u/>
        <sz val="11"/>
        <color rgb="FF000000"/>
        <rFont val="Aptos Narrow"/>
        <family val="2"/>
        <scheme val="minor"/>
      </rPr>
      <t xml:space="preserve">
</t>
    </r>
    <r>
      <rPr>
        <sz val="11"/>
        <color rgb="FF000000"/>
        <rFont val="Aptos Narrow"/>
        <family val="2"/>
        <scheme val="minor"/>
      </rPr>
      <t>Analysis (2): Significant difference between the groups in the changes over the whole 18 months
Insulin resistance  (HOMA-IR); Water vs DBs
Baseline: 3.2 (0.6) vs 2.4 (0.7)
After the 6 months: 2.2 (0.5) vs 2.4 (0.7)
After the 18 months: 2 (0.5) vs 2.3 (0.6)
Pvalue (2): &lt;0.001
Data: mean (SD)</t>
    </r>
  </si>
  <si>
    <r>
      <rPr>
        <u/>
        <sz val="11"/>
        <color rgb="FF000000"/>
        <rFont val="Aptos Narrow"/>
        <family val="2"/>
        <scheme val="minor"/>
      </rPr>
      <t xml:space="preserve">Between-groups (group ˟ time); over 24 weeks
</t>
    </r>
    <r>
      <rPr>
        <sz val="11"/>
        <color rgb="FF000000"/>
        <rFont val="Aptos Narrow"/>
        <family val="2"/>
        <scheme val="minor"/>
      </rPr>
      <t>Fating plasma glucose (FPG), mmol/L; Water vs DBs
Baseline: 8.49 (0.90) vs 8.48 (1.03)
After the 12 weeks: 7.76 (0.82) vs 7.85 (0.96)
After the 24 weeks: 6.86 (0.77) vs 7.19 (0.81)
(P = 0.005) 
Data: mean (SD)</t>
    </r>
  </si>
  <si>
    <r>
      <rPr>
        <u/>
        <sz val="11"/>
        <color rgb="FF000000"/>
        <rFont val="Aptos Narrow"/>
        <family val="2"/>
        <scheme val="minor"/>
      </rPr>
      <t xml:space="preserve">Between-groups (group ˟ time); over 24 weeks
</t>
    </r>
    <r>
      <rPr>
        <sz val="11"/>
        <color rgb="FF000000"/>
        <rFont val="Aptos Narrow"/>
        <family val="2"/>
        <scheme val="minor"/>
      </rPr>
      <t>2hpp glucose concentrations, mmol/L; Water vs DBs
Baseline: 8.82 (1.14) vs 8.76 (1.22)
After the 12 weeks: 7.91 (0.87) vs 8.03 (1.06)
After the 24 weeks: 7.15 (0.70) vs 7.40 (1.01)
(P = 0.027) 
Data: mean (SD)</t>
    </r>
  </si>
  <si>
    <r>
      <rPr>
        <u/>
        <sz val="11"/>
        <color rgb="FF000000"/>
        <rFont val="Aptos Narrow"/>
        <family val="2"/>
        <scheme val="minor"/>
      </rPr>
      <t xml:space="preserve">Between-groups (group ˟ time); over 24 weeks
</t>
    </r>
    <r>
      <rPr>
        <sz val="11"/>
        <color rgb="FF000000"/>
        <rFont val="Aptos Narrow"/>
        <family val="2"/>
        <scheme val="minor"/>
      </rPr>
      <t>HbA1C, %; Water vs DBs
Baseline: 6.97 (0.77) vs 6.95 (0.20)
After the 12 weeks: 6.16 (0.99) vs 6.81 (0.17)
After the 24 weeks: 5.80 (0.82) vs 6.53 (0.16)
(P = 0.149) 
Data: mean (SD)</t>
    </r>
  </si>
  <si>
    <r>
      <rPr>
        <u/>
        <sz val="11"/>
        <color rgb="FF000000"/>
        <rFont val="Aptos Narrow"/>
        <family val="2"/>
        <scheme val="minor"/>
      </rPr>
      <t xml:space="preserve">Between-groups (group ˟ time); over 24 weeks
</t>
    </r>
    <r>
      <rPr>
        <sz val="11"/>
        <color rgb="FF000000"/>
        <rFont val="Aptos Narrow"/>
        <family val="2"/>
        <scheme val="minor"/>
      </rPr>
      <t>Insulin, mU/L; Water vs DBs
Baseline: 19.99 (4.07) vs 19.84 (4.07)
After the 12 weeks:16.75 (4.03) vs 17.36 (3.43)
After the 24 weeks: 14.27 (3.81) vs 17.36 (3.43)
(P = 0.011)
Data: mean (SD)</t>
    </r>
  </si>
  <si>
    <r>
      <rPr>
        <u/>
        <sz val="11"/>
        <color rgb="FF000000"/>
        <rFont val="Aptos Narrow"/>
        <family val="2"/>
        <scheme val="minor"/>
      </rPr>
      <t xml:space="preserve">Between-groups (group ˟ time); over 24 weeks
</t>
    </r>
    <r>
      <rPr>
        <sz val="11"/>
        <color rgb="FF000000"/>
        <rFont val="Aptos Narrow"/>
        <family val="2"/>
        <scheme val="minor"/>
      </rPr>
      <t>Insulin resistance  (HOMA-IR); Water vs DBs
Baseline: 7.59 (1.93) vs 7.50 (1.89)
After the 12 weeks: 5.80 (1.62) vs 6.05 (1.39) 
After the 24 weeks: 4.39 (1.37) vs 5.01 (1.20)
(P = 0.003) 
Data: mean (SD)</t>
    </r>
  </si>
  <si>
    <r>
      <rPr>
        <u/>
        <sz val="11"/>
        <color theme="1"/>
        <rFont val="Aptos Narrow"/>
        <family val="2"/>
        <scheme val="minor"/>
      </rPr>
      <t>Morning snack</t>
    </r>
    <r>
      <rPr>
        <sz val="11"/>
        <color theme="1"/>
        <rFont val="Aptos Narrow"/>
        <family val="2"/>
        <scheme val="minor"/>
      </rPr>
      <t xml:space="preserve">: milk/ dairy, oatmeal, fruit yogurt, nuts or 250 ml of OJ.
</t>
    </r>
    <r>
      <rPr>
        <u/>
        <sz val="11"/>
        <color theme="1"/>
        <rFont val="Aptos Narrow"/>
        <family val="2"/>
        <scheme val="minor"/>
      </rPr>
      <t>Afternoon snack:</t>
    </r>
    <r>
      <rPr>
        <sz val="11"/>
        <color theme="1"/>
        <rFont val="Aptos Narrow"/>
        <family val="2"/>
        <scheme val="minor"/>
      </rPr>
      <t xml:space="preserve"> milk/dairy, oatmeal, fruit yogurt, whole grain cereal, mixed nuts or 250 ml OJ.</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1" x14ac:knownFonts="1">
    <font>
      <sz val="11"/>
      <color theme="1"/>
      <name val="Aptos Narrow"/>
      <family val="2"/>
      <scheme val="minor"/>
    </font>
    <font>
      <b/>
      <sz val="11"/>
      <color theme="1"/>
      <name val="Aptos Narrow"/>
      <family val="2"/>
      <scheme val="minor"/>
    </font>
    <font>
      <sz val="11"/>
      <color theme="1"/>
      <name val="Aptos Narrow"/>
      <family val="2"/>
    </font>
    <font>
      <sz val="8"/>
      <name val="Aptos Narrow"/>
      <family val="2"/>
      <scheme val="minor"/>
    </font>
    <font>
      <u/>
      <sz val="11"/>
      <color theme="10"/>
      <name val="Aptos Narrow"/>
      <family val="2"/>
      <scheme val="minor"/>
    </font>
    <font>
      <sz val="11"/>
      <color theme="1"/>
      <name val="Aptos Narrow"/>
      <family val="2"/>
      <scheme val="minor"/>
    </font>
    <font>
      <b/>
      <sz val="11"/>
      <color theme="1"/>
      <name val="Arial"/>
      <family val="2"/>
    </font>
    <font>
      <sz val="11"/>
      <color rgb="FF000000"/>
      <name val="Aptos Narrow"/>
      <family val="2"/>
    </font>
    <font>
      <b/>
      <sz val="11"/>
      <color rgb="FF000000"/>
      <name val="Aptos Narrow"/>
      <family val="2"/>
    </font>
    <font>
      <sz val="11"/>
      <name val="Aptos Narrow"/>
      <family val="2"/>
      <scheme val="minor"/>
    </font>
    <font>
      <b/>
      <sz val="10"/>
      <color theme="1"/>
      <name val="Arial"/>
      <family val="2"/>
    </font>
    <font>
      <sz val="10"/>
      <color theme="1"/>
      <name val="Verdana"/>
      <family val="2"/>
    </font>
    <font>
      <sz val="11"/>
      <color theme="1"/>
      <name val="Aptos Narrow"/>
      <scheme val="minor"/>
    </font>
    <font>
      <sz val="11"/>
      <color rgb="FF212121"/>
      <name val="Aptos Narrow"/>
      <scheme val="minor"/>
    </font>
    <font>
      <u/>
      <sz val="11"/>
      <color theme="1"/>
      <name val="Aptos Narrow"/>
      <scheme val="minor"/>
    </font>
    <font>
      <b/>
      <sz val="11"/>
      <color theme="1"/>
      <name val="Arial"/>
    </font>
    <font>
      <b/>
      <sz val="10"/>
      <color theme="1"/>
      <name val="Arial"/>
    </font>
    <font>
      <sz val="11"/>
      <color theme="1"/>
      <name val="Arial"/>
    </font>
    <font>
      <sz val="11"/>
      <name val="Aptos Narrow"/>
      <scheme val="minor"/>
    </font>
    <font>
      <b/>
      <sz val="11"/>
      <color theme="1"/>
      <name val="Aptos Narrow"/>
      <scheme val="minor"/>
    </font>
    <font>
      <sz val="11"/>
      <color rgb="FF000000"/>
      <name val="Aptos Narrow"/>
      <scheme val="minor"/>
    </font>
    <font>
      <b/>
      <sz val="11"/>
      <color rgb="FF000000"/>
      <name val="Aptos Narrow"/>
      <scheme val="minor"/>
    </font>
    <font>
      <sz val="11"/>
      <color rgb="FF1B1B1B"/>
      <name val="Aptos Narrow"/>
      <scheme val="minor"/>
    </font>
    <font>
      <b/>
      <sz val="11"/>
      <name val="Aptos Narrow"/>
      <scheme val="minor"/>
    </font>
    <font>
      <sz val="11"/>
      <color rgb="FFFF0000"/>
      <name val="Aptos Narrow"/>
      <scheme val="minor"/>
    </font>
    <font>
      <sz val="11"/>
      <color rgb="FF333333"/>
      <name val="Aptos Narrow"/>
      <scheme val="minor"/>
    </font>
    <font>
      <vertAlign val="superscript"/>
      <sz val="11"/>
      <color rgb="FF1B1B1B"/>
      <name val="Aptos Narrow"/>
      <scheme val="minor"/>
    </font>
    <font>
      <strike/>
      <sz val="11"/>
      <color rgb="FFFF0000"/>
      <name val="Aptos Narrow"/>
      <scheme val="minor"/>
    </font>
    <font>
      <sz val="11"/>
      <color rgb="FF1A1A1A"/>
      <name val="Aptos Narrow"/>
      <scheme val="minor"/>
    </font>
    <font>
      <sz val="11"/>
      <color rgb="FF202020"/>
      <name val="Aptos Narrow"/>
      <scheme val="minor"/>
    </font>
    <font>
      <strike/>
      <sz val="11"/>
      <color rgb="FF212121"/>
      <name val="Aptos Narrow"/>
      <scheme val="minor"/>
    </font>
    <font>
      <strike/>
      <sz val="11"/>
      <color theme="1"/>
      <name val="Aptos Narrow"/>
      <scheme val="minor"/>
    </font>
    <font>
      <sz val="11"/>
      <color rgb="FF1B1B1B"/>
      <name val="Aptos Narrow"/>
      <family val="2"/>
      <scheme val="minor"/>
    </font>
    <font>
      <sz val="11"/>
      <color rgb="FF000000"/>
      <name val="Aptos Narrow"/>
      <family val="2"/>
      <scheme val="minor"/>
    </font>
    <font>
      <u/>
      <sz val="11"/>
      <color rgb="FF000000"/>
      <name val="Aptos Narrow"/>
      <family val="2"/>
      <scheme val="minor"/>
    </font>
    <font>
      <b/>
      <sz val="11"/>
      <color rgb="FF000000"/>
      <name val="Aptos Narrow"/>
      <family val="2"/>
      <scheme val="minor"/>
    </font>
    <font>
      <sz val="11"/>
      <color theme="1"/>
      <name val="Verdana"/>
      <family val="2"/>
    </font>
    <font>
      <sz val="11"/>
      <color rgb="FF000000"/>
      <name val="Verdana"/>
      <family val="2"/>
    </font>
    <font>
      <u/>
      <sz val="11"/>
      <color theme="1"/>
      <name val="Aptos Narrow"/>
      <family val="2"/>
      <scheme val="minor"/>
    </font>
    <font>
      <i/>
      <sz val="11"/>
      <color rgb="FF000000"/>
      <name val="Aptos Narrow"/>
      <family val="2"/>
      <scheme val="minor"/>
    </font>
    <font>
      <b/>
      <sz val="11"/>
      <color theme="9"/>
      <name val="Aptos Narrow"/>
      <family val="2"/>
      <scheme val="minor"/>
    </font>
  </fonts>
  <fills count="16">
    <fill>
      <patternFill patternType="none"/>
    </fill>
    <fill>
      <patternFill patternType="gray125"/>
    </fill>
    <fill>
      <patternFill patternType="solid">
        <fgColor theme="8" tint="0.79998168889431442"/>
        <bgColor indexed="64"/>
      </patternFill>
    </fill>
    <fill>
      <patternFill patternType="solid">
        <fgColor rgb="FFCCFFFF"/>
        <bgColor indexed="64"/>
      </patternFill>
    </fill>
    <fill>
      <patternFill patternType="solid">
        <fgColor rgb="FFFFCC99"/>
        <bgColor indexed="64"/>
      </patternFill>
    </fill>
    <fill>
      <patternFill patternType="solid">
        <fgColor rgb="FFCCCCFF"/>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FFFFCC"/>
        <bgColor indexed="64"/>
      </patternFill>
    </fill>
    <fill>
      <patternFill patternType="solid">
        <fgColor theme="3" tint="0.89999084444715716"/>
        <bgColor indexed="64"/>
      </patternFill>
    </fill>
    <fill>
      <patternFill patternType="solid">
        <fgColor rgb="FFDDE7DF"/>
        <bgColor indexed="64"/>
      </patternFill>
    </fill>
    <fill>
      <patternFill patternType="solid">
        <fgColor rgb="FFD8B2CE"/>
        <bgColor indexed="64"/>
      </patternFill>
    </fill>
    <fill>
      <patternFill patternType="solid">
        <fgColor theme="0"/>
        <bgColor indexed="64"/>
      </patternFill>
    </fill>
    <fill>
      <patternFill patternType="solid">
        <fgColor theme="0" tint="-4.9989318521683403E-2"/>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rgb="FF000000"/>
      </left>
      <right style="thin">
        <color indexed="64"/>
      </right>
      <top style="thin">
        <color rgb="FF000000"/>
      </top>
      <bottom/>
      <diagonal/>
    </border>
    <border>
      <left/>
      <right style="thin">
        <color indexed="64"/>
      </right>
      <top style="thin">
        <color rgb="FF000000"/>
      </top>
      <bottom/>
      <diagonal/>
    </border>
    <border>
      <left/>
      <right/>
      <top style="thin">
        <color rgb="FF000000"/>
      </top>
      <bottom/>
      <diagonal/>
    </border>
    <border>
      <left style="thin">
        <color rgb="FF000000"/>
      </left>
      <right style="thin">
        <color indexed="64"/>
      </right>
      <top style="thin">
        <color indexed="64"/>
      </top>
      <bottom style="thin">
        <color indexed="64"/>
      </bottom>
      <diagonal/>
    </border>
    <border>
      <left style="thin">
        <color rgb="FF000000"/>
      </left>
      <right style="thin">
        <color indexed="64"/>
      </right>
      <top/>
      <bottom style="thin">
        <color indexed="64"/>
      </bottom>
      <diagonal/>
    </border>
    <border>
      <left style="thin">
        <color rgb="FF000000"/>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top/>
      <bottom style="thin">
        <color indexed="64"/>
      </bottom>
      <diagonal/>
    </border>
    <border>
      <left/>
      <right style="thin">
        <color indexed="64"/>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indexed="64"/>
      </right>
      <top style="thin">
        <color rgb="FF000000"/>
      </top>
      <bottom style="thin">
        <color rgb="FF000000"/>
      </bottom>
      <diagonal/>
    </border>
    <border>
      <left/>
      <right style="thin">
        <color indexed="64"/>
      </right>
      <top style="thin">
        <color rgb="FF000000"/>
      </top>
      <bottom style="thin">
        <color rgb="FF000000"/>
      </bottom>
      <diagonal/>
    </border>
    <border>
      <left style="thin">
        <color rgb="FF000000"/>
      </left>
      <right style="thin">
        <color rgb="FF000000"/>
      </right>
      <top/>
      <bottom style="thin">
        <color rgb="FF000000"/>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style="thin">
        <color rgb="FF000000"/>
      </right>
      <top/>
      <bottom/>
      <diagonal/>
    </border>
    <border>
      <left/>
      <right style="thin">
        <color rgb="FF000000"/>
      </right>
      <top style="thin">
        <color rgb="FF000000"/>
      </top>
      <bottom style="thin">
        <color rgb="FF000000"/>
      </bottom>
      <diagonal/>
    </border>
  </borders>
  <cellStyleXfs count="2">
    <xf numFmtId="0" fontId="0" fillId="0" borderId="0"/>
    <xf numFmtId="0" fontId="4" fillId="0" borderId="0" applyNumberFormat="0" applyFill="0" applyBorder="0" applyAlignment="0" applyProtection="0"/>
  </cellStyleXfs>
  <cellXfs count="178">
    <xf numFmtId="0" fontId="0" fillId="0" borderId="0" xfId="0"/>
    <xf numFmtId="0" fontId="0" fillId="0" borderId="1" xfId="0" applyBorder="1"/>
    <xf numFmtId="0" fontId="2" fillId="14" borderId="0" xfId="0" applyFont="1" applyFill="1" applyAlignment="1">
      <alignment horizontal="center" vertical="center"/>
    </xf>
    <xf numFmtId="0" fontId="0" fillId="14" borderId="0" xfId="0" applyFill="1" applyAlignment="1">
      <alignment horizontal="center" vertical="center"/>
    </xf>
    <xf numFmtId="0" fontId="2" fillId="14" borderId="5" xfId="0" applyFont="1" applyFill="1" applyBorder="1" applyAlignment="1">
      <alignment horizontal="center" vertical="center"/>
    </xf>
    <xf numFmtId="0" fontId="2" fillId="14" borderId="5" xfId="0" applyFont="1" applyFill="1" applyBorder="1" applyAlignment="1">
      <alignment horizontal="center" vertical="center" wrapText="1"/>
    </xf>
    <xf numFmtId="3" fontId="2" fillId="14" borderId="4" xfId="0" applyNumberFormat="1" applyFont="1" applyFill="1" applyBorder="1" applyAlignment="1">
      <alignment horizontal="center" vertical="center"/>
    </xf>
    <xf numFmtId="0" fontId="2" fillId="14" borderId="2" xfId="0" applyFont="1" applyFill="1" applyBorder="1" applyAlignment="1">
      <alignment horizontal="center" vertical="center"/>
    </xf>
    <xf numFmtId="3" fontId="2" fillId="14" borderId="5" xfId="0" applyNumberFormat="1" applyFont="1" applyFill="1" applyBorder="1" applyAlignment="1">
      <alignment horizontal="center" vertical="center"/>
    </xf>
    <xf numFmtId="0" fontId="5" fillId="14" borderId="5" xfId="1" applyFont="1" applyFill="1" applyBorder="1" applyAlignment="1">
      <alignment horizontal="center" vertical="center"/>
    </xf>
    <xf numFmtId="0" fontId="0" fillId="14" borderId="0" xfId="0" applyFill="1"/>
    <xf numFmtId="0" fontId="6" fillId="14" borderId="14" xfId="0" applyFont="1" applyFill="1" applyBorder="1"/>
    <xf numFmtId="0" fontId="6" fillId="0" borderId="15" xfId="0" applyFont="1" applyBorder="1"/>
    <xf numFmtId="0" fontId="7" fillId="14" borderId="5" xfId="0" applyFont="1" applyFill="1" applyBorder="1" applyAlignment="1">
      <alignment horizontal="center" vertical="center" wrapText="1"/>
    </xf>
    <xf numFmtId="0" fontId="2" fillId="14" borderId="17" xfId="0" applyFont="1" applyFill="1" applyBorder="1" applyAlignment="1">
      <alignment horizontal="center" vertical="center" wrapText="1"/>
    </xf>
    <xf numFmtId="0" fontId="2" fillId="14" borderId="19" xfId="0" applyFont="1" applyFill="1" applyBorder="1" applyAlignment="1">
      <alignment horizontal="center" vertical="center" wrapText="1"/>
    </xf>
    <xf numFmtId="0" fontId="0" fillId="14" borderId="19" xfId="0" applyFill="1" applyBorder="1" applyAlignment="1">
      <alignment horizontal="center" vertical="center"/>
    </xf>
    <xf numFmtId="0" fontId="2" fillId="14" borderId="20" xfId="0" applyFont="1" applyFill="1" applyBorder="1" applyAlignment="1">
      <alignment horizontal="center" vertical="center" wrapText="1"/>
    </xf>
    <xf numFmtId="0" fontId="2" fillId="14" borderId="22" xfId="0" applyFont="1" applyFill="1" applyBorder="1" applyAlignment="1">
      <alignment horizontal="center" vertical="center"/>
    </xf>
    <xf numFmtId="0" fontId="2" fillId="14" borderId="22" xfId="0" applyFont="1" applyFill="1" applyBorder="1" applyAlignment="1">
      <alignment horizontal="center" vertical="center" wrapText="1"/>
    </xf>
    <xf numFmtId="3" fontId="2" fillId="14" borderId="22" xfId="0" applyNumberFormat="1" applyFont="1" applyFill="1" applyBorder="1" applyAlignment="1">
      <alignment horizontal="center" vertical="center"/>
    </xf>
    <xf numFmtId="0" fontId="7" fillId="14" borderId="22" xfId="0" applyFont="1" applyFill="1" applyBorder="1" applyAlignment="1">
      <alignment horizontal="center" vertical="center" wrapText="1"/>
    </xf>
    <xf numFmtId="0" fontId="2" fillId="14" borderId="20" xfId="0" applyFont="1" applyFill="1" applyBorder="1" applyAlignment="1">
      <alignment horizontal="center" vertical="center"/>
    </xf>
    <xf numFmtId="0" fontId="0" fillId="14" borderId="23" xfId="1" applyFont="1" applyFill="1" applyBorder="1" applyAlignment="1">
      <alignment horizontal="center" vertical="center"/>
    </xf>
    <xf numFmtId="0" fontId="0" fillId="14" borderId="12" xfId="0" applyFill="1" applyBorder="1" applyAlignment="1">
      <alignment horizontal="center" vertical="center"/>
    </xf>
    <xf numFmtId="0" fontId="0" fillId="14" borderId="20" xfId="0" applyFill="1" applyBorder="1" applyAlignment="1">
      <alignment horizontal="center" vertical="center"/>
    </xf>
    <xf numFmtId="0" fontId="0" fillId="0" borderId="1" xfId="0" applyBorder="1" applyAlignment="1">
      <alignment wrapText="1"/>
    </xf>
    <xf numFmtId="0" fontId="0" fillId="0" borderId="0" xfId="0" applyAlignment="1">
      <alignment wrapText="1"/>
    </xf>
    <xf numFmtId="0" fontId="10" fillId="14" borderId="1" xfId="0" applyFont="1" applyFill="1" applyBorder="1"/>
    <xf numFmtId="0" fontId="10" fillId="0" borderId="1" xfId="0" applyFont="1" applyBorder="1"/>
    <xf numFmtId="0" fontId="0" fillId="15" borderId="0" xfId="0" applyFill="1"/>
    <xf numFmtId="0" fontId="0" fillId="14" borderId="26" xfId="0" applyFill="1" applyBorder="1" applyAlignment="1">
      <alignment horizontal="center" vertical="center"/>
    </xf>
    <xf numFmtId="0" fontId="0" fillId="14" borderId="27" xfId="0" applyFill="1" applyBorder="1" applyAlignment="1">
      <alignment horizontal="center" vertical="center"/>
    </xf>
    <xf numFmtId="0" fontId="10" fillId="0" borderId="1" xfId="0" applyFont="1" applyBorder="1" applyAlignment="1">
      <alignment wrapText="1"/>
    </xf>
    <xf numFmtId="0" fontId="11" fillId="0" borderId="0" xfId="0" applyFont="1"/>
    <xf numFmtId="0" fontId="11" fillId="14" borderId="0" xfId="0" applyFont="1" applyFill="1"/>
    <xf numFmtId="3" fontId="0" fillId="0" borderId="1" xfId="0" applyNumberFormat="1" applyBorder="1" applyAlignment="1">
      <alignment wrapText="1"/>
    </xf>
    <xf numFmtId="0" fontId="12" fillId="0" borderId="0" xfId="0" applyFont="1"/>
    <xf numFmtId="0" fontId="12" fillId="0" borderId="1" xfId="0" applyFont="1" applyBorder="1"/>
    <xf numFmtId="0" fontId="12" fillId="0" borderId="1" xfId="0" applyFont="1" applyBorder="1" applyAlignment="1">
      <alignment wrapText="1"/>
    </xf>
    <xf numFmtId="0" fontId="12" fillId="0" borderId="0" xfId="0" applyFont="1" applyAlignment="1">
      <alignment wrapText="1"/>
    </xf>
    <xf numFmtId="0" fontId="12" fillId="14" borderId="1" xfId="0" applyFont="1" applyFill="1" applyBorder="1" applyAlignment="1">
      <alignment wrapText="1"/>
    </xf>
    <xf numFmtId="0" fontId="12" fillId="14" borderId="1" xfId="0" applyFont="1" applyFill="1" applyBorder="1"/>
    <xf numFmtId="0" fontId="15" fillId="0" borderId="25" xfId="0" applyFont="1" applyBorder="1"/>
    <xf numFmtId="0" fontId="16" fillId="0" borderId="25" xfId="0" applyFont="1" applyBorder="1"/>
    <xf numFmtId="0" fontId="17" fillId="14" borderId="0" xfId="0" applyFont="1" applyFill="1"/>
    <xf numFmtId="0" fontId="17" fillId="0" borderId="0" xfId="0" applyFont="1"/>
    <xf numFmtId="0" fontId="12" fillId="14" borderId="0" xfId="0" applyFont="1" applyFill="1"/>
    <xf numFmtId="0" fontId="19" fillId="0" borderId="1" xfId="0" applyFont="1" applyBorder="1"/>
    <xf numFmtId="0" fontId="20" fillId="0" borderId="1" xfId="0" applyFont="1" applyBorder="1" applyAlignment="1">
      <alignment wrapText="1"/>
    </xf>
    <xf numFmtId="0" fontId="12" fillId="0" borderId="24" xfId="0" applyFont="1" applyBorder="1"/>
    <xf numFmtId="0" fontId="18" fillId="0" borderId="24" xfId="0" applyFont="1" applyBorder="1" applyAlignment="1">
      <alignment wrapText="1"/>
    </xf>
    <xf numFmtId="0" fontId="12" fillId="0" borderId="24" xfId="0" applyFont="1" applyBorder="1" applyAlignment="1">
      <alignment wrapText="1"/>
    </xf>
    <xf numFmtId="0" fontId="12" fillId="0" borderId="1" xfId="0" applyFont="1" applyBorder="1" applyAlignment="1">
      <alignment horizontal="center"/>
    </xf>
    <xf numFmtId="0" fontId="22" fillId="0" borderId="1" xfId="0" applyFont="1" applyBorder="1"/>
    <xf numFmtId="0" fontId="12" fillId="0" borderId="1" xfId="0" applyFont="1" applyBorder="1" applyAlignment="1">
      <alignment horizontal="left"/>
    </xf>
    <xf numFmtId="0" fontId="22" fillId="0" borderId="1" xfId="0" applyFont="1" applyBorder="1" applyAlignment="1">
      <alignment wrapText="1"/>
    </xf>
    <xf numFmtId="0" fontId="12" fillId="0" borderId="1" xfId="0" applyFont="1" applyBorder="1" applyAlignment="1">
      <alignment horizontal="left" wrapText="1"/>
    </xf>
    <xf numFmtId="3" fontId="2" fillId="14" borderId="5" xfId="0" applyNumberFormat="1" applyFont="1" applyFill="1" applyBorder="1" applyAlignment="1">
      <alignment horizontal="center" vertical="center" wrapText="1"/>
    </xf>
    <xf numFmtId="0" fontId="27" fillId="0" borderId="0" xfId="0" applyFont="1"/>
    <xf numFmtId="0" fontId="12" fillId="0" borderId="4" xfId="0" applyFont="1" applyBorder="1"/>
    <xf numFmtId="0" fontId="10" fillId="14" borderId="25" xfId="0" applyFont="1" applyFill="1" applyBorder="1" applyAlignment="1">
      <alignment wrapText="1"/>
    </xf>
    <xf numFmtId="0" fontId="13" fillId="0" borderId="12" xfId="0" applyFont="1" applyBorder="1" applyAlignment="1">
      <alignment horizontal="left" wrapText="1" indent="1"/>
    </xf>
    <xf numFmtId="0" fontId="18" fillId="0" borderId="1" xfId="0" applyFont="1" applyBorder="1" applyAlignment="1">
      <alignment wrapText="1"/>
    </xf>
    <xf numFmtId="0" fontId="18" fillId="0" borderId="1" xfId="0" applyFont="1" applyBorder="1" applyAlignment="1">
      <alignment horizontal="left" wrapText="1"/>
    </xf>
    <xf numFmtId="0" fontId="13" fillId="0" borderId="1" xfId="0" applyFont="1" applyBorder="1" applyAlignment="1">
      <alignment horizontal="left" wrapText="1"/>
    </xf>
    <xf numFmtId="0" fontId="25" fillId="0" borderId="1" xfId="0" applyFont="1" applyBorder="1"/>
    <xf numFmtId="0" fontId="15" fillId="14" borderId="7" xfId="0" applyFont="1" applyFill="1" applyBorder="1" applyAlignment="1">
      <alignment horizontal="left" vertical="center"/>
    </xf>
    <xf numFmtId="0" fontId="15" fillId="14" borderId="8" xfId="0" applyFont="1" applyFill="1" applyBorder="1" applyAlignment="1">
      <alignment horizontal="left" vertical="center"/>
    </xf>
    <xf numFmtId="0" fontId="15" fillId="14" borderId="20" xfId="0" applyFont="1" applyFill="1" applyBorder="1" applyAlignment="1">
      <alignment horizontal="left" vertical="center"/>
    </xf>
    <xf numFmtId="0" fontId="15" fillId="14" borderId="0" xfId="0" applyFont="1" applyFill="1" applyAlignment="1">
      <alignment horizontal="left" vertical="center"/>
    </xf>
    <xf numFmtId="0" fontId="2" fillId="14" borderId="5" xfId="0" applyFont="1" applyFill="1" applyBorder="1" applyAlignment="1">
      <alignment horizontal="left"/>
    </xf>
    <xf numFmtId="0" fontId="2" fillId="14" borderId="5" xfId="0" applyFont="1" applyFill="1" applyBorder="1" applyAlignment="1">
      <alignment horizontal="left" wrapText="1"/>
    </xf>
    <xf numFmtId="0" fontId="2" fillId="14" borderId="16" xfId="0" applyFont="1" applyFill="1" applyBorder="1" applyAlignment="1">
      <alignment horizontal="left" wrapText="1"/>
    </xf>
    <xf numFmtId="0" fontId="2" fillId="14" borderId="12" xfId="0" applyFont="1" applyFill="1" applyBorder="1" applyAlignment="1">
      <alignment horizontal="left" wrapText="1"/>
    </xf>
    <xf numFmtId="0" fontId="7" fillId="14" borderId="5" xfId="0" applyFont="1" applyFill="1" applyBorder="1" applyAlignment="1">
      <alignment horizontal="left" wrapText="1"/>
    </xf>
    <xf numFmtId="0" fontId="2" fillId="14" borderId="16" xfId="0" applyFont="1" applyFill="1" applyBorder="1" applyAlignment="1">
      <alignment horizontal="left"/>
    </xf>
    <xf numFmtId="0" fontId="2" fillId="14" borderId="17" xfId="0" applyFont="1" applyFill="1" applyBorder="1" applyAlignment="1">
      <alignment horizontal="left"/>
    </xf>
    <xf numFmtId="0" fontId="2" fillId="14" borderId="17" xfId="0" applyFont="1" applyFill="1" applyBorder="1" applyAlignment="1">
      <alignment horizontal="left" wrapText="1"/>
    </xf>
    <xf numFmtId="0" fontId="7" fillId="14" borderId="17" xfId="0" applyFont="1" applyFill="1" applyBorder="1" applyAlignment="1">
      <alignment horizontal="left" wrapText="1"/>
    </xf>
    <xf numFmtId="0" fontId="0" fillId="14" borderId="0" xfId="1" applyFont="1" applyFill="1" applyBorder="1" applyAlignment="1">
      <alignment horizontal="left"/>
    </xf>
    <xf numFmtId="0" fontId="2" fillId="14" borderId="3" xfId="0" applyFont="1" applyFill="1" applyBorder="1" applyAlignment="1">
      <alignment horizontal="left"/>
    </xf>
    <xf numFmtId="3" fontId="2" fillId="14" borderId="17" xfId="0" applyNumberFormat="1" applyFont="1" applyFill="1" applyBorder="1" applyAlignment="1">
      <alignment horizontal="left"/>
    </xf>
    <xf numFmtId="0" fontId="0" fillId="14" borderId="12" xfId="1" applyFont="1" applyFill="1" applyBorder="1" applyAlignment="1">
      <alignment horizontal="left"/>
    </xf>
    <xf numFmtId="0" fontId="2" fillId="14" borderId="22" xfId="0" applyFont="1" applyFill="1" applyBorder="1" applyAlignment="1">
      <alignment horizontal="left"/>
    </xf>
    <xf numFmtId="0" fontId="2" fillId="14" borderId="22" xfId="0" applyFont="1" applyFill="1" applyBorder="1" applyAlignment="1">
      <alignment horizontal="left" wrapText="1"/>
    </xf>
    <xf numFmtId="3" fontId="2" fillId="14" borderId="22" xfId="0" applyNumberFormat="1" applyFont="1" applyFill="1" applyBorder="1" applyAlignment="1">
      <alignment horizontal="left"/>
    </xf>
    <xf numFmtId="0" fontId="7" fillId="14" borderId="22" xfId="0" applyFont="1" applyFill="1" applyBorder="1" applyAlignment="1">
      <alignment horizontal="left" wrapText="1"/>
    </xf>
    <xf numFmtId="0" fontId="2" fillId="14" borderId="12" xfId="0" applyFont="1" applyFill="1" applyBorder="1" applyAlignment="1">
      <alignment horizontal="left"/>
    </xf>
    <xf numFmtId="0" fontId="13" fillId="0" borderId="1" xfId="0" applyFont="1" applyBorder="1"/>
    <xf numFmtId="0" fontId="20" fillId="0" borderId="1" xfId="0" applyFont="1" applyBorder="1" applyAlignment="1">
      <alignment horizontal="left"/>
    </xf>
    <xf numFmtId="0" fontId="28" fillId="0" borderId="1" xfId="0" applyFont="1" applyBorder="1" applyAlignment="1">
      <alignment horizontal="left" wrapText="1"/>
    </xf>
    <xf numFmtId="0" fontId="22" fillId="0" borderId="1" xfId="0" applyFont="1" applyBorder="1" applyAlignment="1">
      <alignment horizontal="left" wrapText="1"/>
    </xf>
    <xf numFmtId="0" fontId="22" fillId="0" borderId="1" xfId="0" applyFont="1" applyBorder="1" applyAlignment="1">
      <alignment horizontal="left"/>
    </xf>
    <xf numFmtId="0" fontId="13" fillId="0" borderId="1" xfId="0" applyFont="1" applyBorder="1" applyAlignment="1">
      <alignment wrapText="1"/>
    </xf>
    <xf numFmtId="0" fontId="18" fillId="0" borderId="1" xfId="0" applyFont="1" applyBorder="1"/>
    <xf numFmtId="3" fontId="18" fillId="0" borderId="1" xfId="0" applyNumberFormat="1" applyFont="1" applyBorder="1"/>
    <xf numFmtId="0" fontId="29" fillId="0" borderId="1" xfId="0" applyFont="1" applyBorder="1" applyAlignment="1">
      <alignment wrapText="1"/>
    </xf>
    <xf numFmtId="0" fontId="12" fillId="0" borderId="1" xfId="0" quotePrefix="1" applyFont="1" applyBorder="1" applyAlignment="1">
      <alignment wrapText="1"/>
    </xf>
    <xf numFmtId="0" fontId="30" fillId="0" borderId="1" xfId="0" applyFont="1" applyBorder="1" applyAlignment="1">
      <alignment horizontal="left" wrapText="1"/>
    </xf>
    <xf numFmtId="0" fontId="31" fillId="0" borderId="1" xfId="0" applyFont="1" applyBorder="1"/>
    <xf numFmtId="0" fontId="31" fillId="0" borderId="1" xfId="0" applyFont="1" applyBorder="1" applyAlignment="1">
      <alignment wrapText="1"/>
    </xf>
    <xf numFmtId="0" fontId="13" fillId="0" borderId="0" xfId="0" applyFont="1" applyAlignment="1">
      <alignment horizontal="left" wrapText="1"/>
    </xf>
    <xf numFmtId="0" fontId="12" fillId="0" borderId="3" xfId="0" applyFont="1" applyBorder="1"/>
    <xf numFmtId="0" fontId="12" fillId="0" borderId="3" xfId="0" applyFont="1" applyBorder="1" applyAlignment="1">
      <alignment horizontal="left" wrapText="1"/>
    </xf>
    <xf numFmtId="0" fontId="12" fillId="0" borderId="3" xfId="0" applyFont="1" applyBorder="1" applyAlignment="1">
      <alignment wrapText="1"/>
    </xf>
    <xf numFmtId="0" fontId="31" fillId="0" borderId="24" xfId="0" applyFont="1" applyBorder="1"/>
    <xf numFmtId="0" fontId="32" fillId="0" borderId="1" xfId="0" applyFont="1" applyBorder="1" applyAlignment="1">
      <alignment wrapText="1"/>
    </xf>
    <xf numFmtId="3" fontId="12" fillId="0" borderId="1" xfId="0" applyNumberFormat="1" applyFont="1" applyBorder="1"/>
    <xf numFmtId="0" fontId="15" fillId="0" borderId="1" xfId="0" applyFont="1" applyBorder="1"/>
    <xf numFmtId="0" fontId="33" fillId="0" borderId="1" xfId="0" applyFont="1" applyBorder="1" applyAlignment="1">
      <alignment wrapText="1"/>
    </xf>
    <xf numFmtId="0" fontId="18" fillId="0" borderId="1" xfId="1" applyFont="1" applyFill="1" applyBorder="1" applyAlignment="1"/>
    <xf numFmtId="0" fontId="9" fillId="0" borderId="1" xfId="1" applyFont="1" applyFill="1" applyBorder="1" applyAlignment="1"/>
    <xf numFmtId="0" fontId="18" fillId="0" borderId="1" xfId="1" applyFont="1" applyFill="1" applyBorder="1" applyAlignment="1">
      <alignment horizontal="center"/>
    </xf>
    <xf numFmtId="0" fontId="18" fillId="0" borderId="4" xfId="1" applyFont="1" applyFill="1" applyBorder="1" applyAlignment="1">
      <alignment horizontal="center"/>
    </xf>
    <xf numFmtId="0" fontId="12" fillId="0" borderId="4" xfId="0" applyFont="1" applyBorder="1" applyAlignment="1">
      <alignment horizontal="center"/>
    </xf>
    <xf numFmtId="0" fontId="12" fillId="0" borderId="4" xfId="1" applyFont="1" applyFill="1" applyBorder="1"/>
    <xf numFmtId="0" fontId="18" fillId="0" borderId="4" xfId="1" applyFont="1" applyFill="1" applyBorder="1"/>
    <xf numFmtId="0" fontId="0" fillId="14" borderId="1" xfId="0" applyFill="1" applyBorder="1" applyAlignment="1">
      <alignment wrapText="1"/>
    </xf>
    <xf numFmtId="0" fontId="0" fillId="14" borderId="1" xfId="0" applyFill="1" applyBorder="1"/>
    <xf numFmtId="0" fontId="6" fillId="0" borderId="1" xfId="0" applyFont="1" applyBorder="1" applyAlignment="1">
      <alignment horizontal="left"/>
    </xf>
    <xf numFmtId="0" fontId="6" fillId="0" borderId="1" xfId="0" applyFont="1" applyBorder="1" applyAlignment="1">
      <alignment horizontal="left" wrapText="1"/>
    </xf>
    <xf numFmtId="0" fontId="6" fillId="0" borderId="0" xfId="0" applyFont="1" applyAlignment="1">
      <alignment horizontal="left"/>
    </xf>
    <xf numFmtId="0" fontId="0" fillId="0" borderId="1" xfId="0" applyFont="1" applyBorder="1"/>
    <xf numFmtId="0" fontId="0" fillId="0" borderId="0" xfId="0" applyFont="1"/>
    <xf numFmtId="0" fontId="0" fillId="3" borderId="0" xfId="0" applyFont="1" applyFill="1"/>
    <xf numFmtId="0" fontId="0" fillId="10" borderId="0" xfId="0" applyFont="1" applyFill="1"/>
    <xf numFmtId="0" fontId="0" fillId="5" borderId="0" xfId="0" applyFont="1" applyFill="1"/>
    <xf numFmtId="0" fontId="6" fillId="0" borderId="1" xfId="0" applyFont="1" applyBorder="1" applyAlignment="1">
      <alignment vertical="center"/>
    </xf>
    <xf numFmtId="0" fontId="6" fillId="0" borderId="1" xfId="0" applyFont="1" applyBorder="1" applyAlignment="1">
      <alignment vertical="center" wrapText="1"/>
    </xf>
    <xf numFmtId="0" fontId="6" fillId="0" borderId="0" xfId="0" applyFont="1" applyAlignment="1">
      <alignment vertical="center"/>
    </xf>
    <xf numFmtId="0" fontId="33" fillId="0" borderId="1" xfId="0" applyFont="1" applyBorder="1" applyAlignment="1">
      <alignment vertical="center" wrapText="1"/>
    </xf>
    <xf numFmtId="0" fontId="0" fillId="0" borderId="1" xfId="0" applyFont="1" applyBorder="1" applyAlignment="1">
      <alignment vertical="center"/>
    </xf>
    <xf numFmtId="0" fontId="0" fillId="0" borderId="0" xfId="0" applyFont="1" applyAlignment="1">
      <alignment vertical="center"/>
    </xf>
    <xf numFmtId="0" fontId="0" fillId="3" borderId="0" xfId="0" applyFont="1" applyFill="1" applyAlignment="1">
      <alignment vertical="center"/>
    </xf>
    <xf numFmtId="0" fontId="0" fillId="10" borderId="0" xfId="0" applyFont="1" applyFill="1" applyAlignment="1">
      <alignment vertical="center"/>
    </xf>
    <xf numFmtId="0" fontId="9" fillId="0" borderId="1" xfId="0" applyFont="1" applyBorder="1" applyAlignment="1">
      <alignment vertical="center" wrapText="1"/>
    </xf>
    <xf numFmtId="0" fontId="33" fillId="0" borderId="3" xfId="0" applyFont="1" applyBorder="1" applyAlignment="1">
      <alignment vertical="center" wrapText="1"/>
    </xf>
    <xf numFmtId="0" fontId="0" fillId="5" borderId="0" xfId="0" applyFont="1" applyFill="1" applyAlignment="1">
      <alignment vertical="center"/>
    </xf>
    <xf numFmtId="0" fontId="0" fillId="12" borderId="0" xfId="0" applyFont="1" applyFill="1" applyAlignment="1">
      <alignment vertical="center"/>
    </xf>
    <xf numFmtId="0" fontId="0" fillId="13" borderId="0" xfId="0" applyFont="1" applyFill="1" applyAlignment="1">
      <alignment vertical="center"/>
    </xf>
    <xf numFmtId="0" fontId="36" fillId="0" borderId="0" xfId="0" applyFont="1" applyAlignment="1">
      <alignment vertical="center"/>
    </xf>
    <xf numFmtId="0" fontId="37" fillId="0" borderId="0" xfId="0" applyFont="1" applyAlignment="1">
      <alignment vertical="center"/>
    </xf>
    <xf numFmtId="0" fontId="33" fillId="0" borderId="2" xfId="0" applyFont="1" applyBorder="1" applyAlignment="1">
      <alignment horizontal="center" wrapText="1"/>
    </xf>
    <xf numFmtId="0" fontId="33" fillId="0" borderId="2" xfId="0" applyFont="1" applyBorder="1" applyAlignment="1">
      <alignment horizontal="left" wrapText="1"/>
    </xf>
    <xf numFmtId="0" fontId="0" fillId="0" borderId="2" xfId="0" applyFont="1" applyBorder="1"/>
    <xf numFmtId="0" fontId="33" fillId="0" borderId="2" xfId="0" applyFont="1" applyBorder="1" applyAlignment="1">
      <alignment wrapText="1"/>
    </xf>
    <xf numFmtId="0" fontId="0" fillId="0" borderId="2" xfId="0" applyFont="1" applyBorder="1" applyAlignment="1">
      <alignment wrapText="1"/>
    </xf>
    <xf numFmtId="0" fontId="32" fillId="0" borderId="2" xfId="0" applyFont="1" applyBorder="1"/>
    <xf numFmtId="0" fontId="1" fillId="0" borderId="0" xfId="0" applyFont="1" applyAlignment="1">
      <alignment horizontal="center"/>
    </xf>
    <xf numFmtId="0" fontId="33" fillId="0" borderId="1" xfId="0" applyFont="1" applyBorder="1" applyAlignment="1">
      <alignment horizontal="center" wrapText="1"/>
    </xf>
    <xf numFmtId="0" fontId="33" fillId="0" borderId="1" xfId="0" applyFont="1" applyBorder="1" applyAlignment="1">
      <alignment horizontal="left" wrapText="1"/>
    </xf>
    <xf numFmtId="0" fontId="0" fillId="0" borderId="1" xfId="0" applyFont="1" applyBorder="1" applyAlignment="1">
      <alignment wrapText="1"/>
    </xf>
    <xf numFmtId="0" fontId="0" fillId="2" borderId="0" xfId="0" applyFont="1" applyFill="1"/>
    <xf numFmtId="0" fontId="0" fillId="9" borderId="0" xfId="0" applyFont="1" applyFill="1"/>
    <xf numFmtId="0" fontId="9" fillId="0" borderId="1" xfId="0" applyFont="1" applyBorder="1" applyAlignment="1">
      <alignment horizontal="center" wrapText="1"/>
    </xf>
    <xf numFmtId="0" fontId="0" fillId="11" borderId="0" xfId="0" applyFont="1" applyFill="1"/>
    <xf numFmtId="0" fontId="0" fillId="8" borderId="0" xfId="0" applyFont="1" applyFill="1"/>
    <xf numFmtId="0" fontId="0" fillId="7" borderId="0" xfId="0" applyFont="1" applyFill="1"/>
    <xf numFmtId="0" fontId="0" fillId="6" borderId="0" xfId="0" applyFont="1" applyFill="1"/>
    <xf numFmtId="0" fontId="9" fillId="0" borderId="1" xfId="0" applyFont="1" applyBorder="1" applyAlignment="1">
      <alignment horizontal="center"/>
    </xf>
    <xf numFmtId="0" fontId="0" fillId="0" borderId="1" xfId="0" applyFont="1" applyBorder="1" applyAlignment="1">
      <alignment horizontal="left"/>
    </xf>
    <xf numFmtId="0" fontId="0" fillId="0" borderId="1" xfId="0" applyFont="1" applyBorder="1" applyAlignment="1">
      <alignment horizontal="left" wrapText="1"/>
    </xf>
    <xf numFmtId="0" fontId="0" fillId="4" borderId="0" xfId="0" applyFont="1" applyFill="1"/>
    <xf numFmtId="0" fontId="40" fillId="0" borderId="0" xfId="0" applyFont="1"/>
    <xf numFmtId="0" fontId="15" fillId="0" borderId="6" xfId="0" applyFont="1" applyFill="1" applyBorder="1" applyAlignment="1">
      <alignment horizontal="left" vertical="center"/>
    </xf>
    <xf numFmtId="0" fontId="2" fillId="0" borderId="21" xfId="0" applyFont="1" applyFill="1" applyBorder="1" applyAlignment="1">
      <alignment horizontal="center" vertical="center"/>
    </xf>
    <xf numFmtId="0" fontId="2" fillId="0" borderId="10" xfId="0" applyFont="1" applyFill="1" applyBorder="1" applyAlignment="1">
      <alignment horizontal="left"/>
    </xf>
    <xf numFmtId="0" fontId="2" fillId="0" borderId="10" xfId="0" applyFont="1" applyFill="1" applyBorder="1" applyAlignment="1">
      <alignment horizontal="center" vertical="center"/>
    </xf>
    <xf numFmtId="0" fontId="2" fillId="0" borderId="13" xfId="0" applyFont="1" applyFill="1" applyBorder="1" applyAlignment="1">
      <alignment horizontal="left"/>
    </xf>
    <xf numFmtId="0" fontId="2" fillId="0" borderId="9" xfId="0" applyFont="1" applyFill="1" applyBorder="1" applyAlignment="1">
      <alignment horizontal="center" vertical="center"/>
    </xf>
    <xf numFmtId="0" fontId="2" fillId="0" borderId="11" xfId="0" applyFont="1" applyFill="1" applyBorder="1" applyAlignment="1">
      <alignment horizontal="center" vertical="center" wrapText="1"/>
    </xf>
    <xf numFmtId="0" fontId="2" fillId="0" borderId="13" xfId="0" applyFont="1" applyFill="1" applyBorder="1" applyAlignment="1">
      <alignment horizontal="center" vertical="center" wrapText="1"/>
    </xf>
    <xf numFmtId="0" fontId="2" fillId="0" borderId="20" xfId="0" applyFont="1" applyFill="1" applyBorder="1" applyAlignment="1">
      <alignment horizontal="left" wrapText="1"/>
    </xf>
    <xf numFmtId="0" fontId="2" fillId="0" borderId="18" xfId="0" applyFont="1" applyFill="1" applyBorder="1" applyAlignment="1">
      <alignment horizontal="left" wrapText="1"/>
    </xf>
    <xf numFmtId="0" fontId="2" fillId="0" borderId="20" xfId="0" applyFont="1" applyFill="1" applyBorder="1" applyAlignment="1">
      <alignment horizontal="center" vertical="center"/>
    </xf>
    <xf numFmtId="0" fontId="2" fillId="0" borderId="12" xfId="0" applyFont="1" applyFill="1" applyBorder="1" applyAlignment="1">
      <alignment horizontal="left"/>
    </xf>
    <xf numFmtId="0" fontId="0" fillId="0" borderId="11" xfId="0"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D8B2CE"/>
      <color rgb="FFDDE7DF"/>
      <color rgb="FFCCCCFF"/>
      <color rgb="FFCCFFFF"/>
      <color rgb="FFC6E5F6"/>
      <color rgb="FFC2FEFE"/>
      <color rgb="FFC894BA"/>
      <color rgb="FFC1F0C8"/>
      <color rgb="FFFFFFCC"/>
      <color rgb="FF99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3" Type="http://schemas.openxmlformats.org/officeDocument/2006/relationships/hyperlink" Target="https://pubmed.ncbi.nlm.nih.gov/24064521/" TargetMode="External"/><Relationship Id="rId7" Type="http://schemas.openxmlformats.org/officeDocument/2006/relationships/hyperlink" Target="https://pubmed.ncbi.nlm.nih.gov/35873802/" TargetMode="External"/><Relationship Id="rId2" Type="http://schemas.openxmlformats.org/officeDocument/2006/relationships/hyperlink" Target="https://pubmed.ncbi.nlm.nih.gov/24064521/" TargetMode="External"/><Relationship Id="rId1" Type="http://schemas.openxmlformats.org/officeDocument/2006/relationships/hyperlink" Target="https://pubmed.ncbi.nlm.nih.gov/22044849/" TargetMode="External"/><Relationship Id="rId6" Type="http://schemas.openxmlformats.org/officeDocument/2006/relationships/hyperlink" Target="https://pubmed.ncbi.nlm.nih.gov/24064521/" TargetMode="External"/><Relationship Id="rId5" Type="http://schemas.openxmlformats.org/officeDocument/2006/relationships/hyperlink" Target="https://pubmed.ncbi.nlm.nih.gov/24064521/" TargetMode="External"/><Relationship Id="rId4" Type="http://schemas.openxmlformats.org/officeDocument/2006/relationships/hyperlink" Target="https://pubmed.ncbi.nlm.nih.gov/22354904/"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pubmed.ncbi.nlm.nih.gov/?term=Trabert+B&amp;cauthor_id=25587111" TargetMode="External"/><Relationship Id="rId2" Type="http://schemas.openxmlformats.org/officeDocument/2006/relationships/hyperlink" Target="https://pubmed.ncbi.nlm.nih.gov/?term=Kabat+GC&amp;cauthor_id=29438162" TargetMode="External"/><Relationship Id="rId1" Type="http://schemas.openxmlformats.org/officeDocument/2006/relationships/hyperlink" Target="https://pubmed.ncbi.nlm.nih.gov/?term=Kabat+GC&amp;cauthor_id=29438162" TargetMode="External"/><Relationship Id="rId4" Type="http://schemas.openxmlformats.org/officeDocument/2006/relationships/hyperlink" Target="https://pubmed.ncbi.nlm.nih.gov/?term=Kabat+GC&amp;cauthor_id=294381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604D2-207A-45CA-A115-BD710DDDC7BD}">
  <dimension ref="A1:PW34"/>
  <sheetViews>
    <sheetView zoomScale="70" zoomScaleNormal="70" workbookViewId="0">
      <pane ySplit="1" topLeftCell="A16" activePane="bottomLeft" state="frozen"/>
      <selection activeCell="R1" sqref="R1"/>
      <selection pane="bottomLeft" activeCell="C24" sqref="C24"/>
    </sheetView>
  </sheetViews>
  <sheetFormatPr defaultColWidth="8.5703125" defaultRowHeight="15" x14ac:dyDescent="0.25"/>
  <cols>
    <col min="1" max="1" width="12.42578125" style="133" customWidth="1"/>
    <col min="2" max="2" width="14.42578125" style="133" customWidth="1"/>
    <col min="3" max="3" width="15.140625" style="133" bestFit="1" customWidth="1"/>
    <col min="4" max="4" width="19.140625" style="133" bestFit="1" customWidth="1"/>
    <col min="5" max="5" width="13.5703125" style="133" bestFit="1" customWidth="1"/>
    <col min="6" max="6" width="12.5703125" style="133" customWidth="1"/>
    <col min="7" max="7" width="17" style="133" bestFit="1" customWidth="1"/>
    <col min="8" max="8" width="11.5703125" style="133" customWidth="1"/>
    <col min="9" max="10" width="8.5703125" style="133"/>
    <col min="11" max="11" width="19.42578125" style="133" customWidth="1"/>
    <col min="12" max="12" width="31.42578125" style="133" customWidth="1"/>
    <col min="13" max="13" width="33.85546875" style="133" customWidth="1"/>
    <col min="14" max="14" width="16.42578125" style="133" customWidth="1"/>
    <col min="15" max="15" width="48.28515625" style="133" customWidth="1"/>
    <col min="16" max="16" width="10.42578125" style="133" customWidth="1"/>
    <col min="17" max="17" width="17.42578125" style="133" customWidth="1"/>
    <col min="18" max="18" width="19.5703125" style="133" customWidth="1"/>
    <col min="19" max="19" width="18.5703125" style="133" customWidth="1"/>
    <col min="20" max="20" width="38.28515625" style="133" customWidth="1"/>
    <col min="21" max="21" width="77.140625" style="133" customWidth="1"/>
    <col min="22" max="16384" width="8.5703125" style="133"/>
  </cols>
  <sheetData>
    <row r="1" spans="1:439" s="130" customFormat="1" ht="45" x14ac:dyDescent="0.25">
      <c r="A1" s="128" t="s">
        <v>0</v>
      </c>
      <c r="B1" s="129" t="s">
        <v>1</v>
      </c>
      <c r="C1" s="128" t="s">
        <v>2</v>
      </c>
      <c r="D1" s="128" t="s">
        <v>3</v>
      </c>
      <c r="E1" s="129" t="s">
        <v>4</v>
      </c>
      <c r="F1" s="129" t="s">
        <v>5</v>
      </c>
      <c r="G1" s="129" t="s">
        <v>6</v>
      </c>
      <c r="H1" s="129" t="s">
        <v>7</v>
      </c>
      <c r="I1" s="128" t="s">
        <v>8</v>
      </c>
      <c r="J1" s="128" t="s">
        <v>9</v>
      </c>
      <c r="K1" s="128" t="s">
        <v>10</v>
      </c>
      <c r="L1" s="128" t="s">
        <v>11</v>
      </c>
      <c r="M1" s="128" t="s">
        <v>12</v>
      </c>
      <c r="N1" s="129" t="s">
        <v>13</v>
      </c>
      <c r="O1" s="128" t="s">
        <v>14</v>
      </c>
      <c r="P1" s="128" t="s">
        <v>15</v>
      </c>
      <c r="Q1" s="128" t="s">
        <v>16</v>
      </c>
      <c r="R1" s="128" t="s">
        <v>17</v>
      </c>
      <c r="S1" s="128" t="s">
        <v>18</v>
      </c>
      <c r="T1" s="128" t="s">
        <v>19</v>
      </c>
      <c r="U1" s="128" t="s">
        <v>20</v>
      </c>
    </row>
    <row r="2" spans="1:439" s="134" customFormat="1" ht="180" x14ac:dyDescent="0.25">
      <c r="A2" s="131">
        <v>37488428</v>
      </c>
      <c r="B2" s="131" t="s">
        <v>21</v>
      </c>
      <c r="C2" s="131" t="s">
        <v>22</v>
      </c>
      <c r="D2" s="131" t="s">
        <v>23</v>
      </c>
      <c r="E2" s="131" t="s">
        <v>24</v>
      </c>
      <c r="F2" s="131" t="s">
        <v>22</v>
      </c>
      <c r="G2" s="132" t="s">
        <v>25</v>
      </c>
      <c r="H2" s="131" t="s">
        <v>26</v>
      </c>
      <c r="I2" s="131" t="s">
        <v>27</v>
      </c>
      <c r="J2" s="131" t="s">
        <v>28</v>
      </c>
      <c r="K2" s="131" t="s">
        <v>29</v>
      </c>
      <c r="L2" s="131" t="s">
        <v>30</v>
      </c>
      <c r="M2" s="131" t="s">
        <v>31</v>
      </c>
      <c r="N2" s="131" t="s">
        <v>32</v>
      </c>
      <c r="O2" s="131" t="s">
        <v>33</v>
      </c>
      <c r="P2" s="131" t="s">
        <v>34</v>
      </c>
      <c r="Q2" s="131" t="s">
        <v>35</v>
      </c>
      <c r="R2" s="131" t="s">
        <v>36</v>
      </c>
      <c r="S2" s="131" t="s">
        <v>37</v>
      </c>
      <c r="T2" s="131" t="s">
        <v>38</v>
      </c>
      <c r="U2" s="131" t="s">
        <v>39</v>
      </c>
      <c r="V2" s="133"/>
      <c r="W2" s="133"/>
      <c r="X2" s="133"/>
      <c r="Y2" s="133"/>
      <c r="Z2" s="133"/>
      <c r="AA2" s="133"/>
      <c r="AB2" s="133"/>
      <c r="AC2" s="133"/>
      <c r="AD2" s="133"/>
      <c r="AE2" s="133"/>
      <c r="AF2" s="133"/>
      <c r="AG2" s="133"/>
      <c r="AH2" s="133"/>
      <c r="AI2" s="133"/>
      <c r="AJ2" s="133"/>
      <c r="AK2" s="133"/>
      <c r="AL2" s="133"/>
      <c r="AM2" s="133"/>
      <c r="AN2" s="133"/>
      <c r="AO2" s="133"/>
      <c r="AP2" s="133"/>
      <c r="AQ2" s="133"/>
      <c r="AR2" s="133"/>
      <c r="AS2" s="133"/>
      <c r="AT2" s="133"/>
      <c r="AU2" s="133"/>
      <c r="AV2" s="133"/>
      <c r="AW2" s="133"/>
      <c r="AX2" s="133"/>
      <c r="AY2" s="133"/>
      <c r="AZ2" s="133"/>
      <c r="BA2" s="133"/>
      <c r="BB2" s="133"/>
      <c r="BC2" s="133"/>
      <c r="BD2" s="133"/>
      <c r="BE2" s="133"/>
      <c r="BF2" s="133"/>
      <c r="BG2" s="133"/>
      <c r="BH2" s="133"/>
      <c r="BI2" s="133"/>
      <c r="BJ2" s="133"/>
      <c r="BK2" s="133"/>
      <c r="BL2" s="133"/>
      <c r="BM2" s="133"/>
      <c r="BN2" s="133"/>
      <c r="BO2" s="133"/>
      <c r="BP2" s="133"/>
      <c r="BQ2" s="133"/>
      <c r="BR2" s="133"/>
      <c r="BS2" s="133"/>
      <c r="BT2" s="133"/>
      <c r="BU2" s="133"/>
      <c r="BV2" s="133"/>
      <c r="BW2" s="133"/>
      <c r="BX2" s="133"/>
      <c r="BY2" s="133"/>
      <c r="BZ2" s="133"/>
      <c r="CA2" s="133"/>
      <c r="CB2" s="133"/>
      <c r="CC2" s="133"/>
      <c r="CD2" s="133"/>
      <c r="CE2" s="133"/>
      <c r="CF2" s="133"/>
      <c r="CG2" s="133"/>
      <c r="CH2" s="133"/>
      <c r="CI2" s="133"/>
      <c r="CJ2" s="133"/>
      <c r="CK2" s="133"/>
      <c r="CL2" s="133"/>
      <c r="CM2" s="133"/>
      <c r="CN2" s="133"/>
      <c r="CO2" s="133"/>
      <c r="CP2" s="133"/>
      <c r="CQ2" s="133"/>
      <c r="CR2" s="133"/>
      <c r="CS2" s="133"/>
      <c r="CT2" s="133"/>
      <c r="CU2" s="133"/>
      <c r="CV2" s="133"/>
      <c r="CW2" s="133"/>
      <c r="CX2" s="133"/>
      <c r="CY2" s="133"/>
      <c r="CZ2" s="133"/>
      <c r="DA2" s="133"/>
      <c r="DB2" s="133"/>
      <c r="DC2" s="133"/>
      <c r="DD2" s="133"/>
      <c r="DE2" s="133"/>
      <c r="DF2" s="133"/>
      <c r="DG2" s="133"/>
      <c r="DH2" s="133"/>
      <c r="DI2" s="133"/>
      <c r="DJ2" s="133"/>
      <c r="DK2" s="133"/>
      <c r="DL2" s="133"/>
      <c r="DM2" s="133"/>
      <c r="DN2" s="133"/>
      <c r="DO2" s="133"/>
      <c r="DP2" s="133"/>
      <c r="DQ2" s="133"/>
      <c r="DR2" s="133"/>
      <c r="DS2" s="133"/>
      <c r="DT2" s="133"/>
      <c r="DU2" s="133"/>
      <c r="DV2" s="133"/>
      <c r="DW2" s="133"/>
      <c r="DX2" s="133"/>
      <c r="DY2" s="133"/>
      <c r="DZ2" s="133"/>
      <c r="EA2" s="133"/>
      <c r="EB2" s="133"/>
      <c r="EC2" s="133"/>
      <c r="ED2" s="133"/>
      <c r="EE2" s="133"/>
      <c r="EF2" s="133"/>
      <c r="EG2" s="133"/>
      <c r="EH2" s="133"/>
      <c r="EI2" s="133"/>
      <c r="EJ2" s="133"/>
      <c r="EK2" s="133"/>
      <c r="EL2" s="133"/>
      <c r="EM2" s="133"/>
      <c r="EN2" s="133"/>
      <c r="EO2" s="133"/>
      <c r="EP2" s="133"/>
      <c r="EQ2" s="133"/>
      <c r="ER2" s="133"/>
      <c r="ES2" s="133"/>
      <c r="ET2" s="133"/>
      <c r="EU2" s="133"/>
      <c r="EV2" s="133"/>
      <c r="EW2" s="133"/>
      <c r="EX2" s="133"/>
      <c r="EY2" s="133"/>
      <c r="EZ2" s="133"/>
      <c r="FA2" s="133"/>
      <c r="FB2" s="133"/>
      <c r="FC2" s="133"/>
      <c r="FD2" s="133"/>
      <c r="FE2" s="133"/>
      <c r="FF2" s="133"/>
      <c r="FG2" s="133"/>
      <c r="FH2" s="133"/>
      <c r="FI2" s="133"/>
      <c r="FJ2" s="133"/>
      <c r="FK2" s="133"/>
      <c r="FL2" s="133"/>
      <c r="FM2" s="133"/>
      <c r="FN2" s="133"/>
      <c r="FO2" s="133"/>
      <c r="FP2" s="133"/>
      <c r="FQ2" s="133"/>
      <c r="FR2" s="133"/>
      <c r="FS2" s="133"/>
      <c r="FT2" s="133"/>
      <c r="FU2" s="133"/>
      <c r="FV2" s="133"/>
      <c r="FW2" s="133"/>
      <c r="FX2" s="133"/>
      <c r="FY2" s="133"/>
      <c r="FZ2" s="133"/>
      <c r="GA2" s="133"/>
      <c r="GB2" s="133"/>
      <c r="GC2" s="133"/>
      <c r="GD2" s="133"/>
      <c r="GE2" s="133"/>
      <c r="GF2" s="133"/>
      <c r="GG2" s="133"/>
      <c r="GH2" s="133"/>
      <c r="GI2" s="133"/>
      <c r="GJ2" s="133"/>
      <c r="GK2" s="133"/>
      <c r="GL2" s="133"/>
      <c r="GM2" s="133"/>
      <c r="GN2" s="133"/>
      <c r="GO2" s="133"/>
      <c r="GP2" s="133"/>
      <c r="GQ2" s="133"/>
      <c r="GR2" s="133"/>
      <c r="GS2" s="133"/>
      <c r="GT2" s="133"/>
      <c r="GU2" s="133"/>
      <c r="GV2" s="133"/>
      <c r="GW2" s="133"/>
      <c r="GX2" s="133"/>
      <c r="GY2" s="133"/>
      <c r="GZ2" s="133"/>
      <c r="HA2" s="133"/>
      <c r="HB2" s="133"/>
      <c r="HC2" s="133"/>
      <c r="HD2" s="133"/>
      <c r="HE2" s="133"/>
      <c r="HF2" s="133"/>
      <c r="HG2" s="133"/>
      <c r="HH2" s="133"/>
      <c r="HI2" s="133"/>
      <c r="HJ2" s="133"/>
      <c r="HK2" s="133"/>
      <c r="HL2" s="133"/>
      <c r="HM2" s="133"/>
      <c r="HN2" s="133"/>
      <c r="HO2" s="133"/>
      <c r="HP2" s="133"/>
      <c r="HQ2" s="133"/>
      <c r="HR2" s="133"/>
      <c r="HS2" s="133"/>
      <c r="HT2" s="133"/>
      <c r="HU2" s="133"/>
      <c r="HV2" s="133"/>
      <c r="HW2" s="133"/>
      <c r="HX2" s="133"/>
      <c r="HY2" s="133"/>
      <c r="HZ2" s="133"/>
      <c r="IA2" s="133"/>
      <c r="IB2" s="133"/>
      <c r="IC2" s="133"/>
      <c r="ID2" s="133"/>
      <c r="IE2" s="133"/>
      <c r="IF2" s="133"/>
      <c r="IG2" s="133"/>
      <c r="IH2" s="133"/>
      <c r="II2" s="133"/>
      <c r="IJ2" s="133"/>
      <c r="IK2" s="133"/>
      <c r="IL2" s="133"/>
      <c r="IM2" s="133"/>
      <c r="IN2" s="133"/>
      <c r="IO2" s="133"/>
      <c r="IP2" s="133"/>
      <c r="IQ2" s="133"/>
      <c r="IR2" s="133"/>
      <c r="IS2" s="133"/>
      <c r="IT2" s="133"/>
      <c r="IU2" s="133"/>
      <c r="IV2" s="133"/>
      <c r="IW2" s="133"/>
      <c r="IX2" s="133"/>
      <c r="IY2" s="133"/>
      <c r="IZ2" s="133"/>
      <c r="JA2" s="133"/>
      <c r="JB2" s="133"/>
      <c r="JC2" s="133"/>
      <c r="JD2" s="133"/>
      <c r="JE2" s="133"/>
      <c r="JF2" s="133"/>
      <c r="JG2" s="133"/>
      <c r="JH2" s="133"/>
      <c r="JI2" s="133"/>
      <c r="JJ2" s="133"/>
      <c r="JK2" s="133"/>
      <c r="JL2" s="133"/>
      <c r="JM2" s="133"/>
      <c r="JN2" s="133"/>
      <c r="JO2" s="133"/>
      <c r="JP2" s="133"/>
      <c r="JQ2" s="133"/>
      <c r="JR2" s="133"/>
      <c r="JS2" s="133"/>
      <c r="JT2" s="133"/>
      <c r="JU2" s="133"/>
      <c r="JV2" s="133"/>
      <c r="JW2" s="133"/>
      <c r="JX2" s="133"/>
      <c r="JY2" s="133"/>
      <c r="JZ2" s="133"/>
      <c r="KA2" s="133"/>
      <c r="KB2" s="133"/>
      <c r="KC2" s="133"/>
      <c r="KD2" s="133"/>
      <c r="KE2" s="133"/>
      <c r="KF2" s="133"/>
      <c r="KG2" s="133"/>
      <c r="KH2" s="133"/>
      <c r="KI2" s="133"/>
      <c r="KJ2" s="133"/>
      <c r="KK2" s="133"/>
      <c r="KL2" s="133"/>
      <c r="KM2" s="133"/>
      <c r="KN2" s="133"/>
      <c r="KO2" s="133"/>
      <c r="KP2" s="133"/>
      <c r="KQ2" s="133"/>
      <c r="KR2" s="133"/>
      <c r="KS2" s="133"/>
      <c r="KT2" s="133"/>
      <c r="KU2" s="133"/>
      <c r="KV2" s="133"/>
      <c r="KW2" s="133"/>
      <c r="KX2" s="133"/>
      <c r="KY2" s="133"/>
      <c r="KZ2" s="133"/>
      <c r="LA2" s="133"/>
      <c r="LB2" s="133"/>
      <c r="LC2" s="133"/>
      <c r="LD2" s="133"/>
      <c r="LE2" s="133"/>
      <c r="LF2" s="133"/>
      <c r="LG2" s="133"/>
      <c r="LH2" s="133"/>
      <c r="LI2" s="133"/>
      <c r="LJ2" s="133"/>
      <c r="LK2" s="133"/>
      <c r="LL2" s="133"/>
      <c r="LM2" s="133"/>
      <c r="LN2" s="133"/>
      <c r="LO2" s="133"/>
      <c r="LP2" s="133"/>
      <c r="LQ2" s="133"/>
      <c r="LR2" s="133"/>
      <c r="LS2" s="133"/>
      <c r="LT2" s="133"/>
      <c r="LU2" s="133"/>
      <c r="LV2" s="133"/>
      <c r="LW2" s="133"/>
      <c r="LX2" s="133"/>
      <c r="LY2" s="133"/>
      <c r="LZ2" s="133"/>
      <c r="MA2" s="133"/>
      <c r="MB2" s="133"/>
      <c r="MC2" s="133"/>
      <c r="MD2" s="133"/>
      <c r="ME2" s="133"/>
      <c r="MF2" s="133"/>
      <c r="MG2" s="133"/>
      <c r="MH2" s="133"/>
      <c r="MI2" s="133"/>
      <c r="MJ2" s="133"/>
      <c r="MK2" s="133"/>
      <c r="ML2" s="133"/>
      <c r="MM2" s="133"/>
      <c r="MN2" s="133"/>
      <c r="MO2" s="133"/>
      <c r="MP2" s="133"/>
      <c r="MQ2" s="133"/>
      <c r="MR2" s="133"/>
      <c r="MS2" s="133"/>
      <c r="MT2" s="133"/>
      <c r="MU2" s="133"/>
      <c r="MV2" s="133"/>
      <c r="MW2" s="133"/>
      <c r="MX2" s="133"/>
      <c r="MY2" s="133"/>
      <c r="MZ2" s="133"/>
      <c r="NA2" s="133"/>
      <c r="NB2" s="133"/>
      <c r="NC2" s="133"/>
      <c r="ND2" s="133"/>
      <c r="NE2" s="133"/>
      <c r="NF2" s="133"/>
      <c r="NG2" s="133"/>
      <c r="NH2" s="133"/>
      <c r="NI2" s="133"/>
      <c r="NJ2" s="133"/>
      <c r="NK2" s="133"/>
      <c r="NL2" s="133"/>
      <c r="NM2" s="133"/>
      <c r="NN2" s="133"/>
      <c r="NO2" s="133"/>
      <c r="NP2" s="133"/>
      <c r="NQ2" s="133"/>
      <c r="NR2" s="133"/>
      <c r="NS2" s="133"/>
      <c r="NT2" s="133"/>
      <c r="NU2" s="133"/>
      <c r="NV2" s="133"/>
      <c r="NW2" s="133"/>
      <c r="NX2" s="133"/>
      <c r="NY2" s="133"/>
      <c r="NZ2" s="133"/>
      <c r="OA2" s="133"/>
      <c r="OB2" s="133"/>
      <c r="OC2" s="133"/>
      <c r="OD2" s="133"/>
      <c r="OE2" s="133"/>
      <c r="OF2" s="133"/>
      <c r="OG2" s="133"/>
      <c r="OH2" s="133"/>
      <c r="OI2" s="133"/>
      <c r="OJ2" s="133"/>
      <c r="OK2" s="133"/>
      <c r="OL2" s="133"/>
      <c r="OM2" s="133"/>
      <c r="ON2" s="133"/>
      <c r="OO2" s="133"/>
      <c r="OP2" s="133"/>
      <c r="OQ2" s="133"/>
      <c r="OR2" s="133"/>
      <c r="OS2" s="133"/>
      <c r="OT2" s="133"/>
      <c r="OU2" s="133"/>
      <c r="OV2" s="133"/>
      <c r="OW2" s="133"/>
      <c r="OX2" s="133"/>
      <c r="OY2" s="133"/>
      <c r="OZ2" s="133"/>
      <c r="PA2" s="133"/>
      <c r="PB2" s="133"/>
      <c r="PC2" s="133"/>
      <c r="PD2" s="133"/>
      <c r="PE2" s="133"/>
      <c r="PF2" s="133"/>
      <c r="PG2" s="133"/>
      <c r="PH2" s="133"/>
      <c r="PI2" s="133"/>
      <c r="PJ2" s="133"/>
      <c r="PK2" s="133"/>
      <c r="PL2" s="133"/>
      <c r="PM2" s="133"/>
      <c r="PN2" s="133"/>
      <c r="PO2" s="133"/>
      <c r="PP2" s="133"/>
      <c r="PQ2" s="133"/>
      <c r="PR2" s="133"/>
      <c r="PS2" s="133"/>
      <c r="PT2" s="133"/>
      <c r="PU2" s="133"/>
      <c r="PV2" s="133"/>
      <c r="PW2" s="133"/>
    </row>
    <row r="3" spans="1:439" ht="225" x14ac:dyDescent="0.25">
      <c r="A3" s="131">
        <v>35963981</v>
      </c>
      <c r="B3" s="131" t="s">
        <v>40</v>
      </c>
      <c r="C3" s="131" t="s">
        <v>41</v>
      </c>
      <c r="D3" s="131" t="s">
        <v>23</v>
      </c>
      <c r="E3" s="131">
        <v>6124</v>
      </c>
      <c r="F3" s="131" t="s">
        <v>41</v>
      </c>
      <c r="G3" s="131" t="s">
        <v>42</v>
      </c>
      <c r="H3" s="131" t="s">
        <v>26</v>
      </c>
      <c r="I3" s="131" t="s">
        <v>43</v>
      </c>
      <c r="J3" s="131" t="s">
        <v>28</v>
      </c>
      <c r="K3" s="131" t="s">
        <v>44</v>
      </c>
      <c r="L3" s="131" t="s">
        <v>45</v>
      </c>
      <c r="M3" s="131" t="s">
        <v>46</v>
      </c>
      <c r="N3" s="131" t="s">
        <v>47</v>
      </c>
      <c r="O3" s="131" t="s">
        <v>48</v>
      </c>
      <c r="P3" s="131" t="s">
        <v>49</v>
      </c>
      <c r="Q3" s="131" t="s">
        <v>49</v>
      </c>
      <c r="R3" s="131" t="s">
        <v>50</v>
      </c>
      <c r="S3" s="131" t="s">
        <v>51</v>
      </c>
      <c r="T3" s="131" t="s">
        <v>52</v>
      </c>
      <c r="U3" s="131" t="s">
        <v>53</v>
      </c>
    </row>
    <row r="4" spans="1:439" s="135" customFormat="1" ht="225" x14ac:dyDescent="0.25">
      <c r="A4" s="131">
        <v>32597932</v>
      </c>
      <c r="B4" s="131" t="s">
        <v>54</v>
      </c>
      <c r="C4" s="131" t="s">
        <v>55</v>
      </c>
      <c r="D4" s="131" t="s">
        <v>56</v>
      </c>
      <c r="E4" s="131">
        <v>1073</v>
      </c>
      <c r="F4" s="131" t="s">
        <v>55</v>
      </c>
      <c r="G4" s="132" t="s">
        <v>25</v>
      </c>
      <c r="H4" s="131" t="s">
        <v>26</v>
      </c>
      <c r="I4" s="131" t="s">
        <v>57</v>
      </c>
      <c r="J4" s="131" t="s">
        <v>58</v>
      </c>
      <c r="K4" s="131" t="s">
        <v>59</v>
      </c>
      <c r="L4" s="131" t="s">
        <v>60</v>
      </c>
      <c r="M4" s="131" t="s">
        <v>61</v>
      </c>
      <c r="N4" s="131" t="s">
        <v>62</v>
      </c>
      <c r="O4" s="131" t="s">
        <v>63</v>
      </c>
      <c r="P4" s="131" t="s">
        <v>49</v>
      </c>
      <c r="Q4" s="131" t="s">
        <v>49</v>
      </c>
      <c r="R4" s="131" t="s">
        <v>64</v>
      </c>
      <c r="S4" s="131" t="s">
        <v>65</v>
      </c>
      <c r="T4" s="131" t="s">
        <v>66</v>
      </c>
      <c r="U4" s="131" t="s">
        <v>1494</v>
      </c>
      <c r="V4" s="133"/>
      <c r="W4" s="133"/>
      <c r="X4" s="133"/>
      <c r="Y4" s="133"/>
      <c r="Z4" s="133"/>
      <c r="AA4" s="133"/>
      <c r="AB4" s="133"/>
      <c r="AC4" s="133"/>
      <c r="AD4" s="133"/>
      <c r="AE4" s="133"/>
      <c r="AF4" s="133"/>
      <c r="AG4" s="133"/>
      <c r="AH4" s="133"/>
      <c r="AI4" s="133"/>
      <c r="AJ4" s="133"/>
      <c r="AK4" s="133"/>
      <c r="AL4" s="133"/>
      <c r="AM4" s="133"/>
      <c r="AN4" s="133"/>
      <c r="AO4" s="133"/>
      <c r="AP4" s="133"/>
      <c r="AQ4" s="133"/>
      <c r="AR4" s="133"/>
      <c r="AS4" s="133"/>
      <c r="AT4" s="133"/>
      <c r="AU4" s="133"/>
      <c r="AV4" s="133"/>
      <c r="AW4" s="133"/>
      <c r="AX4" s="133"/>
      <c r="AY4" s="133"/>
      <c r="AZ4" s="133"/>
      <c r="BA4" s="133"/>
      <c r="BB4" s="133"/>
      <c r="BC4" s="133"/>
      <c r="BD4" s="133"/>
      <c r="BE4" s="133"/>
      <c r="BF4" s="133"/>
      <c r="BG4" s="133"/>
      <c r="BH4" s="133"/>
      <c r="BI4" s="133"/>
      <c r="BJ4" s="133"/>
      <c r="BK4" s="133"/>
      <c r="BL4" s="133"/>
      <c r="BM4" s="133"/>
      <c r="BN4" s="133"/>
      <c r="BO4" s="133"/>
      <c r="BP4" s="133"/>
      <c r="BQ4" s="133"/>
      <c r="BR4" s="133"/>
      <c r="BS4" s="133"/>
      <c r="BT4" s="133"/>
      <c r="BU4" s="133"/>
      <c r="BV4" s="133"/>
      <c r="BW4" s="133"/>
      <c r="BX4" s="133"/>
      <c r="BY4" s="133"/>
      <c r="BZ4" s="133"/>
      <c r="CA4" s="133"/>
      <c r="CB4" s="133"/>
      <c r="CC4" s="133"/>
      <c r="CD4" s="133"/>
      <c r="CE4" s="133"/>
      <c r="CF4" s="133"/>
      <c r="CG4" s="133"/>
      <c r="CH4" s="133"/>
      <c r="CI4" s="133"/>
      <c r="CJ4" s="133"/>
      <c r="CK4" s="133"/>
      <c r="CL4" s="133"/>
      <c r="CM4" s="133"/>
      <c r="CN4" s="133"/>
      <c r="CO4" s="133"/>
      <c r="CP4" s="133"/>
      <c r="CQ4" s="133"/>
      <c r="CR4" s="133"/>
      <c r="CS4" s="133"/>
      <c r="CT4" s="133"/>
      <c r="CU4" s="133"/>
      <c r="CV4" s="133"/>
      <c r="CW4" s="133"/>
      <c r="CX4" s="133"/>
      <c r="CY4" s="133"/>
      <c r="CZ4" s="133"/>
      <c r="DA4" s="133"/>
      <c r="DB4" s="133"/>
      <c r="DC4" s="133"/>
      <c r="DD4" s="133"/>
      <c r="DE4" s="133"/>
      <c r="DF4" s="133"/>
      <c r="DG4" s="133"/>
      <c r="DH4" s="133"/>
      <c r="DI4" s="133"/>
      <c r="DJ4" s="133"/>
      <c r="DK4" s="133"/>
      <c r="DL4" s="133"/>
      <c r="DM4" s="133"/>
      <c r="DN4" s="133"/>
      <c r="DO4" s="133"/>
      <c r="DP4" s="133"/>
      <c r="DQ4" s="133"/>
      <c r="DR4" s="133"/>
      <c r="DS4" s="133"/>
      <c r="DT4" s="133"/>
      <c r="DU4" s="133"/>
      <c r="DV4" s="133"/>
      <c r="DW4" s="133"/>
      <c r="DX4" s="133"/>
      <c r="DY4" s="133"/>
      <c r="DZ4" s="133"/>
      <c r="EA4" s="133"/>
      <c r="EB4" s="133"/>
      <c r="EC4" s="133"/>
      <c r="ED4" s="133"/>
      <c r="EE4" s="133"/>
      <c r="EF4" s="133"/>
      <c r="EG4" s="133"/>
      <c r="EH4" s="133"/>
      <c r="EI4" s="133"/>
      <c r="EJ4" s="133"/>
      <c r="EK4" s="133"/>
      <c r="EL4" s="133"/>
      <c r="EM4" s="133"/>
      <c r="EN4" s="133"/>
      <c r="EO4" s="133"/>
      <c r="EP4" s="133"/>
      <c r="EQ4" s="133"/>
      <c r="ER4" s="133"/>
      <c r="ES4" s="133"/>
      <c r="ET4" s="133"/>
      <c r="EU4" s="133"/>
      <c r="EV4" s="133"/>
      <c r="EW4" s="133"/>
      <c r="EX4" s="133"/>
      <c r="EY4" s="133"/>
      <c r="EZ4" s="133"/>
      <c r="FA4" s="133"/>
      <c r="FB4" s="133"/>
      <c r="FC4" s="133"/>
      <c r="FD4" s="133"/>
      <c r="FE4" s="133"/>
      <c r="FF4" s="133"/>
      <c r="FG4" s="133"/>
      <c r="FH4" s="133"/>
      <c r="FI4" s="133"/>
      <c r="FJ4" s="133"/>
      <c r="FK4" s="133"/>
      <c r="FL4" s="133"/>
      <c r="FM4" s="133"/>
      <c r="FN4" s="133"/>
      <c r="FO4" s="133"/>
      <c r="FP4" s="133"/>
      <c r="FQ4" s="133"/>
      <c r="FR4" s="133"/>
      <c r="FS4" s="133"/>
      <c r="FT4" s="133"/>
      <c r="FU4" s="133"/>
      <c r="FV4" s="133"/>
      <c r="FW4" s="133"/>
      <c r="FX4" s="133"/>
      <c r="FY4" s="133"/>
      <c r="FZ4" s="133"/>
      <c r="GA4" s="133"/>
      <c r="GB4" s="133"/>
      <c r="GC4" s="133"/>
      <c r="GD4" s="133"/>
      <c r="GE4" s="133"/>
      <c r="GF4" s="133"/>
      <c r="GG4" s="133"/>
      <c r="GH4" s="133"/>
      <c r="GI4" s="133"/>
      <c r="GJ4" s="133"/>
      <c r="GK4" s="133"/>
      <c r="GL4" s="133"/>
      <c r="GM4" s="133"/>
      <c r="GN4" s="133"/>
      <c r="GO4" s="133"/>
      <c r="GP4" s="133"/>
      <c r="GQ4" s="133"/>
      <c r="GR4" s="133"/>
      <c r="GS4" s="133"/>
      <c r="GT4" s="133"/>
      <c r="GU4" s="133"/>
      <c r="GV4" s="133"/>
      <c r="GW4" s="133"/>
      <c r="GX4" s="133"/>
      <c r="GY4" s="133"/>
      <c r="GZ4" s="133"/>
      <c r="HA4" s="133"/>
      <c r="HB4" s="133"/>
      <c r="HC4" s="133"/>
      <c r="HD4" s="133"/>
      <c r="HE4" s="133"/>
      <c r="HF4" s="133"/>
      <c r="HG4" s="133"/>
      <c r="HH4" s="133"/>
      <c r="HI4" s="133"/>
      <c r="HJ4" s="133"/>
      <c r="HK4" s="133"/>
      <c r="HL4" s="133"/>
      <c r="HM4" s="133"/>
      <c r="HN4" s="133"/>
      <c r="HO4" s="133"/>
      <c r="HP4" s="133"/>
      <c r="HQ4" s="133"/>
      <c r="HR4" s="133"/>
      <c r="HS4" s="133"/>
      <c r="HT4" s="133"/>
      <c r="HU4" s="133"/>
      <c r="HV4" s="133"/>
      <c r="HW4" s="133"/>
      <c r="HX4" s="133"/>
      <c r="HY4" s="133"/>
      <c r="HZ4" s="133"/>
      <c r="IA4" s="133"/>
      <c r="IB4" s="133"/>
      <c r="IC4" s="133"/>
      <c r="ID4" s="133"/>
      <c r="IE4" s="133"/>
      <c r="IF4" s="133"/>
      <c r="IG4" s="133"/>
      <c r="IH4" s="133"/>
      <c r="II4" s="133"/>
      <c r="IJ4" s="133"/>
      <c r="IK4" s="133"/>
      <c r="IL4" s="133"/>
      <c r="IM4" s="133"/>
      <c r="IN4" s="133"/>
      <c r="IO4" s="133"/>
      <c r="IP4" s="133"/>
      <c r="IQ4" s="133"/>
      <c r="IR4" s="133"/>
      <c r="IS4" s="133"/>
      <c r="IT4" s="133"/>
      <c r="IU4" s="133"/>
      <c r="IV4" s="133"/>
      <c r="IW4" s="133"/>
      <c r="IX4" s="133"/>
      <c r="IY4" s="133"/>
      <c r="IZ4" s="133"/>
      <c r="JA4" s="133"/>
      <c r="JB4" s="133"/>
      <c r="JC4" s="133"/>
      <c r="JD4" s="133"/>
      <c r="JE4" s="133"/>
      <c r="JF4" s="133"/>
      <c r="JG4" s="133"/>
      <c r="JH4" s="133"/>
      <c r="JI4" s="133"/>
      <c r="JJ4" s="133"/>
      <c r="JK4" s="133"/>
      <c r="JL4" s="133"/>
      <c r="JM4" s="133"/>
      <c r="JN4" s="133"/>
      <c r="JO4" s="133"/>
      <c r="JP4" s="133"/>
      <c r="JQ4" s="133"/>
      <c r="JR4" s="133"/>
      <c r="JS4" s="133"/>
      <c r="JT4" s="133"/>
      <c r="JU4" s="133"/>
      <c r="JV4" s="133"/>
      <c r="JW4" s="133"/>
      <c r="JX4" s="133"/>
      <c r="JY4" s="133"/>
      <c r="JZ4" s="133"/>
      <c r="KA4" s="133"/>
      <c r="KB4" s="133"/>
      <c r="KC4" s="133"/>
      <c r="KD4" s="133"/>
      <c r="KE4" s="133"/>
      <c r="KF4" s="133"/>
      <c r="KG4" s="133"/>
      <c r="KH4" s="133"/>
      <c r="KI4" s="133"/>
      <c r="KJ4" s="133"/>
      <c r="KK4" s="133"/>
      <c r="KL4" s="133"/>
      <c r="KM4" s="133"/>
      <c r="KN4" s="133"/>
      <c r="KO4" s="133"/>
      <c r="KP4" s="133"/>
      <c r="KQ4" s="133"/>
      <c r="KR4" s="133"/>
      <c r="KS4" s="133"/>
      <c r="KT4" s="133"/>
      <c r="KU4" s="133"/>
      <c r="KV4" s="133"/>
      <c r="KW4" s="133"/>
      <c r="KX4" s="133"/>
      <c r="KY4" s="133"/>
      <c r="KZ4" s="133"/>
      <c r="LA4" s="133"/>
      <c r="LB4" s="133"/>
      <c r="LC4" s="133"/>
      <c r="LD4" s="133"/>
      <c r="LE4" s="133"/>
      <c r="LF4" s="133"/>
      <c r="LG4" s="133"/>
      <c r="LH4" s="133"/>
      <c r="LI4" s="133"/>
      <c r="LJ4" s="133"/>
      <c r="LK4" s="133"/>
      <c r="LL4" s="133"/>
      <c r="LM4" s="133"/>
      <c r="LN4" s="133"/>
      <c r="LO4" s="133"/>
      <c r="LP4" s="133"/>
      <c r="LQ4" s="133"/>
      <c r="LR4" s="133"/>
      <c r="LS4" s="133"/>
      <c r="LT4" s="133"/>
      <c r="LU4" s="133"/>
      <c r="LV4" s="133"/>
      <c r="LW4" s="133"/>
      <c r="LX4" s="133"/>
      <c r="LY4" s="133"/>
      <c r="LZ4" s="133"/>
      <c r="MA4" s="133"/>
      <c r="MB4" s="133"/>
      <c r="MC4" s="133"/>
      <c r="MD4" s="133"/>
      <c r="ME4" s="133"/>
      <c r="MF4" s="133"/>
      <c r="MG4" s="133"/>
      <c r="MH4" s="133"/>
      <c r="MI4" s="133"/>
      <c r="MJ4" s="133"/>
      <c r="MK4" s="133"/>
      <c r="ML4" s="133"/>
      <c r="MM4" s="133"/>
      <c r="MN4" s="133"/>
      <c r="MO4" s="133"/>
      <c r="MP4" s="133"/>
      <c r="MQ4" s="133"/>
      <c r="MR4" s="133"/>
      <c r="MS4" s="133"/>
      <c r="MT4" s="133"/>
      <c r="MU4" s="133"/>
      <c r="MV4" s="133"/>
      <c r="MW4" s="133"/>
      <c r="MX4" s="133"/>
      <c r="MY4" s="133"/>
      <c r="MZ4" s="133"/>
      <c r="NA4" s="133"/>
      <c r="NB4" s="133"/>
      <c r="NC4" s="133"/>
      <c r="ND4" s="133"/>
      <c r="NE4" s="133"/>
      <c r="NF4" s="133"/>
      <c r="NG4" s="133"/>
      <c r="NH4" s="133"/>
      <c r="NI4" s="133"/>
      <c r="NJ4" s="133"/>
      <c r="NK4" s="133"/>
      <c r="NL4" s="133"/>
      <c r="NM4" s="133"/>
      <c r="NN4" s="133"/>
      <c r="NO4" s="133"/>
      <c r="NP4" s="133"/>
      <c r="NQ4" s="133"/>
      <c r="NR4" s="133"/>
      <c r="NS4" s="133"/>
      <c r="NT4" s="133"/>
      <c r="NU4" s="133"/>
      <c r="NV4" s="133"/>
      <c r="NW4" s="133"/>
      <c r="NX4" s="133"/>
      <c r="NY4" s="133"/>
      <c r="NZ4" s="133"/>
      <c r="OA4" s="133"/>
      <c r="OB4" s="133"/>
      <c r="OC4" s="133"/>
      <c r="OD4" s="133"/>
      <c r="OE4" s="133"/>
      <c r="OF4" s="133"/>
      <c r="OG4" s="133"/>
      <c r="OH4" s="133"/>
      <c r="OI4" s="133"/>
      <c r="OJ4" s="133"/>
      <c r="OK4" s="133"/>
      <c r="OL4" s="133"/>
      <c r="OM4" s="133"/>
      <c r="ON4" s="133"/>
      <c r="OO4" s="133"/>
      <c r="OP4" s="133"/>
      <c r="OQ4" s="133"/>
      <c r="OR4" s="133"/>
      <c r="OS4" s="133"/>
      <c r="OT4" s="133"/>
      <c r="OU4" s="133"/>
      <c r="OV4" s="133"/>
      <c r="OW4" s="133"/>
      <c r="OX4" s="133"/>
      <c r="OY4" s="133"/>
      <c r="OZ4" s="133"/>
      <c r="PA4" s="133"/>
      <c r="PB4" s="133"/>
      <c r="PC4" s="133"/>
      <c r="PD4" s="133"/>
      <c r="PE4" s="133"/>
      <c r="PF4" s="133"/>
      <c r="PG4" s="133"/>
      <c r="PH4" s="133"/>
      <c r="PI4" s="133"/>
      <c r="PJ4" s="133"/>
      <c r="PK4" s="133"/>
      <c r="PL4" s="133"/>
      <c r="PM4" s="133"/>
      <c r="PN4" s="133"/>
      <c r="PO4" s="133"/>
      <c r="PP4" s="133"/>
      <c r="PQ4" s="133"/>
      <c r="PR4" s="133"/>
      <c r="PS4" s="133"/>
      <c r="PT4" s="133"/>
      <c r="PU4" s="133"/>
      <c r="PV4" s="133"/>
      <c r="PW4" s="133"/>
    </row>
    <row r="5" spans="1:439" s="135" customFormat="1" ht="225" x14ac:dyDescent="0.25">
      <c r="A5" s="131">
        <v>32597932</v>
      </c>
      <c r="B5" s="131" t="s">
        <v>54</v>
      </c>
      <c r="C5" s="131" t="s">
        <v>55</v>
      </c>
      <c r="D5" s="131" t="s">
        <v>56</v>
      </c>
      <c r="E5" s="131">
        <v>1073</v>
      </c>
      <c r="F5" s="131" t="s">
        <v>55</v>
      </c>
      <c r="G5" s="132" t="s">
        <v>25</v>
      </c>
      <c r="H5" s="131" t="s">
        <v>26</v>
      </c>
      <c r="I5" s="131" t="s">
        <v>57</v>
      </c>
      <c r="J5" s="131" t="s">
        <v>58</v>
      </c>
      <c r="K5" s="131" t="s">
        <v>59</v>
      </c>
      <c r="L5" s="131" t="s">
        <v>60</v>
      </c>
      <c r="M5" s="131" t="s">
        <v>67</v>
      </c>
      <c r="N5" s="131" t="s">
        <v>62</v>
      </c>
      <c r="O5" s="131" t="s">
        <v>63</v>
      </c>
      <c r="P5" s="131" t="s">
        <v>68</v>
      </c>
      <c r="Q5" s="131" t="s">
        <v>34</v>
      </c>
      <c r="R5" s="131" t="s">
        <v>69</v>
      </c>
      <c r="S5" s="131" t="s">
        <v>65</v>
      </c>
      <c r="T5" s="131" t="s">
        <v>66</v>
      </c>
      <c r="U5" s="131" t="s">
        <v>1495</v>
      </c>
      <c r="V5" s="133"/>
      <c r="W5" s="133"/>
      <c r="X5" s="133"/>
      <c r="Y5" s="133"/>
      <c r="Z5" s="133"/>
      <c r="AA5" s="133"/>
      <c r="AB5" s="133"/>
      <c r="AC5" s="133"/>
      <c r="AD5" s="133"/>
      <c r="AE5" s="133"/>
      <c r="AF5" s="133"/>
      <c r="AG5" s="133"/>
      <c r="AH5" s="133"/>
      <c r="AI5" s="133"/>
      <c r="AJ5" s="133"/>
      <c r="AK5" s="133"/>
      <c r="AL5" s="133"/>
      <c r="AM5" s="133"/>
      <c r="AN5" s="133"/>
      <c r="AO5" s="133"/>
      <c r="AP5" s="133"/>
      <c r="AQ5" s="133"/>
      <c r="AR5" s="133"/>
      <c r="AS5" s="133"/>
      <c r="AT5" s="133"/>
      <c r="AU5" s="133"/>
      <c r="AV5" s="133"/>
      <c r="AW5" s="133"/>
      <c r="AX5" s="133"/>
      <c r="AY5" s="133"/>
      <c r="AZ5" s="133"/>
      <c r="BA5" s="133"/>
      <c r="BB5" s="133"/>
      <c r="BC5" s="133"/>
      <c r="BD5" s="133"/>
      <c r="BE5" s="133"/>
      <c r="BF5" s="133"/>
      <c r="BG5" s="133"/>
      <c r="BH5" s="133"/>
      <c r="BI5" s="133"/>
      <c r="BJ5" s="133"/>
      <c r="BK5" s="133"/>
      <c r="BL5" s="133"/>
      <c r="BM5" s="133"/>
      <c r="BN5" s="133"/>
      <c r="BO5" s="133"/>
      <c r="BP5" s="133"/>
      <c r="BQ5" s="133"/>
      <c r="BR5" s="133"/>
      <c r="BS5" s="133"/>
      <c r="BT5" s="133"/>
      <c r="BU5" s="133"/>
      <c r="BV5" s="133"/>
      <c r="BW5" s="133"/>
      <c r="BX5" s="133"/>
      <c r="BY5" s="133"/>
      <c r="BZ5" s="133"/>
      <c r="CA5" s="133"/>
      <c r="CB5" s="133"/>
      <c r="CC5" s="133"/>
      <c r="CD5" s="133"/>
      <c r="CE5" s="133"/>
      <c r="CF5" s="133"/>
      <c r="CG5" s="133"/>
      <c r="CH5" s="133"/>
      <c r="CI5" s="133"/>
      <c r="CJ5" s="133"/>
      <c r="CK5" s="133"/>
      <c r="CL5" s="133"/>
      <c r="CM5" s="133"/>
      <c r="CN5" s="133"/>
      <c r="CO5" s="133"/>
      <c r="CP5" s="133"/>
      <c r="CQ5" s="133"/>
      <c r="CR5" s="133"/>
      <c r="CS5" s="133"/>
      <c r="CT5" s="133"/>
      <c r="CU5" s="133"/>
      <c r="CV5" s="133"/>
      <c r="CW5" s="133"/>
      <c r="CX5" s="133"/>
      <c r="CY5" s="133"/>
      <c r="CZ5" s="133"/>
      <c r="DA5" s="133"/>
      <c r="DB5" s="133"/>
      <c r="DC5" s="133"/>
      <c r="DD5" s="133"/>
      <c r="DE5" s="133"/>
      <c r="DF5" s="133"/>
      <c r="DG5" s="133"/>
      <c r="DH5" s="133"/>
      <c r="DI5" s="133"/>
      <c r="DJ5" s="133"/>
      <c r="DK5" s="133"/>
      <c r="DL5" s="133"/>
      <c r="DM5" s="133"/>
      <c r="DN5" s="133"/>
      <c r="DO5" s="133"/>
      <c r="DP5" s="133"/>
      <c r="DQ5" s="133"/>
      <c r="DR5" s="133"/>
      <c r="DS5" s="133"/>
      <c r="DT5" s="133"/>
      <c r="DU5" s="133"/>
      <c r="DV5" s="133"/>
      <c r="DW5" s="133"/>
      <c r="DX5" s="133"/>
      <c r="DY5" s="133"/>
      <c r="DZ5" s="133"/>
      <c r="EA5" s="133"/>
      <c r="EB5" s="133"/>
      <c r="EC5" s="133"/>
      <c r="ED5" s="133"/>
      <c r="EE5" s="133"/>
      <c r="EF5" s="133"/>
      <c r="EG5" s="133"/>
      <c r="EH5" s="133"/>
      <c r="EI5" s="133"/>
      <c r="EJ5" s="133"/>
      <c r="EK5" s="133"/>
      <c r="EL5" s="133"/>
      <c r="EM5" s="133"/>
      <c r="EN5" s="133"/>
      <c r="EO5" s="133"/>
      <c r="EP5" s="133"/>
      <c r="EQ5" s="133"/>
      <c r="ER5" s="133"/>
      <c r="ES5" s="133"/>
      <c r="ET5" s="133"/>
      <c r="EU5" s="133"/>
      <c r="EV5" s="133"/>
      <c r="EW5" s="133"/>
      <c r="EX5" s="133"/>
      <c r="EY5" s="133"/>
      <c r="EZ5" s="133"/>
      <c r="FA5" s="133"/>
      <c r="FB5" s="133"/>
      <c r="FC5" s="133"/>
      <c r="FD5" s="133"/>
      <c r="FE5" s="133"/>
      <c r="FF5" s="133"/>
      <c r="FG5" s="133"/>
      <c r="FH5" s="133"/>
      <c r="FI5" s="133"/>
      <c r="FJ5" s="133"/>
      <c r="FK5" s="133"/>
      <c r="FL5" s="133"/>
      <c r="FM5" s="133"/>
      <c r="FN5" s="133"/>
      <c r="FO5" s="133"/>
      <c r="FP5" s="133"/>
      <c r="FQ5" s="133"/>
      <c r="FR5" s="133"/>
      <c r="FS5" s="133"/>
      <c r="FT5" s="133"/>
      <c r="FU5" s="133"/>
      <c r="FV5" s="133"/>
      <c r="FW5" s="133"/>
      <c r="FX5" s="133"/>
      <c r="FY5" s="133"/>
      <c r="FZ5" s="133"/>
      <c r="GA5" s="133"/>
      <c r="GB5" s="133"/>
      <c r="GC5" s="133"/>
      <c r="GD5" s="133"/>
      <c r="GE5" s="133"/>
      <c r="GF5" s="133"/>
      <c r="GG5" s="133"/>
      <c r="GH5" s="133"/>
      <c r="GI5" s="133"/>
      <c r="GJ5" s="133"/>
      <c r="GK5" s="133"/>
      <c r="GL5" s="133"/>
      <c r="GM5" s="133"/>
      <c r="GN5" s="133"/>
      <c r="GO5" s="133"/>
      <c r="GP5" s="133"/>
      <c r="GQ5" s="133"/>
      <c r="GR5" s="133"/>
      <c r="GS5" s="133"/>
      <c r="GT5" s="133"/>
      <c r="GU5" s="133"/>
      <c r="GV5" s="133"/>
      <c r="GW5" s="133"/>
      <c r="GX5" s="133"/>
      <c r="GY5" s="133"/>
      <c r="GZ5" s="133"/>
      <c r="HA5" s="133"/>
      <c r="HB5" s="133"/>
      <c r="HC5" s="133"/>
      <c r="HD5" s="133"/>
      <c r="HE5" s="133"/>
      <c r="HF5" s="133"/>
      <c r="HG5" s="133"/>
      <c r="HH5" s="133"/>
      <c r="HI5" s="133"/>
      <c r="HJ5" s="133"/>
      <c r="HK5" s="133"/>
      <c r="HL5" s="133"/>
      <c r="HM5" s="133"/>
      <c r="HN5" s="133"/>
      <c r="HO5" s="133"/>
      <c r="HP5" s="133"/>
      <c r="HQ5" s="133"/>
      <c r="HR5" s="133"/>
      <c r="HS5" s="133"/>
      <c r="HT5" s="133"/>
      <c r="HU5" s="133"/>
      <c r="HV5" s="133"/>
      <c r="HW5" s="133"/>
      <c r="HX5" s="133"/>
      <c r="HY5" s="133"/>
      <c r="HZ5" s="133"/>
      <c r="IA5" s="133"/>
      <c r="IB5" s="133"/>
      <c r="IC5" s="133"/>
      <c r="ID5" s="133"/>
      <c r="IE5" s="133"/>
      <c r="IF5" s="133"/>
      <c r="IG5" s="133"/>
      <c r="IH5" s="133"/>
      <c r="II5" s="133"/>
      <c r="IJ5" s="133"/>
      <c r="IK5" s="133"/>
      <c r="IL5" s="133"/>
      <c r="IM5" s="133"/>
      <c r="IN5" s="133"/>
      <c r="IO5" s="133"/>
      <c r="IP5" s="133"/>
      <c r="IQ5" s="133"/>
      <c r="IR5" s="133"/>
      <c r="IS5" s="133"/>
      <c r="IT5" s="133"/>
      <c r="IU5" s="133"/>
      <c r="IV5" s="133"/>
      <c r="IW5" s="133"/>
      <c r="IX5" s="133"/>
      <c r="IY5" s="133"/>
      <c r="IZ5" s="133"/>
      <c r="JA5" s="133"/>
      <c r="JB5" s="133"/>
      <c r="JC5" s="133"/>
      <c r="JD5" s="133"/>
      <c r="JE5" s="133"/>
      <c r="JF5" s="133"/>
      <c r="JG5" s="133"/>
      <c r="JH5" s="133"/>
      <c r="JI5" s="133"/>
      <c r="JJ5" s="133"/>
      <c r="JK5" s="133"/>
      <c r="JL5" s="133"/>
      <c r="JM5" s="133"/>
      <c r="JN5" s="133"/>
      <c r="JO5" s="133"/>
      <c r="JP5" s="133"/>
      <c r="JQ5" s="133"/>
      <c r="JR5" s="133"/>
      <c r="JS5" s="133"/>
      <c r="JT5" s="133"/>
      <c r="JU5" s="133"/>
      <c r="JV5" s="133"/>
      <c r="JW5" s="133"/>
      <c r="JX5" s="133"/>
      <c r="JY5" s="133"/>
      <c r="JZ5" s="133"/>
      <c r="KA5" s="133"/>
      <c r="KB5" s="133"/>
      <c r="KC5" s="133"/>
      <c r="KD5" s="133"/>
      <c r="KE5" s="133"/>
      <c r="KF5" s="133"/>
      <c r="KG5" s="133"/>
      <c r="KH5" s="133"/>
      <c r="KI5" s="133"/>
      <c r="KJ5" s="133"/>
      <c r="KK5" s="133"/>
      <c r="KL5" s="133"/>
      <c r="KM5" s="133"/>
      <c r="KN5" s="133"/>
      <c r="KO5" s="133"/>
      <c r="KP5" s="133"/>
      <c r="KQ5" s="133"/>
      <c r="KR5" s="133"/>
      <c r="KS5" s="133"/>
      <c r="KT5" s="133"/>
      <c r="KU5" s="133"/>
      <c r="KV5" s="133"/>
      <c r="KW5" s="133"/>
      <c r="KX5" s="133"/>
      <c r="KY5" s="133"/>
      <c r="KZ5" s="133"/>
      <c r="LA5" s="133"/>
      <c r="LB5" s="133"/>
      <c r="LC5" s="133"/>
      <c r="LD5" s="133"/>
      <c r="LE5" s="133"/>
      <c r="LF5" s="133"/>
      <c r="LG5" s="133"/>
      <c r="LH5" s="133"/>
      <c r="LI5" s="133"/>
      <c r="LJ5" s="133"/>
      <c r="LK5" s="133"/>
      <c r="LL5" s="133"/>
      <c r="LM5" s="133"/>
      <c r="LN5" s="133"/>
      <c r="LO5" s="133"/>
      <c r="LP5" s="133"/>
      <c r="LQ5" s="133"/>
      <c r="LR5" s="133"/>
      <c r="LS5" s="133"/>
      <c r="LT5" s="133"/>
      <c r="LU5" s="133"/>
      <c r="LV5" s="133"/>
      <c r="LW5" s="133"/>
      <c r="LX5" s="133"/>
      <c r="LY5" s="133"/>
      <c r="LZ5" s="133"/>
      <c r="MA5" s="133"/>
      <c r="MB5" s="133"/>
      <c r="MC5" s="133"/>
      <c r="MD5" s="133"/>
      <c r="ME5" s="133"/>
      <c r="MF5" s="133"/>
      <c r="MG5" s="133"/>
      <c r="MH5" s="133"/>
      <c r="MI5" s="133"/>
      <c r="MJ5" s="133"/>
      <c r="MK5" s="133"/>
      <c r="ML5" s="133"/>
      <c r="MM5" s="133"/>
      <c r="MN5" s="133"/>
      <c r="MO5" s="133"/>
      <c r="MP5" s="133"/>
      <c r="MQ5" s="133"/>
      <c r="MR5" s="133"/>
      <c r="MS5" s="133"/>
      <c r="MT5" s="133"/>
      <c r="MU5" s="133"/>
      <c r="MV5" s="133"/>
      <c r="MW5" s="133"/>
      <c r="MX5" s="133"/>
      <c r="MY5" s="133"/>
      <c r="MZ5" s="133"/>
      <c r="NA5" s="133"/>
      <c r="NB5" s="133"/>
      <c r="NC5" s="133"/>
      <c r="ND5" s="133"/>
      <c r="NE5" s="133"/>
      <c r="NF5" s="133"/>
      <c r="NG5" s="133"/>
      <c r="NH5" s="133"/>
      <c r="NI5" s="133"/>
      <c r="NJ5" s="133"/>
      <c r="NK5" s="133"/>
      <c r="NL5" s="133"/>
      <c r="NM5" s="133"/>
      <c r="NN5" s="133"/>
      <c r="NO5" s="133"/>
      <c r="NP5" s="133"/>
      <c r="NQ5" s="133"/>
      <c r="NR5" s="133"/>
      <c r="NS5" s="133"/>
      <c r="NT5" s="133"/>
      <c r="NU5" s="133"/>
      <c r="NV5" s="133"/>
      <c r="NW5" s="133"/>
      <c r="NX5" s="133"/>
      <c r="NY5" s="133"/>
      <c r="NZ5" s="133"/>
      <c r="OA5" s="133"/>
      <c r="OB5" s="133"/>
      <c r="OC5" s="133"/>
      <c r="OD5" s="133"/>
      <c r="OE5" s="133"/>
      <c r="OF5" s="133"/>
      <c r="OG5" s="133"/>
      <c r="OH5" s="133"/>
      <c r="OI5" s="133"/>
      <c r="OJ5" s="133"/>
      <c r="OK5" s="133"/>
      <c r="OL5" s="133"/>
      <c r="OM5" s="133"/>
      <c r="ON5" s="133"/>
      <c r="OO5" s="133"/>
      <c r="OP5" s="133"/>
      <c r="OQ5" s="133"/>
      <c r="OR5" s="133"/>
      <c r="OS5" s="133"/>
      <c r="OT5" s="133"/>
      <c r="OU5" s="133"/>
      <c r="OV5" s="133"/>
      <c r="OW5" s="133"/>
      <c r="OX5" s="133"/>
      <c r="OY5" s="133"/>
      <c r="OZ5" s="133"/>
      <c r="PA5" s="133"/>
      <c r="PB5" s="133"/>
      <c r="PC5" s="133"/>
      <c r="PD5" s="133"/>
      <c r="PE5" s="133"/>
      <c r="PF5" s="133"/>
      <c r="PG5" s="133"/>
      <c r="PH5" s="133"/>
      <c r="PI5" s="133"/>
      <c r="PJ5" s="133"/>
      <c r="PK5" s="133"/>
      <c r="PL5" s="133"/>
      <c r="PM5" s="133"/>
      <c r="PN5" s="133"/>
      <c r="PO5" s="133"/>
      <c r="PP5" s="133"/>
      <c r="PQ5" s="133"/>
      <c r="PR5" s="133"/>
      <c r="PS5" s="133"/>
      <c r="PT5" s="133"/>
      <c r="PU5" s="133"/>
      <c r="PV5" s="133"/>
      <c r="PW5" s="133"/>
    </row>
    <row r="6" spans="1:439" s="135" customFormat="1" ht="285" x14ac:dyDescent="0.25">
      <c r="A6" s="131">
        <v>32597932</v>
      </c>
      <c r="B6" s="131" t="s">
        <v>54</v>
      </c>
      <c r="C6" s="131" t="s">
        <v>55</v>
      </c>
      <c r="D6" s="131" t="s">
        <v>56</v>
      </c>
      <c r="E6" s="131">
        <v>1073</v>
      </c>
      <c r="F6" s="131" t="s">
        <v>55</v>
      </c>
      <c r="G6" s="132" t="s">
        <v>25</v>
      </c>
      <c r="H6" s="131" t="s">
        <v>26</v>
      </c>
      <c r="I6" s="131" t="s">
        <v>57</v>
      </c>
      <c r="J6" s="131" t="s">
        <v>58</v>
      </c>
      <c r="K6" s="131" t="s">
        <v>59</v>
      </c>
      <c r="L6" s="131" t="s">
        <v>60</v>
      </c>
      <c r="M6" s="131" t="s">
        <v>67</v>
      </c>
      <c r="N6" s="131" t="s">
        <v>62</v>
      </c>
      <c r="O6" s="131" t="s">
        <v>63</v>
      </c>
      <c r="P6" s="131" t="s">
        <v>68</v>
      </c>
      <c r="Q6" s="131" t="s">
        <v>70</v>
      </c>
      <c r="R6" s="131" t="s">
        <v>71</v>
      </c>
      <c r="S6" s="131" t="s">
        <v>65</v>
      </c>
      <c r="T6" s="131" t="s">
        <v>66</v>
      </c>
      <c r="U6" s="131" t="s">
        <v>1496</v>
      </c>
      <c r="V6" s="133"/>
      <c r="W6" s="133"/>
      <c r="X6" s="133"/>
      <c r="Y6" s="133"/>
      <c r="Z6" s="133"/>
      <c r="AA6" s="133"/>
      <c r="AB6" s="133"/>
      <c r="AC6" s="133"/>
      <c r="AD6" s="133"/>
      <c r="AE6" s="133"/>
      <c r="AF6" s="133"/>
      <c r="AG6" s="133"/>
      <c r="AH6" s="133"/>
      <c r="AI6" s="133"/>
      <c r="AJ6" s="133"/>
      <c r="AK6" s="133"/>
      <c r="AL6" s="133"/>
      <c r="AM6" s="133"/>
      <c r="AN6" s="133"/>
      <c r="AO6" s="133"/>
      <c r="AP6" s="133"/>
      <c r="AQ6" s="133"/>
      <c r="AR6" s="133"/>
      <c r="AS6" s="133"/>
      <c r="AT6" s="133"/>
      <c r="AU6" s="133"/>
      <c r="AV6" s="133"/>
      <c r="AW6" s="133"/>
      <c r="AX6" s="133"/>
      <c r="AY6" s="133"/>
      <c r="AZ6" s="133"/>
      <c r="BA6" s="133"/>
      <c r="BB6" s="133"/>
      <c r="BC6" s="133"/>
      <c r="BD6" s="133"/>
      <c r="BE6" s="133"/>
      <c r="BF6" s="133"/>
      <c r="BG6" s="133"/>
      <c r="BH6" s="133"/>
      <c r="BI6" s="133"/>
      <c r="BJ6" s="133"/>
      <c r="BK6" s="133"/>
      <c r="BL6" s="133"/>
      <c r="BM6" s="133"/>
      <c r="BN6" s="133"/>
      <c r="BO6" s="133"/>
      <c r="BP6" s="133"/>
      <c r="BQ6" s="133"/>
      <c r="BR6" s="133"/>
      <c r="BS6" s="133"/>
      <c r="BT6" s="133"/>
      <c r="BU6" s="133"/>
      <c r="BV6" s="133"/>
      <c r="BW6" s="133"/>
      <c r="BX6" s="133"/>
      <c r="BY6" s="133"/>
      <c r="BZ6" s="133"/>
      <c r="CA6" s="133"/>
      <c r="CB6" s="133"/>
      <c r="CC6" s="133"/>
      <c r="CD6" s="133"/>
      <c r="CE6" s="133"/>
      <c r="CF6" s="133"/>
      <c r="CG6" s="133"/>
      <c r="CH6" s="133"/>
      <c r="CI6" s="133"/>
      <c r="CJ6" s="133"/>
      <c r="CK6" s="133"/>
      <c r="CL6" s="133"/>
      <c r="CM6" s="133"/>
      <c r="CN6" s="133"/>
      <c r="CO6" s="133"/>
      <c r="CP6" s="133"/>
      <c r="CQ6" s="133"/>
      <c r="CR6" s="133"/>
      <c r="CS6" s="133"/>
      <c r="CT6" s="133"/>
      <c r="CU6" s="133"/>
      <c r="CV6" s="133"/>
      <c r="CW6" s="133"/>
      <c r="CX6" s="133"/>
      <c r="CY6" s="133"/>
      <c r="CZ6" s="133"/>
      <c r="DA6" s="133"/>
      <c r="DB6" s="133"/>
      <c r="DC6" s="133"/>
      <c r="DD6" s="133"/>
      <c r="DE6" s="133"/>
      <c r="DF6" s="133"/>
      <c r="DG6" s="133"/>
      <c r="DH6" s="133"/>
      <c r="DI6" s="133"/>
      <c r="DJ6" s="133"/>
      <c r="DK6" s="133"/>
      <c r="DL6" s="133"/>
      <c r="DM6" s="133"/>
      <c r="DN6" s="133"/>
      <c r="DO6" s="133"/>
      <c r="DP6" s="133"/>
      <c r="DQ6" s="133"/>
      <c r="DR6" s="133"/>
      <c r="DS6" s="133"/>
      <c r="DT6" s="133"/>
      <c r="DU6" s="133"/>
      <c r="DV6" s="133"/>
      <c r="DW6" s="133"/>
      <c r="DX6" s="133"/>
      <c r="DY6" s="133"/>
      <c r="DZ6" s="133"/>
      <c r="EA6" s="133"/>
      <c r="EB6" s="133"/>
      <c r="EC6" s="133"/>
      <c r="ED6" s="133"/>
      <c r="EE6" s="133"/>
      <c r="EF6" s="133"/>
      <c r="EG6" s="133"/>
      <c r="EH6" s="133"/>
      <c r="EI6" s="133"/>
      <c r="EJ6" s="133"/>
      <c r="EK6" s="133"/>
      <c r="EL6" s="133"/>
      <c r="EM6" s="133"/>
      <c r="EN6" s="133"/>
      <c r="EO6" s="133"/>
      <c r="EP6" s="133"/>
      <c r="EQ6" s="133"/>
      <c r="ER6" s="133"/>
      <c r="ES6" s="133"/>
      <c r="ET6" s="133"/>
      <c r="EU6" s="133"/>
      <c r="EV6" s="133"/>
      <c r="EW6" s="133"/>
      <c r="EX6" s="133"/>
      <c r="EY6" s="133"/>
      <c r="EZ6" s="133"/>
      <c r="FA6" s="133"/>
      <c r="FB6" s="133"/>
      <c r="FC6" s="133"/>
      <c r="FD6" s="133"/>
      <c r="FE6" s="133"/>
      <c r="FF6" s="133"/>
      <c r="FG6" s="133"/>
      <c r="FH6" s="133"/>
      <c r="FI6" s="133"/>
      <c r="FJ6" s="133"/>
      <c r="FK6" s="133"/>
      <c r="FL6" s="133"/>
      <c r="FM6" s="133"/>
      <c r="FN6" s="133"/>
      <c r="FO6" s="133"/>
      <c r="FP6" s="133"/>
      <c r="FQ6" s="133"/>
      <c r="FR6" s="133"/>
      <c r="FS6" s="133"/>
      <c r="FT6" s="133"/>
      <c r="FU6" s="133"/>
      <c r="FV6" s="133"/>
      <c r="FW6" s="133"/>
      <c r="FX6" s="133"/>
      <c r="FY6" s="133"/>
      <c r="FZ6" s="133"/>
      <c r="GA6" s="133"/>
      <c r="GB6" s="133"/>
      <c r="GC6" s="133"/>
      <c r="GD6" s="133"/>
      <c r="GE6" s="133"/>
      <c r="GF6" s="133"/>
      <c r="GG6" s="133"/>
      <c r="GH6" s="133"/>
      <c r="GI6" s="133"/>
      <c r="GJ6" s="133"/>
      <c r="GK6" s="133"/>
      <c r="GL6" s="133"/>
      <c r="GM6" s="133"/>
      <c r="GN6" s="133"/>
      <c r="GO6" s="133"/>
      <c r="GP6" s="133"/>
      <c r="GQ6" s="133"/>
      <c r="GR6" s="133"/>
      <c r="GS6" s="133"/>
      <c r="GT6" s="133"/>
      <c r="GU6" s="133"/>
      <c r="GV6" s="133"/>
      <c r="GW6" s="133"/>
      <c r="GX6" s="133"/>
      <c r="GY6" s="133"/>
      <c r="GZ6" s="133"/>
      <c r="HA6" s="133"/>
      <c r="HB6" s="133"/>
      <c r="HC6" s="133"/>
      <c r="HD6" s="133"/>
      <c r="HE6" s="133"/>
      <c r="HF6" s="133"/>
      <c r="HG6" s="133"/>
      <c r="HH6" s="133"/>
      <c r="HI6" s="133"/>
      <c r="HJ6" s="133"/>
      <c r="HK6" s="133"/>
      <c r="HL6" s="133"/>
      <c r="HM6" s="133"/>
      <c r="HN6" s="133"/>
      <c r="HO6" s="133"/>
      <c r="HP6" s="133"/>
      <c r="HQ6" s="133"/>
      <c r="HR6" s="133"/>
      <c r="HS6" s="133"/>
      <c r="HT6" s="133"/>
      <c r="HU6" s="133"/>
      <c r="HV6" s="133"/>
      <c r="HW6" s="133"/>
      <c r="HX6" s="133"/>
      <c r="HY6" s="133"/>
      <c r="HZ6" s="133"/>
      <c r="IA6" s="133"/>
      <c r="IB6" s="133"/>
      <c r="IC6" s="133"/>
      <c r="ID6" s="133"/>
      <c r="IE6" s="133"/>
      <c r="IF6" s="133"/>
      <c r="IG6" s="133"/>
      <c r="IH6" s="133"/>
      <c r="II6" s="133"/>
      <c r="IJ6" s="133"/>
      <c r="IK6" s="133"/>
      <c r="IL6" s="133"/>
      <c r="IM6" s="133"/>
      <c r="IN6" s="133"/>
      <c r="IO6" s="133"/>
      <c r="IP6" s="133"/>
      <c r="IQ6" s="133"/>
      <c r="IR6" s="133"/>
      <c r="IS6" s="133"/>
      <c r="IT6" s="133"/>
      <c r="IU6" s="133"/>
      <c r="IV6" s="133"/>
      <c r="IW6" s="133"/>
      <c r="IX6" s="133"/>
      <c r="IY6" s="133"/>
      <c r="IZ6" s="133"/>
      <c r="JA6" s="133"/>
      <c r="JB6" s="133"/>
      <c r="JC6" s="133"/>
      <c r="JD6" s="133"/>
      <c r="JE6" s="133"/>
      <c r="JF6" s="133"/>
      <c r="JG6" s="133"/>
      <c r="JH6" s="133"/>
      <c r="JI6" s="133"/>
      <c r="JJ6" s="133"/>
      <c r="JK6" s="133"/>
      <c r="JL6" s="133"/>
      <c r="JM6" s="133"/>
      <c r="JN6" s="133"/>
      <c r="JO6" s="133"/>
      <c r="JP6" s="133"/>
      <c r="JQ6" s="133"/>
      <c r="JR6" s="133"/>
      <c r="JS6" s="133"/>
      <c r="JT6" s="133"/>
      <c r="JU6" s="133"/>
      <c r="JV6" s="133"/>
      <c r="JW6" s="133"/>
      <c r="JX6" s="133"/>
      <c r="JY6" s="133"/>
      <c r="JZ6" s="133"/>
      <c r="KA6" s="133"/>
      <c r="KB6" s="133"/>
      <c r="KC6" s="133"/>
      <c r="KD6" s="133"/>
      <c r="KE6" s="133"/>
      <c r="KF6" s="133"/>
      <c r="KG6" s="133"/>
      <c r="KH6" s="133"/>
      <c r="KI6" s="133"/>
      <c r="KJ6" s="133"/>
      <c r="KK6" s="133"/>
      <c r="KL6" s="133"/>
      <c r="KM6" s="133"/>
      <c r="KN6" s="133"/>
      <c r="KO6" s="133"/>
      <c r="KP6" s="133"/>
      <c r="KQ6" s="133"/>
      <c r="KR6" s="133"/>
      <c r="KS6" s="133"/>
      <c r="KT6" s="133"/>
      <c r="KU6" s="133"/>
      <c r="KV6" s="133"/>
      <c r="KW6" s="133"/>
      <c r="KX6" s="133"/>
      <c r="KY6" s="133"/>
      <c r="KZ6" s="133"/>
      <c r="LA6" s="133"/>
      <c r="LB6" s="133"/>
      <c r="LC6" s="133"/>
      <c r="LD6" s="133"/>
      <c r="LE6" s="133"/>
      <c r="LF6" s="133"/>
      <c r="LG6" s="133"/>
      <c r="LH6" s="133"/>
      <c r="LI6" s="133"/>
      <c r="LJ6" s="133"/>
      <c r="LK6" s="133"/>
      <c r="LL6" s="133"/>
      <c r="LM6" s="133"/>
      <c r="LN6" s="133"/>
      <c r="LO6" s="133"/>
      <c r="LP6" s="133"/>
      <c r="LQ6" s="133"/>
      <c r="LR6" s="133"/>
      <c r="LS6" s="133"/>
      <c r="LT6" s="133"/>
      <c r="LU6" s="133"/>
      <c r="LV6" s="133"/>
      <c r="LW6" s="133"/>
      <c r="LX6" s="133"/>
      <c r="LY6" s="133"/>
      <c r="LZ6" s="133"/>
      <c r="MA6" s="133"/>
      <c r="MB6" s="133"/>
      <c r="MC6" s="133"/>
      <c r="MD6" s="133"/>
      <c r="ME6" s="133"/>
      <c r="MF6" s="133"/>
      <c r="MG6" s="133"/>
      <c r="MH6" s="133"/>
      <c r="MI6" s="133"/>
      <c r="MJ6" s="133"/>
      <c r="MK6" s="133"/>
      <c r="ML6" s="133"/>
      <c r="MM6" s="133"/>
      <c r="MN6" s="133"/>
      <c r="MO6" s="133"/>
      <c r="MP6" s="133"/>
      <c r="MQ6" s="133"/>
      <c r="MR6" s="133"/>
      <c r="MS6" s="133"/>
      <c r="MT6" s="133"/>
      <c r="MU6" s="133"/>
      <c r="MV6" s="133"/>
      <c r="MW6" s="133"/>
      <c r="MX6" s="133"/>
      <c r="MY6" s="133"/>
      <c r="MZ6" s="133"/>
      <c r="NA6" s="133"/>
      <c r="NB6" s="133"/>
      <c r="NC6" s="133"/>
      <c r="ND6" s="133"/>
      <c r="NE6" s="133"/>
      <c r="NF6" s="133"/>
      <c r="NG6" s="133"/>
      <c r="NH6" s="133"/>
      <c r="NI6" s="133"/>
      <c r="NJ6" s="133"/>
      <c r="NK6" s="133"/>
      <c r="NL6" s="133"/>
      <c r="NM6" s="133"/>
      <c r="NN6" s="133"/>
      <c r="NO6" s="133"/>
      <c r="NP6" s="133"/>
      <c r="NQ6" s="133"/>
      <c r="NR6" s="133"/>
      <c r="NS6" s="133"/>
      <c r="NT6" s="133"/>
      <c r="NU6" s="133"/>
      <c r="NV6" s="133"/>
      <c r="NW6" s="133"/>
      <c r="NX6" s="133"/>
      <c r="NY6" s="133"/>
      <c r="NZ6" s="133"/>
      <c r="OA6" s="133"/>
      <c r="OB6" s="133"/>
      <c r="OC6" s="133"/>
      <c r="OD6" s="133"/>
      <c r="OE6" s="133"/>
      <c r="OF6" s="133"/>
      <c r="OG6" s="133"/>
      <c r="OH6" s="133"/>
      <c r="OI6" s="133"/>
      <c r="OJ6" s="133"/>
      <c r="OK6" s="133"/>
      <c r="OL6" s="133"/>
      <c r="OM6" s="133"/>
      <c r="ON6" s="133"/>
      <c r="OO6" s="133"/>
      <c r="OP6" s="133"/>
      <c r="OQ6" s="133"/>
      <c r="OR6" s="133"/>
      <c r="OS6" s="133"/>
      <c r="OT6" s="133"/>
      <c r="OU6" s="133"/>
      <c r="OV6" s="133"/>
      <c r="OW6" s="133"/>
      <c r="OX6" s="133"/>
      <c r="OY6" s="133"/>
      <c r="OZ6" s="133"/>
      <c r="PA6" s="133"/>
      <c r="PB6" s="133"/>
      <c r="PC6" s="133"/>
      <c r="PD6" s="133"/>
      <c r="PE6" s="133"/>
      <c r="PF6" s="133"/>
      <c r="PG6" s="133"/>
      <c r="PH6" s="133"/>
      <c r="PI6" s="133"/>
      <c r="PJ6" s="133"/>
      <c r="PK6" s="133"/>
      <c r="PL6" s="133"/>
      <c r="PM6" s="133"/>
      <c r="PN6" s="133"/>
      <c r="PO6" s="133"/>
      <c r="PP6" s="133"/>
      <c r="PQ6" s="133"/>
      <c r="PR6" s="133"/>
      <c r="PS6" s="133"/>
      <c r="PT6" s="133"/>
      <c r="PU6" s="133"/>
      <c r="PV6" s="133"/>
      <c r="PW6" s="133"/>
    </row>
    <row r="7" spans="1:439" s="134" customFormat="1" ht="150" x14ac:dyDescent="0.25">
      <c r="A7" s="131">
        <v>32597932</v>
      </c>
      <c r="B7" s="131" t="s">
        <v>54</v>
      </c>
      <c r="C7" s="131" t="s">
        <v>55</v>
      </c>
      <c r="D7" s="131" t="s">
        <v>56</v>
      </c>
      <c r="E7" s="131">
        <v>1068</v>
      </c>
      <c r="F7" s="131" t="s">
        <v>55</v>
      </c>
      <c r="G7" s="132" t="s">
        <v>25</v>
      </c>
      <c r="H7" s="131" t="s">
        <v>26</v>
      </c>
      <c r="I7" s="131" t="s">
        <v>57</v>
      </c>
      <c r="J7" s="131" t="s">
        <v>58</v>
      </c>
      <c r="K7" s="131" t="s">
        <v>72</v>
      </c>
      <c r="L7" s="131" t="s">
        <v>73</v>
      </c>
      <c r="M7" s="131" t="s">
        <v>67</v>
      </c>
      <c r="N7" s="131" t="s">
        <v>62</v>
      </c>
      <c r="O7" s="131" t="s">
        <v>74</v>
      </c>
      <c r="P7" s="131" t="s">
        <v>68</v>
      </c>
      <c r="Q7" s="131" t="s">
        <v>70</v>
      </c>
      <c r="R7" s="131" t="s">
        <v>71</v>
      </c>
      <c r="S7" s="131" t="s">
        <v>65</v>
      </c>
      <c r="T7" s="131" t="s">
        <v>75</v>
      </c>
      <c r="U7" s="131" t="s">
        <v>1497</v>
      </c>
      <c r="V7" s="133"/>
      <c r="W7" s="133"/>
      <c r="X7" s="133"/>
      <c r="Y7" s="133"/>
      <c r="Z7" s="133"/>
      <c r="AA7" s="133"/>
      <c r="AB7" s="133"/>
      <c r="AC7" s="133"/>
      <c r="AD7" s="133"/>
      <c r="AE7" s="133"/>
      <c r="AF7" s="133"/>
      <c r="AG7" s="133"/>
      <c r="AH7" s="133"/>
      <c r="AI7" s="133"/>
      <c r="AJ7" s="133"/>
      <c r="AK7" s="133"/>
      <c r="AL7" s="133"/>
      <c r="AM7" s="133"/>
      <c r="AN7" s="133"/>
      <c r="AO7" s="133"/>
      <c r="AP7" s="133"/>
      <c r="AQ7" s="133"/>
      <c r="AR7" s="133"/>
      <c r="AS7" s="133"/>
      <c r="AT7" s="133"/>
      <c r="AU7" s="133"/>
      <c r="AV7" s="133"/>
      <c r="AW7" s="133"/>
      <c r="AX7" s="133"/>
      <c r="AY7" s="133"/>
      <c r="AZ7" s="133"/>
      <c r="BA7" s="133"/>
      <c r="BB7" s="133"/>
      <c r="BC7" s="133"/>
      <c r="BD7" s="133"/>
      <c r="BE7" s="133"/>
      <c r="BF7" s="133"/>
      <c r="BG7" s="133"/>
      <c r="BH7" s="133"/>
      <c r="BI7" s="133"/>
      <c r="BJ7" s="133"/>
      <c r="BK7" s="133"/>
      <c r="BL7" s="133"/>
      <c r="BM7" s="133"/>
      <c r="BN7" s="133"/>
      <c r="BO7" s="133"/>
      <c r="BP7" s="133"/>
      <c r="BQ7" s="133"/>
      <c r="BR7" s="133"/>
      <c r="BS7" s="133"/>
      <c r="BT7" s="133"/>
      <c r="BU7" s="133"/>
      <c r="BV7" s="133"/>
      <c r="BW7" s="133"/>
      <c r="BX7" s="133"/>
      <c r="BY7" s="133"/>
      <c r="BZ7" s="133"/>
      <c r="CA7" s="133"/>
      <c r="CB7" s="133"/>
      <c r="CC7" s="133"/>
      <c r="CD7" s="133"/>
      <c r="CE7" s="133"/>
      <c r="CF7" s="133"/>
      <c r="CG7" s="133"/>
      <c r="CH7" s="133"/>
      <c r="CI7" s="133"/>
      <c r="CJ7" s="133"/>
      <c r="CK7" s="133"/>
      <c r="CL7" s="133"/>
      <c r="CM7" s="133"/>
      <c r="CN7" s="133"/>
      <c r="CO7" s="133"/>
      <c r="CP7" s="133"/>
      <c r="CQ7" s="133"/>
      <c r="CR7" s="133"/>
      <c r="CS7" s="133"/>
      <c r="CT7" s="133"/>
      <c r="CU7" s="133"/>
      <c r="CV7" s="133"/>
      <c r="CW7" s="133"/>
      <c r="CX7" s="133"/>
      <c r="CY7" s="133"/>
      <c r="CZ7" s="133"/>
      <c r="DA7" s="133"/>
      <c r="DB7" s="133"/>
      <c r="DC7" s="133"/>
      <c r="DD7" s="133"/>
      <c r="DE7" s="133"/>
      <c r="DF7" s="133"/>
      <c r="DG7" s="133"/>
      <c r="DH7" s="133"/>
      <c r="DI7" s="133"/>
      <c r="DJ7" s="133"/>
      <c r="DK7" s="133"/>
      <c r="DL7" s="133"/>
      <c r="DM7" s="133"/>
      <c r="DN7" s="133"/>
      <c r="DO7" s="133"/>
      <c r="DP7" s="133"/>
      <c r="DQ7" s="133"/>
      <c r="DR7" s="133"/>
      <c r="DS7" s="133"/>
      <c r="DT7" s="133"/>
      <c r="DU7" s="133"/>
      <c r="DV7" s="133"/>
      <c r="DW7" s="133"/>
      <c r="DX7" s="133"/>
      <c r="DY7" s="133"/>
      <c r="DZ7" s="133"/>
      <c r="EA7" s="133"/>
      <c r="EB7" s="133"/>
      <c r="EC7" s="133"/>
      <c r="ED7" s="133"/>
      <c r="EE7" s="133"/>
      <c r="EF7" s="133"/>
      <c r="EG7" s="133"/>
      <c r="EH7" s="133"/>
      <c r="EI7" s="133"/>
      <c r="EJ7" s="133"/>
      <c r="EK7" s="133"/>
      <c r="EL7" s="133"/>
      <c r="EM7" s="133"/>
      <c r="EN7" s="133"/>
      <c r="EO7" s="133"/>
      <c r="EP7" s="133"/>
      <c r="EQ7" s="133"/>
      <c r="ER7" s="133"/>
      <c r="ES7" s="133"/>
      <c r="ET7" s="133"/>
      <c r="EU7" s="133"/>
      <c r="EV7" s="133"/>
      <c r="EW7" s="133"/>
      <c r="EX7" s="133"/>
      <c r="EY7" s="133"/>
      <c r="EZ7" s="133"/>
      <c r="FA7" s="133"/>
      <c r="FB7" s="133"/>
      <c r="FC7" s="133"/>
      <c r="FD7" s="133"/>
      <c r="FE7" s="133"/>
      <c r="FF7" s="133"/>
      <c r="FG7" s="133"/>
      <c r="FH7" s="133"/>
      <c r="FI7" s="133"/>
      <c r="FJ7" s="133"/>
      <c r="FK7" s="133"/>
      <c r="FL7" s="133"/>
      <c r="FM7" s="133"/>
      <c r="FN7" s="133"/>
      <c r="FO7" s="133"/>
      <c r="FP7" s="133"/>
      <c r="FQ7" s="133"/>
      <c r="FR7" s="133"/>
      <c r="FS7" s="133"/>
      <c r="FT7" s="133"/>
      <c r="FU7" s="133"/>
      <c r="FV7" s="133"/>
      <c r="FW7" s="133"/>
      <c r="FX7" s="133"/>
      <c r="FY7" s="133"/>
      <c r="FZ7" s="133"/>
      <c r="GA7" s="133"/>
      <c r="GB7" s="133"/>
      <c r="GC7" s="133"/>
      <c r="GD7" s="133"/>
      <c r="GE7" s="133"/>
      <c r="GF7" s="133"/>
      <c r="GG7" s="133"/>
      <c r="GH7" s="133"/>
      <c r="GI7" s="133"/>
      <c r="GJ7" s="133"/>
      <c r="GK7" s="133"/>
      <c r="GL7" s="133"/>
      <c r="GM7" s="133"/>
      <c r="GN7" s="133"/>
      <c r="GO7" s="133"/>
      <c r="GP7" s="133"/>
      <c r="GQ7" s="133"/>
      <c r="GR7" s="133"/>
      <c r="GS7" s="133"/>
      <c r="GT7" s="133"/>
      <c r="GU7" s="133"/>
      <c r="GV7" s="133"/>
      <c r="GW7" s="133"/>
      <c r="GX7" s="133"/>
      <c r="GY7" s="133"/>
      <c r="GZ7" s="133"/>
      <c r="HA7" s="133"/>
      <c r="HB7" s="133"/>
      <c r="HC7" s="133"/>
      <c r="HD7" s="133"/>
      <c r="HE7" s="133"/>
      <c r="HF7" s="133"/>
      <c r="HG7" s="133"/>
      <c r="HH7" s="133"/>
      <c r="HI7" s="133"/>
      <c r="HJ7" s="133"/>
      <c r="HK7" s="133"/>
      <c r="HL7" s="133"/>
      <c r="HM7" s="133"/>
      <c r="HN7" s="133"/>
      <c r="HO7" s="133"/>
      <c r="HP7" s="133"/>
      <c r="HQ7" s="133"/>
      <c r="HR7" s="133"/>
      <c r="HS7" s="133"/>
      <c r="HT7" s="133"/>
      <c r="HU7" s="133"/>
      <c r="HV7" s="133"/>
      <c r="HW7" s="133"/>
      <c r="HX7" s="133"/>
      <c r="HY7" s="133"/>
      <c r="HZ7" s="133"/>
      <c r="IA7" s="133"/>
      <c r="IB7" s="133"/>
      <c r="IC7" s="133"/>
      <c r="ID7" s="133"/>
      <c r="IE7" s="133"/>
      <c r="IF7" s="133"/>
      <c r="IG7" s="133"/>
      <c r="IH7" s="133"/>
      <c r="II7" s="133"/>
      <c r="IJ7" s="133"/>
      <c r="IK7" s="133"/>
      <c r="IL7" s="133"/>
      <c r="IM7" s="133"/>
      <c r="IN7" s="133"/>
      <c r="IO7" s="133"/>
      <c r="IP7" s="133"/>
      <c r="IQ7" s="133"/>
      <c r="IR7" s="133"/>
      <c r="IS7" s="133"/>
      <c r="IT7" s="133"/>
      <c r="IU7" s="133"/>
      <c r="IV7" s="133"/>
      <c r="IW7" s="133"/>
      <c r="IX7" s="133"/>
      <c r="IY7" s="133"/>
      <c r="IZ7" s="133"/>
      <c r="JA7" s="133"/>
      <c r="JB7" s="133"/>
      <c r="JC7" s="133"/>
      <c r="JD7" s="133"/>
      <c r="JE7" s="133"/>
      <c r="JF7" s="133"/>
      <c r="JG7" s="133"/>
      <c r="JH7" s="133"/>
      <c r="JI7" s="133"/>
      <c r="JJ7" s="133"/>
      <c r="JK7" s="133"/>
      <c r="JL7" s="133"/>
      <c r="JM7" s="133"/>
      <c r="JN7" s="133"/>
      <c r="JO7" s="133"/>
      <c r="JP7" s="133"/>
      <c r="JQ7" s="133"/>
      <c r="JR7" s="133"/>
      <c r="JS7" s="133"/>
      <c r="JT7" s="133"/>
      <c r="JU7" s="133"/>
      <c r="JV7" s="133"/>
      <c r="JW7" s="133"/>
      <c r="JX7" s="133"/>
      <c r="JY7" s="133"/>
      <c r="JZ7" s="133"/>
      <c r="KA7" s="133"/>
      <c r="KB7" s="133"/>
      <c r="KC7" s="133"/>
      <c r="KD7" s="133"/>
      <c r="KE7" s="133"/>
      <c r="KF7" s="133"/>
      <c r="KG7" s="133"/>
      <c r="KH7" s="133"/>
      <c r="KI7" s="133"/>
      <c r="KJ7" s="133"/>
      <c r="KK7" s="133"/>
      <c r="KL7" s="133"/>
      <c r="KM7" s="133"/>
      <c r="KN7" s="133"/>
      <c r="KO7" s="133"/>
      <c r="KP7" s="133"/>
      <c r="KQ7" s="133"/>
      <c r="KR7" s="133"/>
      <c r="KS7" s="133"/>
      <c r="KT7" s="133"/>
      <c r="KU7" s="133"/>
      <c r="KV7" s="133"/>
      <c r="KW7" s="133"/>
      <c r="KX7" s="133"/>
      <c r="KY7" s="133"/>
      <c r="KZ7" s="133"/>
      <c r="LA7" s="133"/>
      <c r="LB7" s="133"/>
      <c r="LC7" s="133"/>
      <c r="LD7" s="133"/>
      <c r="LE7" s="133"/>
      <c r="LF7" s="133"/>
      <c r="LG7" s="133"/>
      <c r="LH7" s="133"/>
      <c r="LI7" s="133"/>
      <c r="LJ7" s="133"/>
      <c r="LK7" s="133"/>
      <c r="LL7" s="133"/>
      <c r="LM7" s="133"/>
      <c r="LN7" s="133"/>
      <c r="LO7" s="133"/>
      <c r="LP7" s="133"/>
      <c r="LQ7" s="133"/>
      <c r="LR7" s="133"/>
      <c r="LS7" s="133"/>
      <c r="LT7" s="133"/>
      <c r="LU7" s="133"/>
      <c r="LV7" s="133"/>
      <c r="LW7" s="133"/>
      <c r="LX7" s="133"/>
      <c r="LY7" s="133"/>
      <c r="LZ7" s="133"/>
      <c r="MA7" s="133"/>
      <c r="MB7" s="133"/>
      <c r="MC7" s="133"/>
      <c r="MD7" s="133"/>
      <c r="ME7" s="133"/>
      <c r="MF7" s="133"/>
      <c r="MG7" s="133"/>
      <c r="MH7" s="133"/>
      <c r="MI7" s="133"/>
      <c r="MJ7" s="133"/>
      <c r="MK7" s="133"/>
      <c r="ML7" s="133"/>
      <c r="MM7" s="133"/>
      <c r="MN7" s="133"/>
      <c r="MO7" s="133"/>
      <c r="MP7" s="133"/>
      <c r="MQ7" s="133"/>
      <c r="MR7" s="133"/>
      <c r="MS7" s="133"/>
      <c r="MT7" s="133"/>
      <c r="MU7" s="133"/>
      <c r="MV7" s="133"/>
      <c r="MW7" s="133"/>
      <c r="MX7" s="133"/>
      <c r="MY7" s="133"/>
      <c r="MZ7" s="133"/>
      <c r="NA7" s="133"/>
      <c r="NB7" s="133"/>
      <c r="NC7" s="133"/>
      <c r="ND7" s="133"/>
      <c r="NE7" s="133"/>
      <c r="NF7" s="133"/>
      <c r="NG7" s="133"/>
      <c r="NH7" s="133"/>
      <c r="NI7" s="133"/>
      <c r="NJ7" s="133"/>
      <c r="NK7" s="133"/>
      <c r="NL7" s="133"/>
      <c r="NM7" s="133"/>
      <c r="NN7" s="133"/>
      <c r="NO7" s="133"/>
      <c r="NP7" s="133"/>
      <c r="NQ7" s="133"/>
      <c r="NR7" s="133"/>
      <c r="NS7" s="133"/>
      <c r="NT7" s="133"/>
      <c r="NU7" s="133"/>
      <c r="NV7" s="133"/>
      <c r="NW7" s="133"/>
      <c r="NX7" s="133"/>
      <c r="NY7" s="133"/>
      <c r="NZ7" s="133"/>
      <c r="OA7" s="133"/>
      <c r="OB7" s="133"/>
      <c r="OC7" s="133"/>
      <c r="OD7" s="133"/>
      <c r="OE7" s="133"/>
      <c r="OF7" s="133"/>
      <c r="OG7" s="133"/>
      <c r="OH7" s="133"/>
      <c r="OI7" s="133"/>
      <c r="OJ7" s="133"/>
      <c r="OK7" s="133"/>
      <c r="OL7" s="133"/>
      <c r="OM7" s="133"/>
      <c r="ON7" s="133"/>
      <c r="OO7" s="133"/>
      <c r="OP7" s="133"/>
      <c r="OQ7" s="133"/>
      <c r="OR7" s="133"/>
      <c r="OS7" s="133"/>
      <c r="OT7" s="133"/>
      <c r="OU7" s="133"/>
      <c r="OV7" s="133"/>
      <c r="OW7" s="133"/>
      <c r="OX7" s="133"/>
      <c r="OY7" s="133"/>
      <c r="OZ7" s="133"/>
      <c r="PA7" s="133"/>
      <c r="PB7" s="133"/>
      <c r="PC7" s="133"/>
      <c r="PD7" s="133"/>
      <c r="PE7" s="133"/>
      <c r="PF7" s="133"/>
      <c r="PG7" s="133"/>
      <c r="PH7" s="133"/>
      <c r="PI7" s="133"/>
      <c r="PJ7" s="133"/>
      <c r="PK7" s="133"/>
      <c r="PL7" s="133"/>
      <c r="PM7" s="133"/>
      <c r="PN7" s="133"/>
      <c r="PO7" s="133"/>
      <c r="PP7" s="133"/>
      <c r="PQ7" s="133"/>
      <c r="PR7" s="133"/>
      <c r="PS7" s="133"/>
      <c r="PT7" s="133"/>
      <c r="PU7" s="133"/>
      <c r="PV7" s="133"/>
      <c r="PW7" s="133"/>
    </row>
    <row r="8" spans="1:439" s="134" customFormat="1" ht="315" x14ac:dyDescent="0.25">
      <c r="A8" s="131">
        <v>31172169</v>
      </c>
      <c r="B8" s="131" t="s">
        <v>76</v>
      </c>
      <c r="C8" s="131" t="s">
        <v>77</v>
      </c>
      <c r="D8" s="131" t="s">
        <v>78</v>
      </c>
      <c r="E8" s="131" t="s">
        <v>79</v>
      </c>
      <c r="F8" s="131" t="s">
        <v>80</v>
      </c>
      <c r="G8" s="132" t="s">
        <v>25</v>
      </c>
      <c r="H8" s="131" t="s">
        <v>81</v>
      </c>
      <c r="I8" s="131" t="s">
        <v>82</v>
      </c>
      <c r="J8" s="131" t="s">
        <v>83</v>
      </c>
      <c r="K8" s="131" t="s">
        <v>84</v>
      </c>
      <c r="L8" s="131" t="s">
        <v>85</v>
      </c>
      <c r="M8" s="131" t="s">
        <v>86</v>
      </c>
      <c r="N8" s="131" t="s">
        <v>87</v>
      </c>
      <c r="O8" s="131" t="s">
        <v>88</v>
      </c>
      <c r="P8" s="131" t="s">
        <v>49</v>
      </c>
      <c r="Q8" s="131" t="s">
        <v>49</v>
      </c>
      <c r="R8" s="131" t="s">
        <v>89</v>
      </c>
      <c r="S8" s="131" t="s">
        <v>90</v>
      </c>
      <c r="T8" s="131" t="s">
        <v>91</v>
      </c>
      <c r="U8" s="131" t="s">
        <v>1498</v>
      </c>
      <c r="V8" s="133"/>
      <c r="W8" s="133"/>
      <c r="X8" s="133"/>
      <c r="Y8" s="133"/>
      <c r="Z8" s="133"/>
      <c r="AA8" s="133"/>
      <c r="AB8" s="133"/>
      <c r="AC8" s="133"/>
      <c r="AD8" s="133"/>
      <c r="AE8" s="133"/>
      <c r="AF8" s="133"/>
      <c r="AG8" s="133"/>
      <c r="AH8" s="133"/>
      <c r="AI8" s="133"/>
      <c r="AJ8" s="133"/>
      <c r="AK8" s="133"/>
      <c r="AL8" s="133"/>
      <c r="AM8" s="133"/>
      <c r="AN8" s="133"/>
      <c r="AO8" s="133"/>
      <c r="AP8" s="133"/>
      <c r="AQ8" s="133"/>
      <c r="AR8" s="133"/>
      <c r="AS8" s="133"/>
      <c r="AT8" s="133"/>
      <c r="AU8" s="133"/>
      <c r="AV8" s="133"/>
      <c r="AW8" s="133"/>
      <c r="AX8" s="133"/>
      <c r="AY8" s="133"/>
      <c r="AZ8" s="133"/>
      <c r="BA8" s="133"/>
      <c r="BB8" s="133"/>
      <c r="BC8" s="133"/>
      <c r="BD8" s="133"/>
      <c r="BE8" s="133"/>
      <c r="BF8" s="133"/>
      <c r="BG8" s="133"/>
      <c r="BH8" s="133"/>
      <c r="BI8" s="133"/>
      <c r="BJ8" s="133"/>
      <c r="BK8" s="133"/>
      <c r="BL8" s="133"/>
      <c r="BM8" s="133"/>
      <c r="BN8" s="133"/>
      <c r="BO8" s="133"/>
      <c r="BP8" s="133"/>
      <c r="BQ8" s="133"/>
      <c r="BR8" s="133"/>
      <c r="BS8" s="133"/>
      <c r="BT8" s="133"/>
      <c r="BU8" s="133"/>
      <c r="BV8" s="133"/>
      <c r="BW8" s="133"/>
      <c r="BX8" s="133"/>
      <c r="BY8" s="133"/>
      <c r="BZ8" s="133"/>
      <c r="CA8" s="133"/>
      <c r="CB8" s="133"/>
      <c r="CC8" s="133"/>
      <c r="CD8" s="133"/>
      <c r="CE8" s="133"/>
      <c r="CF8" s="133"/>
      <c r="CG8" s="133"/>
      <c r="CH8" s="133"/>
      <c r="CI8" s="133"/>
      <c r="CJ8" s="133"/>
      <c r="CK8" s="133"/>
      <c r="CL8" s="133"/>
      <c r="CM8" s="133"/>
      <c r="CN8" s="133"/>
      <c r="CO8" s="133"/>
      <c r="CP8" s="133"/>
      <c r="CQ8" s="133"/>
      <c r="CR8" s="133"/>
      <c r="CS8" s="133"/>
      <c r="CT8" s="133"/>
      <c r="CU8" s="133"/>
      <c r="CV8" s="133"/>
      <c r="CW8" s="133"/>
      <c r="CX8" s="133"/>
      <c r="CY8" s="133"/>
      <c r="CZ8" s="133"/>
      <c r="DA8" s="133"/>
      <c r="DB8" s="133"/>
      <c r="DC8" s="133"/>
      <c r="DD8" s="133"/>
      <c r="DE8" s="133"/>
      <c r="DF8" s="133"/>
      <c r="DG8" s="133"/>
      <c r="DH8" s="133"/>
      <c r="DI8" s="133"/>
      <c r="DJ8" s="133"/>
      <c r="DK8" s="133"/>
      <c r="DL8" s="133"/>
      <c r="DM8" s="133"/>
      <c r="DN8" s="133"/>
      <c r="DO8" s="133"/>
      <c r="DP8" s="133"/>
      <c r="DQ8" s="133"/>
      <c r="DR8" s="133"/>
      <c r="DS8" s="133"/>
      <c r="DT8" s="133"/>
      <c r="DU8" s="133"/>
      <c r="DV8" s="133"/>
      <c r="DW8" s="133"/>
      <c r="DX8" s="133"/>
      <c r="DY8" s="133"/>
      <c r="DZ8" s="133"/>
      <c r="EA8" s="133"/>
      <c r="EB8" s="133"/>
      <c r="EC8" s="133"/>
      <c r="ED8" s="133"/>
      <c r="EE8" s="133"/>
      <c r="EF8" s="133"/>
      <c r="EG8" s="133"/>
      <c r="EH8" s="133"/>
      <c r="EI8" s="133"/>
      <c r="EJ8" s="133"/>
      <c r="EK8" s="133"/>
      <c r="EL8" s="133"/>
      <c r="EM8" s="133"/>
      <c r="EN8" s="133"/>
      <c r="EO8" s="133"/>
      <c r="EP8" s="133"/>
      <c r="EQ8" s="133"/>
      <c r="ER8" s="133"/>
      <c r="ES8" s="133"/>
      <c r="ET8" s="133"/>
      <c r="EU8" s="133"/>
      <c r="EV8" s="133"/>
      <c r="EW8" s="133"/>
      <c r="EX8" s="133"/>
      <c r="EY8" s="133"/>
      <c r="EZ8" s="133"/>
      <c r="FA8" s="133"/>
      <c r="FB8" s="133"/>
      <c r="FC8" s="133"/>
      <c r="FD8" s="133"/>
      <c r="FE8" s="133"/>
      <c r="FF8" s="133"/>
      <c r="FG8" s="133"/>
      <c r="FH8" s="133"/>
      <c r="FI8" s="133"/>
      <c r="FJ8" s="133"/>
      <c r="FK8" s="133"/>
      <c r="FL8" s="133"/>
      <c r="FM8" s="133"/>
      <c r="FN8" s="133"/>
      <c r="FO8" s="133"/>
      <c r="FP8" s="133"/>
      <c r="FQ8" s="133"/>
      <c r="FR8" s="133"/>
      <c r="FS8" s="133"/>
      <c r="FT8" s="133"/>
      <c r="FU8" s="133"/>
      <c r="FV8" s="133"/>
      <c r="FW8" s="133"/>
      <c r="FX8" s="133"/>
      <c r="FY8" s="133"/>
      <c r="FZ8" s="133"/>
      <c r="GA8" s="133"/>
      <c r="GB8" s="133"/>
      <c r="GC8" s="133"/>
      <c r="GD8" s="133"/>
      <c r="GE8" s="133"/>
      <c r="GF8" s="133"/>
      <c r="GG8" s="133"/>
      <c r="GH8" s="133"/>
      <c r="GI8" s="133"/>
      <c r="GJ8" s="133"/>
      <c r="GK8" s="133"/>
      <c r="GL8" s="133"/>
      <c r="GM8" s="133"/>
      <c r="GN8" s="133"/>
      <c r="GO8" s="133"/>
      <c r="GP8" s="133"/>
      <c r="GQ8" s="133"/>
      <c r="GR8" s="133"/>
      <c r="GS8" s="133"/>
      <c r="GT8" s="133"/>
      <c r="GU8" s="133"/>
      <c r="GV8" s="133"/>
      <c r="GW8" s="133"/>
      <c r="GX8" s="133"/>
      <c r="GY8" s="133"/>
      <c r="GZ8" s="133"/>
      <c r="HA8" s="133"/>
      <c r="HB8" s="133"/>
      <c r="HC8" s="133"/>
      <c r="HD8" s="133"/>
      <c r="HE8" s="133"/>
      <c r="HF8" s="133"/>
      <c r="HG8" s="133"/>
      <c r="HH8" s="133"/>
      <c r="HI8" s="133"/>
      <c r="HJ8" s="133"/>
      <c r="HK8" s="133"/>
      <c r="HL8" s="133"/>
      <c r="HM8" s="133"/>
      <c r="HN8" s="133"/>
      <c r="HO8" s="133"/>
      <c r="HP8" s="133"/>
      <c r="HQ8" s="133"/>
      <c r="HR8" s="133"/>
      <c r="HS8" s="133"/>
      <c r="HT8" s="133"/>
      <c r="HU8" s="133"/>
      <c r="HV8" s="133"/>
      <c r="HW8" s="133"/>
      <c r="HX8" s="133"/>
      <c r="HY8" s="133"/>
      <c r="HZ8" s="133"/>
      <c r="IA8" s="133"/>
      <c r="IB8" s="133"/>
      <c r="IC8" s="133"/>
      <c r="ID8" s="133"/>
      <c r="IE8" s="133"/>
      <c r="IF8" s="133"/>
      <c r="IG8" s="133"/>
      <c r="IH8" s="133"/>
      <c r="II8" s="133"/>
      <c r="IJ8" s="133"/>
      <c r="IK8" s="133"/>
      <c r="IL8" s="133"/>
      <c r="IM8" s="133"/>
      <c r="IN8" s="133"/>
      <c r="IO8" s="133"/>
      <c r="IP8" s="133"/>
      <c r="IQ8" s="133"/>
      <c r="IR8" s="133"/>
      <c r="IS8" s="133"/>
      <c r="IT8" s="133"/>
      <c r="IU8" s="133"/>
      <c r="IV8" s="133"/>
      <c r="IW8" s="133"/>
      <c r="IX8" s="133"/>
      <c r="IY8" s="133"/>
      <c r="IZ8" s="133"/>
      <c r="JA8" s="133"/>
      <c r="JB8" s="133"/>
      <c r="JC8" s="133"/>
      <c r="JD8" s="133"/>
      <c r="JE8" s="133"/>
      <c r="JF8" s="133"/>
      <c r="JG8" s="133"/>
      <c r="JH8" s="133"/>
      <c r="JI8" s="133"/>
      <c r="JJ8" s="133"/>
      <c r="JK8" s="133"/>
      <c r="JL8" s="133"/>
      <c r="JM8" s="133"/>
      <c r="JN8" s="133"/>
      <c r="JO8" s="133"/>
      <c r="JP8" s="133"/>
      <c r="JQ8" s="133"/>
      <c r="JR8" s="133"/>
      <c r="JS8" s="133"/>
      <c r="JT8" s="133"/>
      <c r="JU8" s="133"/>
      <c r="JV8" s="133"/>
      <c r="JW8" s="133"/>
      <c r="JX8" s="133"/>
      <c r="JY8" s="133"/>
      <c r="JZ8" s="133"/>
      <c r="KA8" s="133"/>
      <c r="KB8" s="133"/>
      <c r="KC8" s="133"/>
      <c r="KD8" s="133"/>
      <c r="KE8" s="133"/>
      <c r="KF8" s="133"/>
      <c r="KG8" s="133"/>
      <c r="KH8" s="133"/>
      <c r="KI8" s="133"/>
      <c r="KJ8" s="133"/>
      <c r="KK8" s="133"/>
      <c r="KL8" s="133"/>
      <c r="KM8" s="133"/>
      <c r="KN8" s="133"/>
      <c r="KO8" s="133"/>
      <c r="KP8" s="133"/>
      <c r="KQ8" s="133"/>
      <c r="KR8" s="133"/>
      <c r="KS8" s="133"/>
      <c r="KT8" s="133"/>
      <c r="KU8" s="133"/>
      <c r="KV8" s="133"/>
      <c r="KW8" s="133"/>
      <c r="KX8" s="133"/>
      <c r="KY8" s="133"/>
      <c r="KZ8" s="133"/>
      <c r="LA8" s="133"/>
      <c r="LB8" s="133"/>
      <c r="LC8" s="133"/>
      <c r="LD8" s="133"/>
      <c r="LE8" s="133"/>
      <c r="LF8" s="133"/>
      <c r="LG8" s="133"/>
      <c r="LH8" s="133"/>
      <c r="LI8" s="133"/>
      <c r="LJ8" s="133"/>
      <c r="LK8" s="133"/>
      <c r="LL8" s="133"/>
      <c r="LM8" s="133"/>
      <c r="LN8" s="133"/>
      <c r="LO8" s="133"/>
      <c r="LP8" s="133"/>
      <c r="LQ8" s="133"/>
      <c r="LR8" s="133"/>
      <c r="LS8" s="133"/>
      <c r="LT8" s="133"/>
      <c r="LU8" s="133"/>
      <c r="LV8" s="133"/>
      <c r="LW8" s="133"/>
      <c r="LX8" s="133"/>
      <c r="LY8" s="133"/>
      <c r="LZ8" s="133"/>
      <c r="MA8" s="133"/>
      <c r="MB8" s="133"/>
      <c r="MC8" s="133"/>
      <c r="MD8" s="133"/>
      <c r="ME8" s="133"/>
      <c r="MF8" s="133"/>
      <c r="MG8" s="133"/>
      <c r="MH8" s="133"/>
      <c r="MI8" s="133"/>
      <c r="MJ8" s="133"/>
      <c r="MK8" s="133"/>
      <c r="ML8" s="133"/>
      <c r="MM8" s="133"/>
      <c r="MN8" s="133"/>
      <c r="MO8" s="133"/>
      <c r="MP8" s="133"/>
      <c r="MQ8" s="133"/>
      <c r="MR8" s="133"/>
      <c r="MS8" s="133"/>
      <c r="MT8" s="133"/>
      <c r="MU8" s="133"/>
      <c r="MV8" s="133"/>
      <c r="MW8" s="133"/>
      <c r="MX8" s="133"/>
      <c r="MY8" s="133"/>
      <c r="MZ8" s="133"/>
      <c r="NA8" s="133"/>
      <c r="NB8" s="133"/>
      <c r="NC8" s="133"/>
      <c r="ND8" s="133"/>
      <c r="NE8" s="133"/>
      <c r="NF8" s="133"/>
      <c r="NG8" s="133"/>
      <c r="NH8" s="133"/>
      <c r="NI8" s="133"/>
      <c r="NJ8" s="133"/>
      <c r="NK8" s="133"/>
      <c r="NL8" s="133"/>
      <c r="NM8" s="133"/>
      <c r="NN8" s="133"/>
      <c r="NO8" s="133"/>
      <c r="NP8" s="133"/>
      <c r="NQ8" s="133"/>
      <c r="NR8" s="133"/>
      <c r="NS8" s="133"/>
      <c r="NT8" s="133"/>
      <c r="NU8" s="133"/>
      <c r="NV8" s="133"/>
      <c r="NW8" s="133"/>
      <c r="NX8" s="133"/>
      <c r="NY8" s="133"/>
      <c r="NZ8" s="133"/>
      <c r="OA8" s="133"/>
      <c r="OB8" s="133"/>
      <c r="OC8" s="133"/>
      <c r="OD8" s="133"/>
      <c r="OE8" s="133"/>
      <c r="OF8" s="133"/>
      <c r="OG8" s="133"/>
      <c r="OH8" s="133"/>
      <c r="OI8" s="133"/>
      <c r="OJ8" s="133"/>
      <c r="OK8" s="133"/>
      <c r="OL8" s="133"/>
      <c r="OM8" s="133"/>
      <c r="ON8" s="133"/>
      <c r="OO8" s="133"/>
      <c r="OP8" s="133"/>
      <c r="OQ8" s="133"/>
      <c r="OR8" s="133"/>
      <c r="OS8" s="133"/>
      <c r="OT8" s="133"/>
      <c r="OU8" s="133"/>
      <c r="OV8" s="133"/>
      <c r="OW8" s="133"/>
      <c r="OX8" s="133"/>
      <c r="OY8" s="133"/>
      <c r="OZ8" s="133"/>
      <c r="PA8" s="133"/>
      <c r="PB8" s="133"/>
      <c r="PC8" s="133"/>
      <c r="PD8" s="133"/>
      <c r="PE8" s="133"/>
      <c r="PF8" s="133"/>
      <c r="PG8" s="133"/>
      <c r="PH8" s="133"/>
      <c r="PI8" s="133"/>
      <c r="PJ8" s="133"/>
      <c r="PK8" s="133"/>
      <c r="PL8" s="133"/>
      <c r="PM8" s="133"/>
      <c r="PN8" s="133"/>
      <c r="PO8" s="133"/>
      <c r="PP8" s="133"/>
      <c r="PQ8" s="133"/>
      <c r="PR8" s="133"/>
      <c r="PS8" s="133"/>
      <c r="PT8" s="133"/>
      <c r="PU8" s="133"/>
      <c r="PV8" s="133"/>
      <c r="PW8" s="133"/>
    </row>
    <row r="9" spans="1:439" s="134" customFormat="1" ht="300" x14ac:dyDescent="0.25">
      <c r="A9" s="131">
        <v>31172169</v>
      </c>
      <c r="B9" s="131" t="s">
        <v>76</v>
      </c>
      <c r="C9" s="131" t="s">
        <v>77</v>
      </c>
      <c r="D9" s="131" t="s">
        <v>78</v>
      </c>
      <c r="E9" s="131" t="s">
        <v>79</v>
      </c>
      <c r="F9" s="131" t="s">
        <v>80</v>
      </c>
      <c r="G9" s="132" t="s">
        <v>25</v>
      </c>
      <c r="H9" s="131" t="s">
        <v>81</v>
      </c>
      <c r="I9" s="131" t="s">
        <v>82</v>
      </c>
      <c r="J9" s="131" t="s">
        <v>83</v>
      </c>
      <c r="K9" s="131" t="s">
        <v>84</v>
      </c>
      <c r="L9" s="131" t="s">
        <v>85</v>
      </c>
      <c r="M9" s="131" t="s">
        <v>86</v>
      </c>
      <c r="N9" s="131" t="s">
        <v>87</v>
      </c>
      <c r="O9" s="131" t="s">
        <v>88</v>
      </c>
      <c r="P9" s="131" t="s">
        <v>68</v>
      </c>
      <c r="Q9" s="131" t="s">
        <v>34</v>
      </c>
      <c r="R9" s="131" t="s">
        <v>92</v>
      </c>
      <c r="S9" s="131" t="s">
        <v>90</v>
      </c>
      <c r="T9" s="131" t="s">
        <v>91</v>
      </c>
      <c r="U9" s="131" t="s">
        <v>1499</v>
      </c>
      <c r="V9" s="133"/>
      <c r="W9" s="133"/>
      <c r="X9" s="133"/>
      <c r="Y9" s="133"/>
      <c r="Z9" s="133"/>
      <c r="AA9" s="133"/>
      <c r="AB9" s="133"/>
      <c r="AC9" s="133"/>
      <c r="AD9" s="133"/>
      <c r="AE9" s="133"/>
      <c r="AF9" s="133"/>
      <c r="AG9" s="133"/>
      <c r="AH9" s="133"/>
      <c r="AI9" s="133"/>
      <c r="AJ9" s="133"/>
      <c r="AK9" s="133"/>
      <c r="AL9" s="133"/>
      <c r="AM9" s="133"/>
      <c r="AN9" s="133"/>
      <c r="AO9" s="133"/>
      <c r="AP9" s="133"/>
      <c r="AQ9" s="133"/>
      <c r="AR9" s="133"/>
      <c r="AS9" s="133"/>
      <c r="AT9" s="133"/>
      <c r="AU9" s="133"/>
      <c r="AV9" s="133"/>
      <c r="AW9" s="133"/>
      <c r="AX9" s="133"/>
      <c r="AY9" s="133"/>
      <c r="AZ9" s="133"/>
      <c r="BA9" s="133"/>
      <c r="BB9" s="133"/>
      <c r="BC9" s="133"/>
      <c r="BD9" s="133"/>
      <c r="BE9" s="133"/>
      <c r="BF9" s="133"/>
      <c r="BG9" s="133"/>
      <c r="BH9" s="133"/>
      <c r="BI9" s="133"/>
      <c r="BJ9" s="133"/>
      <c r="BK9" s="133"/>
      <c r="BL9" s="133"/>
      <c r="BM9" s="133"/>
      <c r="BN9" s="133"/>
      <c r="BO9" s="133"/>
      <c r="BP9" s="133"/>
      <c r="BQ9" s="133"/>
      <c r="BR9" s="133"/>
      <c r="BS9" s="133"/>
      <c r="BT9" s="133"/>
      <c r="BU9" s="133"/>
      <c r="BV9" s="133"/>
      <c r="BW9" s="133"/>
      <c r="BX9" s="133"/>
      <c r="BY9" s="133"/>
      <c r="BZ9" s="133"/>
      <c r="CA9" s="133"/>
      <c r="CB9" s="133"/>
      <c r="CC9" s="133"/>
      <c r="CD9" s="133"/>
      <c r="CE9" s="133"/>
      <c r="CF9" s="133"/>
      <c r="CG9" s="133"/>
      <c r="CH9" s="133"/>
      <c r="CI9" s="133"/>
      <c r="CJ9" s="133"/>
      <c r="CK9" s="133"/>
      <c r="CL9" s="133"/>
      <c r="CM9" s="133"/>
      <c r="CN9" s="133"/>
      <c r="CO9" s="133"/>
      <c r="CP9" s="133"/>
      <c r="CQ9" s="133"/>
      <c r="CR9" s="133"/>
      <c r="CS9" s="133"/>
      <c r="CT9" s="133"/>
      <c r="CU9" s="133"/>
      <c r="CV9" s="133"/>
      <c r="CW9" s="133"/>
      <c r="CX9" s="133"/>
      <c r="CY9" s="133"/>
      <c r="CZ9" s="133"/>
      <c r="DA9" s="133"/>
      <c r="DB9" s="133"/>
      <c r="DC9" s="133"/>
      <c r="DD9" s="133"/>
      <c r="DE9" s="133"/>
      <c r="DF9" s="133"/>
      <c r="DG9" s="133"/>
      <c r="DH9" s="133"/>
      <c r="DI9" s="133"/>
      <c r="DJ9" s="133"/>
      <c r="DK9" s="133"/>
      <c r="DL9" s="133"/>
      <c r="DM9" s="133"/>
      <c r="DN9" s="133"/>
      <c r="DO9" s="133"/>
      <c r="DP9" s="133"/>
      <c r="DQ9" s="133"/>
      <c r="DR9" s="133"/>
      <c r="DS9" s="133"/>
      <c r="DT9" s="133"/>
      <c r="DU9" s="133"/>
      <c r="DV9" s="133"/>
      <c r="DW9" s="133"/>
      <c r="DX9" s="133"/>
      <c r="DY9" s="133"/>
      <c r="DZ9" s="133"/>
      <c r="EA9" s="133"/>
      <c r="EB9" s="133"/>
      <c r="EC9" s="133"/>
      <c r="ED9" s="133"/>
      <c r="EE9" s="133"/>
      <c r="EF9" s="133"/>
      <c r="EG9" s="133"/>
      <c r="EH9" s="133"/>
      <c r="EI9" s="133"/>
      <c r="EJ9" s="133"/>
      <c r="EK9" s="133"/>
      <c r="EL9" s="133"/>
      <c r="EM9" s="133"/>
      <c r="EN9" s="133"/>
      <c r="EO9" s="133"/>
      <c r="EP9" s="133"/>
      <c r="EQ9" s="133"/>
      <c r="ER9" s="133"/>
      <c r="ES9" s="133"/>
      <c r="ET9" s="133"/>
      <c r="EU9" s="133"/>
      <c r="EV9" s="133"/>
      <c r="EW9" s="133"/>
      <c r="EX9" s="133"/>
      <c r="EY9" s="133"/>
      <c r="EZ9" s="133"/>
      <c r="FA9" s="133"/>
      <c r="FB9" s="133"/>
      <c r="FC9" s="133"/>
      <c r="FD9" s="133"/>
      <c r="FE9" s="133"/>
      <c r="FF9" s="133"/>
      <c r="FG9" s="133"/>
      <c r="FH9" s="133"/>
      <c r="FI9" s="133"/>
      <c r="FJ9" s="133"/>
      <c r="FK9" s="133"/>
      <c r="FL9" s="133"/>
      <c r="FM9" s="133"/>
      <c r="FN9" s="133"/>
      <c r="FO9" s="133"/>
      <c r="FP9" s="133"/>
      <c r="FQ9" s="133"/>
      <c r="FR9" s="133"/>
      <c r="FS9" s="133"/>
      <c r="FT9" s="133"/>
      <c r="FU9" s="133"/>
      <c r="FV9" s="133"/>
      <c r="FW9" s="133"/>
      <c r="FX9" s="133"/>
      <c r="FY9" s="133"/>
      <c r="FZ9" s="133"/>
      <c r="GA9" s="133"/>
      <c r="GB9" s="133"/>
      <c r="GC9" s="133"/>
      <c r="GD9" s="133"/>
      <c r="GE9" s="133"/>
      <c r="GF9" s="133"/>
      <c r="GG9" s="133"/>
      <c r="GH9" s="133"/>
      <c r="GI9" s="133"/>
      <c r="GJ9" s="133"/>
      <c r="GK9" s="133"/>
      <c r="GL9" s="133"/>
      <c r="GM9" s="133"/>
      <c r="GN9" s="133"/>
      <c r="GO9" s="133"/>
      <c r="GP9" s="133"/>
      <c r="GQ9" s="133"/>
      <c r="GR9" s="133"/>
      <c r="GS9" s="133"/>
      <c r="GT9" s="133"/>
      <c r="GU9" s="133"/>
      <c r="GV9" s="133"/>
      <c r="GW9" s="133"/>
      <c r="GX9" s="133"/>
      <c r="GY9" s="133"/>
      <c r="GZ9" s="133"/>
      <c r="HA9" s="133"/>
      <c r="HB9" s="133"/>
      <c r="HC9" s="133"/>
      <c r="HD9" s="133"/>
      <c r="HE9" s="133"/>
      <c r="HF9" s="133"/>
      <c r="HG9" s="133"/>
      <c r="HH9" s="133"/>
      <c r="HI9" s="133"/>
      <c r="HJ9" s="133"/>
      <c r="HK9" s="133"/>
      <c r="HL9" s="133"/>
      <c r="HM9" s="133"/>
      <c r="HN9" s="133"/>
      <c r="HO9" s="133"/>
      <c r="HP9" s="133"/>
      <c r="HQ9" s="133"/>
      <c r="HR9" s="133"/>
      <c r="HS9" s="133"/>
      <c r="HT9" s="133"/>
      <c r="HU9" s="133"/>
      <c r="HV9" s="133"/>
      <c r="HW9" s="133"/>
      <c r="HX9" s="133"/>
      <c r="HY9" s="133"/>
      <c r="HZ9" s="133"/>
      <c r="IA9" s="133"/>
      <c r="IB9" s="133"/>
      <c r="IC9" s="133"/>
      <c r="ID9" s="133"/>
      <c r="IE9" s="133"/>
      <c r="IF9" s="133"/>
      <c r="IG9" s="133"/>
      <c r="IH9" s="133"/>
      <c r="II9" s="133"/>
      <c r="IJ9" s="133"/>
      <c r="IK9" s="133"/>
      <c r="IL9" s="133"/>
      <c r="IM9" s="133"/>
      <c r="IN9" s="133"/>
      <c r="IO9" s="133"/>
      <c r="IP9" s="133"/>
      <c r="IQ9" s="133"/>
      <c r="IR9" s="133"/>
      <c r="IS9" s="133"/>
      <c r="IT9" s="133"/>
      <c r="IU9" s="133"/>
      <c r="IV9" s="133"/>
      <c r="IW9" s="133"/>
      <c r="IX9" s="133"/>
      <c r="IY9" s="133"/>
      <c r="IZ9" s="133"/>
      <c r="JA9" s="133"/>
      <c r="JB9" s="133"/>
      <c r="JC9" s="133"/>
      <c r="JD9" s="133"/>
      <c r="JE9" s="133"/>
      <c r="JF9" s="133"/>
      <c r="JG9" s="133"/>
      <c r="JH9" s="133"/>
      <c r="JI9" s="133"/>
      <c r="JJ9" s="133"/>
      <c r="JK9" s="133"/>
      <c r="JL9" s="133"/>
      <c r="JM9" s="133"/>
      <c r="JN9" s="133"/>
      <c r="JO9" s="133"/>
      <c r="JP9" s="133"/>
      <c r="JQ9" s="133"/>
      <c r="JR9" s="133"/>
      <c r="JS9" s="133"/>
      <c r="JT9" s="133"/>
      <c r="JU9" s="133"/>
      <c r="JV9" s="133"/>
      <c r="JW9" s="133"/>
      <c r="JX9" s="133"/>
      <c r="JY9" s="133"/>
      <c r="JZ9" s="133"/>
      <c r="KA9" s="133"/>
      <c r="KB9" s="133"/>
      <c r="KC9" s="133"/>
      <c r="KD9" s="133"/>
      <c r="KE9" s="133"/>
      <c r="KF9" s="133"/>
      <c r="KG9" s="133"/>
      <c r="KH9" s="133"/>
      <c r="KI9" s="133"/>
      <c r="KJ9" s="133"/>
      <c r="KK9" s="133"/>
      <c r="KL9" s="133"/>
      <c r="KM9" s="133"/>
      <c r="KN9" s="133"/>
      <c r="KO9" s="133"/>
      <c r="KP9" s="133"/>
      <c r="KQ9" s="133"/>
      <c r="KR9" s="133"/>
      <c r="KS9" s="133"/>
      <c r="KT9" s="133"/>
      <c r="KU9" s="133"/>
      <c r="KV9" s="133"/>
      <c r="KW9" s="133"/>
      <c r="KX9" s="133"/>
      <c r="KY9" s="133"/>
      <c r="KZ9" s="133"/>
      <c r="LA9" s="133"/>
      <c r="LB9" s="133"/>
      <c r="LC9" s="133"/>
      <c r="LD9" s="133"/>
      <c r="LE9" s="133"/>
      <c r="LF9" s="133"/>
      <c r="LG9" s="133"/>
      <c r="LH9" s="133"/>
      <c r="LI9" s="133"/>
      <c r="LJ9" s="133"/>
      <c r="LK9" s="133"/>
      <c r="LL9" s="133"/>
      <c r="LM9" s="133"/>
      <c r="LN9" s="133"/>
      <c r="LO9" s="133"/>
      <c r="LP9" s="133"/>
      <c r="LQ9" s="133"/>
      <c r="LR9" s="133"/>
      <c r="LS9" s="133"/>
      <c r="LT9" s="133"/>
      <c r="LU9" s="133"/>
      <c r="LV9" s="133"/>
      <c r="LW9" s="133"/>
      <c r="LX9" s="133"/>
      <c r="LY9" s="133"/>
      <c r="LZ9" s="133"/>
      <c r="MA9" s="133"/>
      <c r="MB9" s="133"/>
      <c r="MC9" s="133"/>
      <c r="MD9" s="133"/>
      <c r="ME9" s="133"/>
      <c r="MF9" s="133"/>
      <c r="MG9" s="133"/>
      <c r="MH9" s="133"/>
      <c r="MI9" s="133"/>
      <c r="MJ9" s="133"/>
      <c r="MK9" s="133"/>
      <c r="ML9" s="133"/>
      <c r="MM9" s="133"/>
      <c r="MN9" s="133"/>
      <c r="MO9" s="133"/>
      <c r="MP9" s="133"/>
      <c r="MQ9" s="133"/>
      <c r="MR9" s="133"/>
      <c r="MS9" s="133"/>
      <c r="MT9" s="133"/>
      <c r="MU9" s="133"/>
      <c r="MV9" s="133"/>
      <c r="MW9" s="133"/>
      <c r="MX9" s="133"/>
      <c r="MY9" s="133"/>
      <c r="MZ9" s="133"/>
      <c r="NA9" s="133"/>
      <c r="NB9" s="133"/>
      <c r="NC9" s="133"/>
      <c r="ND9" s="133"/>
      <c r="NE9" s="133"/>
      <c r="NF9" s="133"/>
      <c r="NG9" s="133"/>
      <c r="NH9" s="133"/>
      <c r="NI9" s="133"/>
      <c r="NJ9" s="133"/>
      <c r="NK9" s="133"/>
      <c r="NL9" s="133"/>
      <c r="NM9" s="133"/>
      <c r="NN9" s="133"/>
      <c r="NO9" s="133"/>
      <c r="NP9" s="133"/>
      <c r="NQ9" s="133"/>
      <c r="NR9" s="133"/>
      <c r="NS9" s="133"/>
      <c r="NT9" s="133"/>
      <c r="NU9" s="133"/>
      <c r="NV9" s="133"/>
      <c r="NW9" s="133"/>
      <c r="NX9" s="133"/>
      <c r="NY9" s="133"/>
      <c r="NZ9" s="133"/>
      <c r="OA9" s="133"/>
      <c r="OB9" s="133"/>
      <c r="OC9" s="133"/>
      <c r="OD9" s="133"/>
      <c r="OE9" s="133"/>
      <c r="OF9" s="133"/>
      <c r="OG9" s="133"/>
      <c r="OH9" s="133"/>
      <c r="OI9" s="133"/>
      <c r="OJ9" s="133"/>
      <c r="OK9" s="133"/>
      <c r="OL9" s="133"/>
      <c r="OM9" s="133"/>
      <c r="ON9" s="133"/>
      <c r="OO9" s="133"/>
      <c r="OP9" s="133"/>
      <c r="OQ9" s="133"/>
      <c r="OR9" s="133"/>
      <c r="OS9" s="133"/>
      <c r="OT9" s="133"/>
      <c r="OU9" s="133"/>
      <c r="OV9" s="133"/>
      <c r="OW9" s="133"/>
      <c r="OX9" s="133"/>
      <c r="OY9" s="133"/>
      <c r="OZ9" s="133"/>
      <c r="PA9" s="133"/>
      <c r="PB9" s="133"/>
      <c r="PC9" s="133"/>
      <c r="PD9" s="133"/>
      <c r="PE9" s="133"/>
      <c r="PF9" s="133"/>
      <c r="PG9" s="133"/>
      <c r="PH9" s="133"/>
      <c r="PI9" s="133"/>
      <c r="PJ9" s="133"/>
      <c r="PK9" s="133"/>
      <c r="PL9" s="133"/>
      <c r="PM9" s="133"/>
      <c r="PN9" s="133"/>
      <c r="PO9" s="133"/>
      <c r="PP9" s="133"/>
      <c r="PQ9" s="133"/>
      <c r="PR9" s="133"/>
      <c r="PS9" s="133"/>
      <c r="PT9" s="133"/>
      <c r="PU9" s="133"/>
      <c r="PV9" s="133"/>
      <c r="PW9" s="133"/>
    </row>
    <row r="10" spans="1:439" s="134" customFormat="1" ht="330" x14ac:dyDescent="0.25">
      <c r="A10" s="131">
        <v>31172169</v>
      </c>
      <c r="B10" s="131" t="s">
        <v>76</v>
      </c>
      <c r="C10" s="131" t="s">
        <v>77</v>
      </c>
      <c r="D10" s="131" t="s">
        <v>78</v>
      </c>
      <c r="E10" s="131" t="s">
        <v>79</v>
      </c>
      <c r="F10" s="131" t="s">
        <v>80</v>
      </c>
      <c r="G10" s="132" t="s">
        <v>25</v>
      </c>
      <c r="H10" s="131" t="s">
        <v>81</v>
      </c>
      <c r="I10" s="131" t="s">
        <v>82</v>
      </c>
      <c r="J10" s="131" t="s">
        <v>83</v>
      </c>
      <c r="K10" s="131" t="s">
        <v>84</v>
      </c>
      <c r="L10" s="131" t="s">
        <v>85</v>
      </c>
      <c r="M10" s="131" t="s">
        <v>86</v>
      </c>
      <c r="N10" s="131" t="s">
        <v>87</v>
      </c>
      <c r="O10" s="131" t="s">
        <v>88</v>
      </c>
      <c r="P10" s="131" t="s">
        <v>68</v>
      </c>
      <c r="Q10" s="131" t="s">
        <v>93</v>
      </c>
      <c r="R10" s="131" t="s">
        <v>94</v>
      </c>
      <c r="S10" s="131" t="s">
        <v>90</v>
      </c>
      <c r="T10" s="131" t="s">
        <v>91</v>
      </c>
      <c r="U10" s="131" t="s">
        <v>1500</v>
      </c>
      <c r="V10" s="133"/>
      <c r="W10" s="133"/>
      <c r="X10" s="133"/>
      <c r="Y10" s="133"/>
      <c r="Z10" s="133"/>
      <c r="AA10" s="133"/>
      <c r="AB10" s="133"/>
      <c r="AC10" s="133"/>
      <c r="AD10" s="133"/>
      <c r="AE10" s="133"/>
      <c r="AF10" s="133"/>
      <c r="AG10" s="133"/>
      <c r="AH10" s="133"/>
      <c r="AI10" s="133"/>
      <c r="AJ10" s="133"/>
      <c r="AK10" s="133"/>
      <c r="AL10" s="133"/>
      <c r="AM10" s="133"/>
      <c r="AN10" s="133"/>
      <c r="AO10" s="133"/>
      <c r="AP10" s="133"/>
      <c r="AQ10" s="133"/>
      <c r="AR10" s="133"/>
      <c r="AS10" s="133"/>
      <c r="AT10" s="133"/>
      <c r="AU10" s="133"/>
      <c r="AV10" s="133"/>
      <c r="AW10" s="133"/>
      <c r="AX10" s="133"/>
      <c r="AY10" s="133"/>
      <c r="AZ10" s="133"/>
      <c r="BA10" s="133"/>
      <c r="BB10" s="133"/>
      <c r="BC10" s="133"/>
      <c r="BD10" s="133"/>
      <c r="BE10" s="133"/>
      <c r="BF10" s="133"/>
      <c r="BG10" s="133"/>
      <c r="BH10" s="133"/>
      <c r="BI10" s="133"/>
      <c r="BJ10" s="133"/>
      <c r="BK10" s="133"/>
      <c r="BL10" s="133"/>
      <c r="BM10" s="133"/>
      <c r="BN10" s="133"/>
      <c r="BO10" s="133"/>
      <c r="BP10" s="133"/>
      <c r="BQ10" s="133"/>
      <c r="BR10" s="133"/>
      <c r="BS10" s="133"/>
      <c r="BT10" s="133"/>
      <c r="BU10" s="133"/>
      <c r="BV10" s="133"/>
      <c r="BW10" s="133"/>
      <c r="BX10" s="133"/>
      <c r="BY10" s="133"/>
      <c r="BZ10" s="133"/>
      <c r="CA10" s="133"/>
      <c r="CB10" s="133"/>
      <c r="CC10" s="133"/>
      <c r="CD10" s="133"/>
      <c r="CE10" s="133"/>
      <c r="CF10" s="133"/>
      <c r="CG10" s="133"/>
      <c r="CH10" s="133"/>
      <c r="CI10" s="133"/>
      <c r="CJ10" s="133"/>
      <c r="CK10" s="133"/>
      <c r="CL10" s="133"/>
      <c r="CM10" s="133"/>
      <c r="CN10" s="133"/>
      <c r="CO10" s="133"/>
      <c r="CP10" s="133"/>
      <c r="CQ10" s="133"/>
      <c r="CR10" s="133"/>
      <c r="CS10" s="133"/>
      <c r="CT10" s="133"/>
      <c r="CU10" s="133"/>
      <c r="CV10" s="133"/>
      <c r="CW10" s="133"/>
      <c r="CX10" s="133"/>
      <c r="CY10" s="133"/>
      <c r="CZ10" s="133"/>
      <c r="DA10" s="133"/>
      <c r="DB10" s="133"/>
      <c r="DC10" s="133"/>
      <c r="DD10" s="133"/>
      <c r="DE10" s="133"/>
      <c r="DF10" s="133"/>
      <c r="DG10" s="133"/>
      <c r="DH10" s="133"/>
      <c r="DI10" s="133"/>
      <c r="DJ10" s="133"/>
      <c r="DK10" s="133"/>
      <c r="DL10" s="133"/>
      <c r="DM10" s="133"/>
      <c r="DN10" s="133"/>
      <c r="DO10" s="133"/>
      <c r="DP10" s="133"/>
      <c r="DQ10" s="133"/>
      <c r="DR10" s="133"/>
      <c r="DS10" s="133"/>
      <c r="DT10" s="133"/>
      <c r="DU10" s="133"/>
      <c r="DV10" s="133"/>
      <c r="DW10" s="133"/>
      <c r="DX10" s="133"/>
      <c r="DY10" s="133"/>
      <c r="DZ10" s="133"/>
      <c r="EA10" s="133"/>
      <c r="EB10" s="133"/>
      <c r="EC10" s="133"/>
      <c r="ED10" s="133"/>
      <c r="EE10" s="133"/>
      <c r="EF10" s="133"/>
      <c r="EG10" s="133"/>
      <c r="EH10" s="133"/>
      <c r="EI10" s="133"/>
      <c r="EJ10" s="133"/>
      <c r="EK10" s="133"/>
      <c r="EL10" s="133"/>
      <c r="EM10" s="133"/>
      <c r="EN10" s="133"/>
      <c r="EO10" s="133"/>
      <c r="EP10" s="133"/>
      <c r="EQ10" s="133"/>
      <c r="ER10" s="133"/>
      <c r="ES10" s="133"/>
      <c r="ET10" s="133"/>
      <c r="EU10" s="133"/>
      <c r="EV10" s="133"/>
      <c r="EW10" s="133"/>
      <c r="EX10" s="133"/>
      <c r="EY10" s="133"/>
      <c r="EZ10" s="133"/>
      <c r="FA10" s="133"/>
      <c r="FB10" s="133"/>
      <c r="FC10" s="133"/>
      <c r="FD10" s="133"/>
      <c r="FE10" s="133"/>
      <c r="FF10" s="133"/>
      <c r="FG10" s="133"/>
      <c r="FH10" s="133"/>
      <c r="FI10" s="133"/>
      <c r="FJ10" s="133"/>
      <c r="FK10" s="133"/>
      <c r="FL10" s="133"/>
      <c r="FM10" s="133"/>
      <c r="FN10" s="133"/>
      <c r="FO10" s="133"/>
      <c r="FP10" s="133"/>
      <c r="FQ10" s="133"/>
      <c r="FR10" s="133"/>
      <c r="FS10" s="133"/>
      <c r="FT10" s="133"/>
      <c r="FU10" s="133"/>
      <c r="FV10" s="133"/>
      <c r="FW10" s="133"/>
      <c r="FX10" s="133"/>
      <c r="FY10" s="133"/>
      <c r="FZ10" s="133"/>
      <c r="GA10" s="133"/>
      <c r="GB10" s="133"/>
      <c r="GC10" s="133"/>
      <c r="GD10" s="133"/>
      <c r="GE10" s="133"/>
      <c r="GF10" s="133"/>
      <c r="GG10" s="133"/>
      <c r="GH10" s="133"/>
      <c r="GI10" s="133"/>
      <c r="GJ10" s="133"/>
      <c r="GK10" s="133"/>
      <c r="GL10" s="133"/>
      <c r="GM10" s="133"/>
      <c r="GN10" s="133"/>
      <c r="GO10" s="133"/>
      <c r="GP10" s="133"/>
      <c r="GQ10" s="133"/>
      <c r="GR10" s="133"/>
      <c r="GS10" s="133"/>
      <c r="GT10" s="133"/>
      <c r="GU10" s="133"/>
      <c r="GV10" s="133"/>
      <c r="GW10" s="133"/>
      <c r="GX10" s="133"/>
      <c r="GY10" s="133"/>
      <c r="GZ10" s="133"/>
      <c r="HA10" s="133"/>
      <c r="HB10" s="133"/>
      <c r="HC10" s="133"/>
      <c r="HD10" s="133"/>
      <c r="HE10" s="133"/>
      <c r="HF10" s="133"/>
      <c r="HG10" s="133"/>
      <c r="HH10" s="133"/>
      <c r="HI10" s="133"/>
      <c r="HJ10" s="133"/>
      <c r="HK10" s="133"/>
      <c r="HL10" s="133"/>
      <c r="HM10" s="133"/>
      <c r="HN10" s="133"/>
      <c r="HO10" s="133"/>
      <c r="HP10" s="133"/>
      <c r="HQ10" s="133"/>
      <c r="HR10" s="133"/>
      <c r="HS10" s="133"/>
      <c r="HT10" s="133"/>
      <c r="HU10" s="133"/>
      <c r="HV10" s="133"/>
      <c r="HW10" s="133"/>
      <c r="HX10" s="133"/>
      <c r="HY10" s="133"/>
      <c r="HZ10" s="133"/>
      <c r="IA10" s="133"/>
      <c r="IB10" s="133"/>
      <c r="IC10" s="133"/>
      <c r="ID10" s="133"/>
      <c r="IE10" s="133"/>
      <c r="IF10" s="133"/>
      <c r="IG10" s="133"/>
      <c r="IH10" s="133"/>
      <c r="II10" s="133"/>
      <c r="IJ10" s="133"/>
      <c r="IK10" s="133"/>
      <c r="IL10" s="133"/>
      <c r="IM10" s="133"/>
      <c r="IN10" s="133"/>
      <c r="IO10" s="133"/>
      <c r="IP10" s="133"/>
      <c r="IQ10" s="133"/>
      <c r="IR10" s="133"/>
      <c r="IS10" s="133"/>
      <c r="IT10" s="133"/>
      <c r="IU10" s="133"/>
      <c r="IV10" s="133"/>
      <c r="IW10" s="133"/>
      <c r="IX10" s="133"/>
      <c r="IY10" s="133"/>
      <c r="IZ10" s="133"/>
      <c r="JA10" s="133"/>
      <c r="JB10" s="133"/>
      <c r="JC10" s="133"/>
      <c r="JD10" s="133"/>
      <c r="JE10" s="133"/>
      <c r="JF10" s="133"/>
      <c r="JG10" s="133"/>
      <c r="JH10" s="133"/>
      <c r="JI10" s="133"/>
      <c r="JJ10" s="133"/>
      <c r="JK10" s="133"/>
      <c r="JL10" s="133"/>
      <c r="JM10" s="133"/>
      <c r="JN10" s="133"/>
      <c r="JO10" s="133"/>
      <c r="JP10" s="133"/>
      <c r="JQ10" s="133"/>
      <c r="JR10" s="133"/>
      <c r="JS10" s="133"/>
      <c r="JT10" s="133"/>
      <c r="JU10" s="133"/>
      <c r="JV10" s="133"/>
      <c r="JW10" s="133"/>
      <c r="JX10" s="133"/>
      <c r="JY10" s="133"/>
      <c r="JZ10" s="133"/>
      <c r="KA10" s="133"/>
      <c r="KB10" s="133"/>
      <c r="KC10" s="133"/>
      <c r="KD10" s="133"/>
      <c r="KE10" s="133"/>
      <c r="KF10" s="133"/>
      <c r="KG10" s="133"/>
      <c r="KH10" s="133"/>
      <c r="KI10" s="133"/>
      <c r="KJ10" s="133"/>
      <c r="KK10" s="133"/>
      <c r="KL10" s="133"/>
      <c r="KM10" s="133"/>
      <c r="KN10" s="133"/>
      <c r="KO10" s="133"/>
      <c r="KP10" s="133"/>
      <c r="KQ10" s="133"/>
      <c r="KR10" s="133"/>
      <c r="KS10" s="133"/>
      <c r="KT10" s="133"/>
      <c r="KU10" s="133"/>
      <c r="KV10" s="133"/>
      <c r="KW10" s="133"/>
      <c r="KX10" s="133"/>
      <c r="KY10" s="133"/>
      <c r="KZ10" s="133"/>
      <c r="LA10" s="133"/>
      <c r="LB10" s="133"/>
      <c r="LC10" s="133"/>
      <c r="LD10" s="133"/>
      <c r="LE10" s="133"/>
      <c r="LF10" s="133"/>
      <c r="LG10" s="133"/>
      <c r="LH10" s="133"/>
      <c r="LI10" s="133"/>
      <c r="LJ10" s="133"/>
      <c r="LK10" s="133"/>
      <c r="LL10" s="133"/>
      <c r="LM10" s="133"/>
      <c r="LN10" s="133"/>
      <c r="LO10" s="133"/>
      <c r="LP10" s="133"/>
      <c r="LQ10" s="133"/>
      <c r="LR10" s="133"/>
      <c r="LS10" s="133"/>
      <c r="LT10" s="133"/>
      <c r="LU10" s="133"/>
      <c r="LV10" s="133"/>
      <c r="LW10" s="133"/>
      <c r="LX10" s="133"/>
      <c r="LY10" s="133"/>
      <c r="LZ10" s="133"/>
      <c r="MA10" s="133"/>
      <c r="MB10" s="133"/>
      <c r="MC10" s="133"/>
      <c r="MD10" s="133"/>
      <c r="ME10" s="133"/>
      <c r="MF10" s="133"/>
      <c r="MG10" s="133"/>
      <c r="MH10" s="133"/>
      <c r="MI10" s="133"/>
      <c r="MJ10" s="133"/>
      <c r="MK10" s="133"/>
      <c r="ML10" s="133"/>
      <c r="MM10" s="133"/>
      <c r="MN10" s="133"/>
      <c r="MO10" s="133"/>
      <c r="MP10" s="133"/>
      <c r="MQ10" s="133"/>
      <c r="MR10" s="133"/>
      <c r="MS10" s="133"/>
      <c r="MT10" s="133"/>
      <c r="MU10" s="133"/>
      <c r="MV10" s="133"/>
      <c r="MW10" s="133"/>
      <c r="MX10" s="133"/>
      <c r="MY10" s="133"/>
      <c r="MZ10" s="133"/>
      <c r="NA10" s="133"/>
      <c r="NB10" s="133"/>
      <c r="NC10" s="133"/>
      <c r="ND10" s="133"/>
      <c r="NE10" s="133"/>
      <c r="NF10" s="133"/>
      <c r="NG10" s="133"/>
      <c r="NH10" s="133"/>
      <c r="NI10" s="133"/>
      <c r="NJ10" s="133"/>
      <c r="NK10" s="133"/>
      <c r="NL10" s="133"/>
      <c r="NM10" s="133"/>
      <c r="NN10" s="133"/>
      <c r="NO10" s="133"/>
      <c r="NP10" s="133"/>
      <c r="NQ10" s="133"/>
      <c r="NR10" s="133"/>
      <c r="NS10" s="133"/>
      <c r="NT10" s="133"/>
      <c r="NU10" s="133"/>
      <c r="NV10" s="133"/>
      <c r="NW10" s="133"/>
      <c r="NX10" s="133"/>
      <c r="NY10" s="133"/>
      <c r="NZ10" s="133"/>
      <c r="OA10" s="133"/>
      <c r="OB10" s="133"/>
      <c r="OC10" s="133"/>
      <c r="OD10" s="133"/>
      <c r="OE10" s="133"/>
      <c r="OF10" s="133"/>
      <c r="OG10" s="133"/>
      <c r="OH10" s="133"/>
      <c r="OI10" s="133"/>
      <c r="OJ10" s="133"/>
      <c r="OK10" s="133"/>
      <c r="OL10" s="133"/>
      <c r="OM10" s="133"/>
      <c r="ON10" s="133"/>
      <c r="OO10" s="133"/>
      <c r="OP10" s="133"/>
      <c r="OQ10" s="133"/>
      <c r="OR10" s="133"/>
      <c r="OS10" s="133"/>
      <c r="OT10" s="133"/>
      <c r="OU10" s="133"/>
      <c r="OV10" s="133"/>
      <c r="OW10" s="133"/>
      <c r="OX10" s="133"/>
      <c r="OY10" s="133"/>
      <c r="OZ10" s="133"/>
      <c r="PA10" s="133"/>
      <c r="PB10" s="133"/>
      <c r="PC10" s="133"/>
      <c r="PD10" s="133"/>
      <c r="PE10" s="133"/>
      <c r="PF10" s="133"/>
      <c r="PG10" s="133"/>
      <c r="PH10" s="133"/>
      <c r="PI10" s="133"/>
      <c r="PJ10" s="133"/>
      <c r="PK10" s="133"/>
      <c r="PL10" s="133"/>
      <c r="PM10" s="133"/>
      <c r="PN10" s="133"/>
      <c r="PO10" s="133"/>
      <c r="PP10" s="133"/>
      <c r="PQ10" s="133"/>
      <c r="PR10" s="133"/>
      <c r="PS10" s="133"/>
      <c r="PT10" s="133"/>
      <c r="PU10" s="133"/>
      <c r="PV10" s="133"/>
      <c r="PW10" s="133"/>
    </row>
    <row r="11" spans="1:439" s="134" customFormat="1" ht="345" x14ac:dyDescent="0.25">
      <c r="A11" s="131">
        <v>31172169</v>
      </c>
      <c r="B11" s="131" t="s">
        <v>76</v>
      </c>
      <c r="C11" s="131" t="s">
        <v>77</v>
      </c>
      <c r="D11" s="131" t="s">
        <v>78</v>
      </c>
      <c r="E11" s="131" t="s">
        <v>79</v>
      </c>
      <c r="F11" s="131" t="s">
        <v>80</v>
      </c>
      <c r="G11" s="132" t="s">
        <v>25</v>
      </c>
      <c r="H11" s="131" t="s">
        <v>81</v>
      </c>
      <c r="I11" s="131" t="s">
        <v>82</v>
      </c>
      <c r="J11" s="131" t="s">
        <v>83</v>
      </c>
      <c r="K11" s="131" t="s">
        <v>84</v>
      </c>
      <c r="L11" s="131" t="s">
        <v>85</v>
      </c>
      <c r="M11" s="131" t="s">
        <v>86</v>
      </c>
      <c r="N11" s="131" t="s">
        <v>87</v>
      </c>
      <c r="O11" s="131" t="s">
        <v>88</v>
      </c>
      <c r="P11" s="131" t="s">
        <v>49</v>
      </c>
      <c r="Q11" s="131" t="s">
        <v>95</v>
      </c>
      <c r="R11" s="131" t="s">
        <v>96</v>
      </c>
      <c r="S11" s="131" t="s">
        <v>90</v>
      </c>
      <c r="T11" s="131" t="s">
        <v>91</v>
      </c>
      <c r="U11" s="131" t="s">
        <v>1501</v>
      </c>
      <c r="V11" s="133"/>
      <c r="W11" s="133"/>
      <c r="X11" s="133"/>
      <c r="Y11" s="133"/>
      <c r="Z11" s="133"/>
      <c r="AA11" s="133"/>
      <c r="AB11" s="133"/>
      <c r="AC11" s="133"/>
      <c r="AD11" s="133"/>
      <c r="AE11" s="133"/>
      <c r="AF11" s="133"/>
      <c r="AG11" s="133"/>
      <c r="AH11" s="133"/>
      <c r="AI11" s="133"/>
      <c r="AJ11" s="133"/>
      <c r="AK11" s="133"/>
      <c r="AL11" s="133"/>
      <c r="AM11" s="133"/>
      <c r="AN11" s="133"/>
      <c r="AO11" s="133"/>
      <c r="AP11" s="133"/>
      <c r="AQ11" s="133"/>
      <c r="AR11" s="133"/>
      <c r="AS11" s="133"/>
      <c r="AT11" s="133"/>
      <c r="AU11" s="133"/>
      <c r="AV11" s="133"/>
      <c r="AW11" s="133"/>
      <c r="AX11" s="133"/>
      <c r="AY11" s="133"/>
      <c r="AZ11" s="133"/>
      <c r="BA11" s="133"/>
      <c r="BB11" s="133"/>
      <c r="BC11" s="133"/>
      <c r="BD11" s="133"/>
      <c r="BE11" s="133"/>
      <c r="BF11" s="133"/>
      <c r="BG11" s="133"/>
      <c r="BH11" s="133"/>
      <c r="BI11" s="133"/>
      <c r="BJ11" s="133"/>
      <c r="BK11" s="133"/>
      <c r="BL11" s="133"/>
      <c r="BM11" s="133"/>
      <c r="BN11" s="133"/>
      <c r="BO11" s="133"/>
      <c r="BP11" s="133"/>
      <c r="BQ11" s="133"/>
      <c r="BR11" s="133"/>
      <c r="BS11" s="133"/>
      <c r="BT11" s="133"/>
      <c r="BU11" s="133"/>
      <c r="BV11" s="133"/>
      <c r="BW11" s="133"/>
      <c r="BX11" s="133"/>
      <c r="BY11" s="133"/>
      <c r="BZ11" s="133"/>
      <c r="CA11" s="133"/>
      <c r="CB11" s="133"/>
      <c r="CC11" s="133"/>
      <c r="CD11" s="133"/>
      <c r="CE11" s="133"/>
      <c r="CF11" s="133"/>
      <c r="CG11" s="133"/>
      <c r="CH11" s="133"/>
      <c r="CI11" s="133"/>
      <c r="CJ11" s="133"/>
      <c r="CK11" s="133"/>
      <c r="CL11" s="133"/>
      <c r="CM11" s="133"/>
      <c r="CN11" s="133"/>
      <c r="CO11" s="133"/>
      <c r="CP11" s="133"/>
      <c r="CQ11" s="133"/>
      <c r="CR11" s="133"/>
      <c r="CS11" s="133"/>
      <c r="CT11" s="133"/>
      <c r="CU11" s="133"/>
      <c r="CV11" s="133"/>
      <c r="CW11" s="133"/>
      <c r="CX11" s="133"/>
      <c r="CY11" s="133"/>
      <c r="CZ11" s="133"/>
      <c r="DA11" s="133"/>
      <c r="DB11" s="133"/>
      <c r="DC11" s="133"/>
      <c r="DD11" s="133"/>
      <c r="DE11" s="133"/>
      <c r="DF11" s="133"/>
      <c r="DG11" s="133"/>
      <c r="DH11" s="133"/>
      <c r="DI11" s="133"/>
      <c r="DJ11" s="133"/>
      <c r="DK11" s="133"/>
      <c r="DL11" s="133"/>
      <c r="DM11" s="133"/>
      <c r="DN11" s="133"/>
      <c r="DO11" s="133"/>
      <c r="DP11" s="133"/>
      <c r="DQ11" s="133"/>
      <c r="DR11" s="133"/>
      <c r="DS11" s="133"/>
      <c r="DT11" s="133"/>
      <c r="DU11" s="133"/>
      <c r="DV11" s="133"/>
      <c r="DW11" s="133"/>
      <c r="DX11" s="133"/>
      <c r="DY11" s="133"/>
      <c r="DZ11" s="133"/>
      <c r="EA11" s="133"/>
      <c r="EB11" s="133"/>
      <c r="EC11" s="133"/>
      <c r="ED11" s="133"/>
      <c r="EE11" s="133"/>
      <c r="EF11" s="133"/>
      <c r="EG11" s="133"/>
      <c r="EH11" s="133"/>
      <c r="EI11" s="133"/>
      <c r="EJ11" s="133"/>
      <c r="EK11" s="133"/>
      <c r="EL11" s="133"/>
      <c r="EM11" s="133"/>
      <c r="EN11" s="133"/>
      <c r="EO11" s="133"/>
      <c r="EP11" s="133"/>
      <c r="EQ11" s="133"/>
      <c r="ER11" s="133"/>
      <c r="ES11" s="133"/>
      <c r="ET11" s="133"/>
      <c r="EU11" s="133"/>
      <c r="EV11" s="133"/>
      <c r="EW11" s="133"/>
      <c r="EX11" s="133"/>
      <c r="EY11" s="133"/>
      <c r="EZ11" s="133"/>
      <c r="FA11" s="133"/>
      <c r="FB11" s="133"/>
      <c r="FC11" s="133"/>
      <c r="FD11" s="133"/>
      <c r="FE11" s="133"/>
      <c r="FF11" s="133"/>
      <c r="FG11" s="133"/>
      <c r="FH11" s="133"/>
      <c r="FI11" s="133"/>
      <c r="FJ11" s="133"/>
      <c r="FK11" s="133"/>
      <c r="FL11" s="133"/>
      <c r="FM11" s="133"/>
      <c r="FN11" s="133"/>
      <c r="FO11" s="133"/>
      <c r="FP11" s="133"/>
      <c r="FQ11" s="133"/>
      <c r="FR11" s="133"/>
      <c r="FS11" s="133"/>
      <c r="FT11" s="133"/>
      <c r="FU11" s="133"/>
      <c r="FV11" s="133"/>
      <c r="FW11" s="133"/>
      <c r="FX11" s="133"/>
      <c r="FY11" s="133"/>
      <c r="FZ11" s="133"/>
      <c r="GA11" s="133"/>
      <c r="GB11" s="133"/>
      <c r="GC11" s="133"/>
      <c r="GD11" s="133"/>
      <c r="GE11" s="133"/>
      <c r="GF11" s="133"/>
      <c r="GG11" s="133"/>
      <c r="GH11" s="133"/>
      <c r="GI11" s="133"/>
      <c r="GJ11" s="133"/>
      <c r="GK11" s="133"/>
      <c r="GL11" s="133"/>
      <c r="GM11" s="133"/>
      <c r="GN11" s="133"/>
      <c r="GO11" s="133"/>
      <c r="GP11" s="133"/>
      <c r="GQ11" s="133"/>
      <c r="GR11" s="133"/>
      <c r="GS11" s="133"/>
      <c r="GT11" s="133"/>
      <c r="GU11" s="133"/>
      <c r="GV11" s="133"/>
      <c r="GW11" s="133"/>
      <c r="GX11" s="133"/>
      <c r="GY11" s="133"/>
      <c r="GZ11" s="133"/>
      <c r="HA11" s="133"/>
      <c r="HB11" s="133"/>
      <c r="HC11" s="133"/>
      <c r="HD11" s="133"/>
      <c r="HE11" s="133"/>
      <c r="HF11" s="133"/>
      <c r="HG11" s="133"/>
      <c r="HH11" s="133"/>
      <c r="HI11" s="133"/>
      <c r="HJ11" s="133"/>
      <c r="HK11" s="133"/>
      <c r="HL11" s="133"/>
      <c r="HM11" s="133"/>
      <c r="HN11" s="133"/>
      <c r="HO11" s="133"/>
      <c r="HP11" s="133"/>
      <c r="HQ11" s="133"/>
      <c r="HR11" s="133"/>
      <c r="HS11" s="133"/>
      <c r="HT11" s="133"/>
      <c r="HU11" s="133"/>
      <c r="HV11" s="133"/>
      <c r="HW11" s="133"/>
      <c r="HX11" s="133"/>
      <c r="HY11" s="133"/>
      <c r="HZ11" s="133"/>
      <c r="IA11" s="133"/>
      <c r="IB11" s="133"/>
      <c r="IC11" s="133"/>
      <c r="ID11" s="133"/>
      <c r="IE11" s="133"/>
      <c r="IF11" s="133"/>
      <c r="IG11" s="133"/>
      <c r="IH11" s="133"/>
      <c r="II11" s="133"/>
      <c r="IJ11" s="133"/>
      <c r="IK11" s="133"/>
      <c r="IL11" s="133"/>
      <c r="IM11" s="133"/>
      <c r="IN11" s="133"/>
      <c r="IO11" s="133"/>
      <c r="IP11" s="133"/>
      <c r="IQ11" s="133"/>
      <c r="IR11" s="133"/>
      <c r="IS11" s="133"/>
      <c r="IT11" s="133"/>
      <c r="IU11" s="133"/>
      <c r="IV11" s="133"/>
      <c r="IW11" s="133"/>
      <c r="IX11" s="133"/>
      <c r="IY11" s="133"/>
      <c r="IZ11" s="133"/>
      <c r="JA11" s="133"/>
      <c r="JB11" s="133"/>
      <c r="JC11" s="133"/>
      <c r="JD11" s="133"/>
      <c r="JE11" s="133"/>
      <c r="JF11" s="133"/>
      <c r="JG11" s="133"/>
      <c r="JH11" s="133"/>
      <c r="JI11" s="133"/>
      <c r="JJ11" s="133"/>
      <c r="JK11" s="133"/>
      <c r="JL11" s="133"/>
      <c r="JM11" s="133"/>
      <c r="JN11" s="133"/>
      <c r="JO11" s="133"/>
      <c r="JP11" s="133"/>
      <c r="JQ11" s="133"/>
      <c r="JR11" s="133"/>
      <c r="JS11" s="133"/>
      <c r="JT11" s="133"/>
      <c r="JU11" s="133"/>
      <c r="JV11" s="133"/>
      <c r="JW11" s="133"/>
      <c r="JX11" s="133"/>
      <c r="JY11" s="133"/>
      <c r="JZ11" s="133"/>
      <c r="KA11" s="133"/>
      <c r="KB11" s="133"/>
      <c r="KC11" s="133"/>
      <c r="KD11" s="133"/>
      <c r="KE11" s="133"/>
      <c r="KF11" s="133"/>
      <c r="KG11" s="133"/>
      <c r="KH11" s="133"/>
      <c r="KI11" s="133"/>
      <c r="KJ11" s="133"/>
      <c r="KK11" s="133"/>
      <c r="KL11" s="133"/>
      <c r="KM11" s="133"/>
      <c r="KN11" s="133"/>
      <c r="KO11" s="133"/>
      <c r="KP11" s="133"/>
      <c r="KQ11" s="133"/>
      <c r="KR11" s="133"/>
      <c r="KS11" s="133"/>
      <c r="KT11" s="133"/>
      <c r="KU11" s="133"/>
      <c r="KV11" s="133"/>
      <c r="KW11" s="133"/>
      <c r="KX11" s="133"/>
      <c r="KY11" s="133"/>
      <c r="KZ11" s="133"/>
      <c r="LA11" s="133"/>
      <c r="LB11" s="133"/>
      <c r="LC11" s="133"/>
      <c r="LD11" s="133"/>
      <c r="LE11" s="133"/>
      <c r="LF11" s="133"/>
      <c r="LG11" s="133"/>
      <c r="LH11" s="133"/>
      <c r="LI11" s="133"/>
      <c r="LJ11" s="133"/>
      <c r="LK11" s="133"/>
      <c r="LL11" s="133"/>
      <c r="LM11" s="133"/>
      <c r="LN11" s="133"/>
      <c r="LO11" s="133"/>
      <c r="LP11" s="133"/>
      <c r="LQ11" s="133"/>
      <c r="LR11" s="133"/>
      <c r="LS11" s="133"/>
      <c r="LT11" s="133"/>
      <c r="LU11" s="133"/>
      <c r="LV11" s="133"/>
      <c r="LW11" s="133"/>
      <c r="LX11" s="133"/>
      <c r="LY11" s="133"/>
      <c r="LZ11" s="133"/>
      <c r="MA11" s="133"/>
      <c r="MB11" s="133"/>
      <c r="MC11" s="133"/>
      <c r="MD11" s="133"/>
      <c r="ME11" s="133"/>
      <c r="MF11" s="133"/>
      <c r="MG11" s="133"/>
      <c r="MH11" s="133"/>
      <c r="MI11" s="133"/>
      <c r="MJ11" s="133"/>
      <c r="MK11" s="133"/>
      <c r="ML11" s="133"/>
      <c r="MM11" s="133"/>
      <c r="MN11" s="133"/>
      <c r="MO11" s="133"/>
      <c r="MP11" s="133"/>
      <c r="MQ11" s="133"/>
      <c r="MR11" s="133"/>
      <c r="MS11" s="133"/>
      <c r="MT11" s="133"/>
      <c r="MU11" s="133"/>
      <c r="MV11" s="133"/>
      <c r="MW11" s="133"/>
      <c r="MX11" s="133"/>
      <c r="MY11" s="133"/>
      <c r="MZ11" s="133"/>
      <c r="NA11" s="133"/>
      <c r="NB11" s="133"/>
      <c r="NC11" s="133"/>
      <c r="ND11" s="133"/>
      <c r="NE11" s="133"/>
      <c r="NF11" s="133"/>
      <c r="NG11" s="133"/>
      <c r="NH11" s="133"/>
      <c r="NI11" s="133"/>
      <c r="NJ11" s="133"/>
      <c r="NK11" s="133"/>
      <c r="NL11" s="133"/>
      <c r="NM11" s="133"/>
      <c r="NN11" s="133"/>
      <c r="NO11" s="133"/>
      <c r="NP11" s="133"/>
      <c r="NQ11" s="133"/>
      <c r="NR11" s="133"/>
      <c r="NS11" s="133"/>
      <c r="NT11" s="133"/>
      <c r="NU11" s="133"/>
      <c r="NV11" s="133"/>
      <c r="NW11" s="133"/>
      <c r="NX11" s="133"/>
      <c r="NY11" s="133"/>
      <c r="NZ11" s="133"/>
      <c r="OA11" s="133"/>
      <c r="OB11" s="133"/>
      <c r="OC11" s="133"/>
      <c r="OD11" s="133"/>
      <c r="OE11" s="133"/>
      <c r="OF11" s="133"/>
      <c r="OG11" s="133"/>
      <c r="OH11" s="133"/>
      <c r="OI11" s="133"/>
      <c r="OJ11" s="133"/>
      <c r="OK11" s="133"/>
      <c r="OL11" s="133"/>
      <c r="OM11" s="133"/>
      <c r="ON11" s="133"/>
      <c r="OO11" s="133"/>
      <c r="OP11" s="133"/>
      <c r="OQ11" s="133"/>
      <c r="OR11" s="133"/>
      <c r="OS11" s="133"/>
      <c r="OT11" s="133"/>
      <c r="OU11" s="133"/>
      <c r="OV11" s="133"/>
      <c r="OW11" s="133"/>
      <c r="OX11" s="133"/>
      <c r="OY11" s="133"/>
      <c r="OZ11" s="133"/>
      <c r="PA11" s="133"/>
      <c r="PB11" s="133"/>
      <c r="PC11" s="133"/>
      <c r="PD11" s="133"/>
      <c r="PE11" s="133"/>
      <c r="PF11" s="133"/>
      <c r="PG11" s="133"/>
      <c r="PH11" s="133"/>
      <c r="PI11" s="133"/>
      <c r="PJ11" s="133"/>
      <c r="PK11" s="133"/>
      <c r="PL11" s="133"/>
      <c r="PM11" s="133"/>
      <c r="PN11" s="133"/>
      <c r="PO11" s="133"/>
      <c r="PP11" s="133"/>
      <c r="PQ11" s="133"/>
      <c r="PR11" s="133"/>
      <c r="PS11" s="133"/>
      <c r="PT11" s="133"/>
      <c r="PU11" s="133"/>
      <c r="PV11" s="133"/>
      <c r="PW11" s="133"/>
    </row>
    <row r="12" spans="1:439" s="134" customFormat="1" ht="315" x14ac:dyDescent="0.25">
      <c r="A12" s="131">
        <v>31172169</v>
      </c>
      <c r="B12" s="131" t="s">
        <v>76</v>
      </c>
      <c r="C12" s="131" t="s">
        <v>77</v>
      </c>
      <c r="D12" s="131" t="s">
        <v>78</v>
      </c>
      <c r="E12" s="131" t="s">
        <v>79</v>
      </c>
      <c r="F12" s="131" t="s">
        <v>80</v>
      </c>
      <c r="G12" s="132" t="s">
        <v>25</v>
      </c>
      <c r="H12" s="131" t="s">
        <v>81</v>
      </c>
      <c r="I12" s="131" t="s">
        <v>82</v>
      </c>
      <c r="J12" s="131" t="s">
        <v>83</v>
      </c>
      <c r="K12" s="131" t="s">
        <v>84</v>
      </c>
      <c r="L12" s="131" t="s">
        <v>85</v>
      </c>
      <c r="M12" s="131" t="s">
        <v>86</v>
      </c>
      <c r="N12" s="131" t="s">
        <v>87</v>
      </c>
      <c r="O12" s="131" t="s">
        <v>88</v>
      </c>
      <c r="P12" s="131" t="s">
        <v>68</v>
      </c>
      <c r="Q12" s="131" t="s">
        <v>35</v>
      </c>
      <c r="R12" s="131" t="s">
        <v>92</v>
      </c>
      <c r="S12" s="131" t="s">
        <v>90</v>
      </c>
      <c r="T12" s="131" t="s">
        <v>91</v>
      </c>
      <c r="U12" s="131" t="s">
        <v>1502</v>
      </c>
      <c r="V12" s="133"/>
      <c r="W12" s="133"/>
      <c r="X12" s="133"/>
      <c r="Y12" s="133"/>
      <c r="Z12" s="133"/>
      <c r="AA12" s="133"/>
      <c r="AB12" s="133"/>
      <c r="AC12" s="133"/>
      <c r="AD12" s="133"/>
      <c r="AE12" s="133"/>
      <c r="AF12" s="133"/>
      <c r="AG12" s="133"/>
      <c r="AH12" s="133"/>
      <c r="AI12" s="133"/>
      <c r="AJ12" s="133"/>
      <c r="AK12" s="133"/>
      <c r="AL12" s="133"/>
      <c r="AM12" s="133"/>
      <c r="AN12" s="133"/>
      <c r="AO12" s="133"/>
      <c r="AP12" s="133"/>
      <c r="AQ12" s="133"/>
      <c r="AR12" s="133"/>
      <c r="AS12" s="133"/>
      <c r="AT12" s="133"/>
      <c r="AU12" s="133"/>
      <c r="AV12" s="133"/>
      <c r="AW12" s="133"/>
      <c r="AX12" s="133"/>
      <c r="AY12" s="133"/>
      <c r="AZ12" s="133"/>
      <c r="BA12" s="133"/>
      <c r="BB12" s="133"/>
      <c r="BC12" s="133"/>
      <c r="BD12" s="133"/>
      <c r="BE12" s="133"/>
      <c r="BF12" s="133"/>
      <c r="BG12" s="133"/>
      <c r="BH12" s="133"/>
      <c r="BI12" s="133"/>
      <c r="BJ12" s="133"/>
      <c r="BK12" s="133"/>
      <c r="BL12" s="133"/>
      <c r="BM12" s="133"/>
      <c r="BN12" s="133"/>
      <c r="BO12" s="133"/>
      <c r="BP12" s="133"/>
      <c r="BQ12" s="133"/>
      <c r="BR12" s="133"/>
      <c r="BS12" s="133"/>
      <c r="BT12" s="133"/>
      <c r="BU12" s="133"/>
      <c r="BV12" s="133"/>
      <c r="BW12" s="133"/>
      <c r="BX12" s="133"/>
      <c r="BY12" s="133"/>
      <c r="BZ12" s="133"/>
      <c r="CA12" s="133"/>
      <c r="CB12" s="133"/>
      <c r="CC12" s="133"/>
      <c r="CD12" s="133"/>
      <c r="CE12" s="133"/>
      <c r="CF12" s="133"/>
      <c r="CG12" s="133"/>
      <c r="CH12" s="133"/>
      <c r="CI12" s="133"/>
      <c r="CJ12" s="133"/>
      <c r="CK12" s="133"/>
      <c r="CL12" s="133"/>
      <c r="CM12" s="133"/>
      <c r="CN12" s="133"/>
      <c r="CO12" s="133"/>
      <c r="CP12" s="133"/>
      <c r="CQ12" s="133"/>
      <c r="CR12" s="133"/>
      <c r="CS12" s="133"/>
      <c r="CT12" s="133"/>
      <c r="CU12" s="133"/>
      <c r="CV12" s="133"/>
      <c r="CW12" s="133"/>
      <c r="CX12" s="133"/>
      <c r="CY12" s="133"/>
      <c r="CZ12" s="133"/>
      <c r="DA12" s="133"/>
      <c r="DB12" s="133"/>
      <c r="DC12" s="133"/>
      <c r="DD12" s="133"/>
      <c r="DE12" s="133"/>
      <c r="DF12" s="133"/>
      <c r="DG12" s="133"/>
      <c r="DH12" s="133"/>
      <c r="DI12" s="133"/>
      <c r="DJ12" s="133"/>
      <c r="DK12" s="133"/>
      <c r="DL12" s="133"/>
      <c r="DM12" s="133"/>
      <c r="DN12" s="133"/>
      <c r="DO12" s="133"/>
      <c r="DP12" s="133"/>
      <c r="DQ12" s="133"/>
      <c r="DR12" s="133"/>
      <c r="DS12" s="133"/>
      <c r="DT12" s="133"/>
      <c r="DU12" s="133"/>
      <c r="DV12" s="133"/>
      <c r="DW12" s="133"/>
      <c r="DX12" s="133"/>
      <c r="DY12" s="133"/>
      <c r="DZ12" s="133"/>
      <c r="EA12" s="133"/>
      <c r="EB12" s="133"/>
      <c r="EC12" s="133"/>
      <c r="ED12" s="133"/>
      <c r="EE12" s="133"/>
      <c r="EF12" s="133"/>
      <c r="EG12" s="133"/>
      <c r="EH12" s="133"/>
      <c r="EI12" s="133"/>
      <c r="EJ12" s="133"/>
      <c r="EK12" s="133"/>
      <c r="EL12" s="133"/>
      <c r="EM12" s="133"/>
      <c r="EN12" s="133"/>
      <c r="EO12" s="133"/>
      <c r="EP12" s="133"/>
      <c r="EQ12" s="133"/>
      <c r="ER12" s="133"/>
      <c r="ES12" s="133"/>
      <c r="ET12" s="133"/>
      <c r="EU12" s="133"/>
      <c r="EV12" s="133"/>
      <c r="EW12" s="133"/>
      <c r="EX12" s="133"/>
      <c r="EY12" s="133"/>
      <c r="EZ12" s="133"/>
      <c r="FA12" s="133"/>
      <c r="FB12" s="133"/>
      <c r="FC12" s="133"/>
      <c r="FD12" s="133"/>
      <c r="FE12" s="133"/>
      <c r="FF12" s="133"/>
      <c r="FG12" s="133"/>
      <c r="FH12" s="133"/>
      <c r="FI12" s="133"/>
      <c r="FJ12" s="133"/>
      <c r="FK12" s="133"/>
      <c r="FL12" s="133"/>
      <c r="FM12" s="133"/>
      <c r="FN12" s="133"/>
      <c r="FO12" s="133"/>
      <c r="FP12" s="133"/>
      <c r="FQ12" s="133"/>
      <c r="FR12" s="133"/>
      <c r="FS12" s="133"/>
      <c r="FT12" s="133"/>
      <c r="FU12" s="133"/>
      <c r="FV12" s="133"/>
      <c r="FW12" s="133"/>
      <c r="FX12" s="133"/>
      <c r="FY12" s="133"/>
      <c r="FZ12" s="133"/>
      <c r="GA12" s="133"/>
      <c r="GB12" s="133"/>
      <c r="GC12" s="133"/>
      <c r="GD12" s="133"/>
      <c r="GE12" s="133"/>
      <c r="GF12" s="133"/>
      <c r="GG12" s="133"/>
      <c r="GH12" s="133"/>
      <c r="GI12" s="133"/>
      <c r="GJ12" s="133"/>
      <c r="GK12" s="133"/>
      <c r="GL12" s="133"/>
      <c r="GM12" s="133"/>
      <c r="GN12" s="133"/>
      <c r="GO12" s="133"/>
      <c r="GP12" s="133"/>
      <c r="GQ12" s="133"/>
      <c r="GR12" s="133"/>
      <c r="GS12" s="133"/>
      <c r="GT12" s="133"/>
      <c r="GU12" s="133"/>
      <c r="GV12" s="133"/>
      <c r="GW12" s="133"/>
      <c r="GX12" s="133"/>
      <c r="GY12" s="133"/>
      <c r="GZ12" s="133"/>
      <c r="HA12" s="133"/>
      <c r="HB12" s="133"/>
      <c r="HC12" s="133"/>
      <c r="HD12" s="133"/>
      <c r="HE12" s="133"/>
      <c r="HF12" s="133"/>
      <c r="HG12" s="133"/>
      <c r="HH12" s="133"/>
      <c r="HI12" s="133"/>
      <c r="HJ12" s="133"/>
      <c r="HK12" s="133"/>
      <c r="HL12" s="133"/>
      <c r="HM12" s="133"/>
      <c r="HN12" s="133"/>
      <c r="HO12" s="133"/>
      <c r="HP12" s="133"/>
      <c r="HQ12" s="133"/>
      <c r="HR12" s="133"/>
      <c r="HS12" s="133"/>
      <c r="HT12" s="133"/>
      <c r="HU12" s="133"/>
      <c r="HV12" s="133"/>
      <c r="HW12" s="133"/>
      <c r="HX12" s="133"/>
      <c r="HY12" s="133"/>
      <c r="HZ12" s="133"/>
      <c r="IA12" s="133"/>
      <c r="IB12" s="133"/>
      <c r="IC12" s="133"/>
      <c r="ID12" s="133"/>
      <c r="IE12" s="133"/>
      <c r="IF12" s="133"/>
      <c r="IG12" s="133"/>
      <c r="IH12" s="133"/>
      <c r="II12" s="133"/>
      <c r="IJ12" s="133"/>
      <c r="IK12" s="133"/>
      <c r="IL12" s="133"/>
      <c r="IM12" s="133"/>
      <c r="IN12" s="133"/>
      <c r="IO12" s="133"/>
      <c r="IP12" s="133"/>
      <c r="IQ12" s="133"/>
      <c r="IR12" s="133"/>
      <c r="IS12" s="133"/>
      <c r="IT12" s="133"/>
      <c r="IU12" s="133"/>
      <c r="IV12" s="133"/>
      <c r="IW12" s="133"/>
      <c r="IX12" s="133"/>
      <c r="IY12" s="133"/>
      <c r="IZ12" s="133"/>
      <c r="JA12" s="133"/>
      <c r="JB12" s="133"/>
      <c r="JC12" s="133"/>
      <c r="JD12" s="133"/>
      <c r="JE12" s="133"/>
      <c r="JF12" s="133"/>
      <c r="JG12" s="133"/>
      <c r="JH12" s="133"/>
      <c r="JI12" s="133"/>
      <c r="JJ12" s="133"/>
      <c r="JK12" s="133"/>
      <c r="JL12" s="133"/>
      <c r="JM12" s="133"/>
      <c r="JN12" s="133"/>
      <c r="JO12" s="133"/>
      <c r="JP12" s="133"/>
      <c r="JQ12" s="133"/>
      <c r="JR12" s="133"/>
      <c r="JS12" s="133"/>
      <c r="JT12" s="133"/>
      <c r="JU12" s="133"/>
      <c r="JV12" s="133"/>
      <c r="JW12" s="133"/>
      <c r="JX12" s="133"/>
      <c r="JY12" s="133"/>
      <c r="JZ12" s="133"/>
      <c r="KA12" s="133"/>
      <c r="KB12" s="133"/>
      <c r="KC12" s="133"/>
      <c r="KD12" s="133"/>
      <c r="KE12" s="133"/>
      <c r="KF12" s="133"/>
      <c r="KG12" s="133"/>
      <c r="KH12" s="133"/>
      <c r="KI12" s="133"/>
      <c r="KJ12" s="133"/>
      <c r="KK12" s="133"/>
      <c r="KL12" s="133"/>
      <c r="KM12" s="133"/>
      <c r="KN12" s="133"/>
      <c r="KO12" s="133"/>
      <c r="KP12" s="133"/>
      <c r="KQ12" s="133"/>
      <c r="KR12" s="133"/>
      <c r="KS12" s="133"/>
      <c r="KT12" s="133"/>
      <c r="KU12" s="133"/>
      <c r="KV12" s="133"/>
      <c r="KW12" s="133"/>
      <c r="KX12" s="133"/>
      <c r="KY12" s="133"/>
      <c r="KZ12" s="133"/>
      <c r="LA12" s="133"/>
      <c r="LB12" s="133"/>
      <c r="LC12" s="133"/>
      <c r="LD12" s="133"/>
      <c r="LE12" s="133"/>
      <c r="LF12" s="133"/>
      <c r="LG12" s="133"/>
      <c r="LH12" s="133"/>
      <c r="LI12" s="133"/>
      <c r="LJ12" s="133"/>
      <c r="LK12" s="133"/>
      <c r="LL12" s="133"/>
      <c r="LM12" s="133"/>
      <c r="LN12" s="133"/>
      <c r="LO12" s="133"/>
      <c r="LP12" s="133"/>
      <c r="LQ12" s="133"/>
      <c r="LR12" s="133"/>
      <c r="LS12" s="133"/>
      <c r="LT12" s="133"/>
      <c r="LU12" s="133"/>
      <c r="LV12" s="133"/>
      <c r="LW12" s="133"/>
      <c r="LX12" s="133"/>
      <c r="LY12" s="133"/>
      <c r="LZ12" s="133"/>
      <c r="MA12" s="133"/>
      <c r="MB12" s="133"/>
      <c r="MC12" s="133"/>
      <c r="MD12" s="133"/>
      <c r="ME12" s="133"/>
      <c r="MF12" s="133"/>
      <c r="MG12" s="133"/>
      <c r="MH12" s="133"/>
      <c r="MI12" s="133"/>
      <c r="MJ12" s="133"/>
      <c r="MK12" s="133"/>
      <c r="ML12" s="133"/>
      <c r="MM12" s="133"/>
      <c r="MN12" s="133"/>
      <c r="MO12" s="133"/>
      <c r="MP12" s="133"/>
      <c r="MQ12" s="133"/>
      <c r="MR12" s="133"/>
      <c r="MS12" s="133"/>
      <c r="MT12" s="133"/>
      <c r="MU12" s="133"/>
      <c r="MV12" s="133"/>
      <c r="MW12" s="133"/>
      <c r="MX12" s="133"/>
      <c r="MY12" s="133"/>
      <c r="MZ12" s="133"/>
      <c r="NA12" s="133"/>
      <c r="NB12" s="133"/>
      <c r="NC12" s="133"/>
      <c r="ND12" s="133"/>
      <c r="NE12" s="133"/>
      <c r="NF12" s="133"/>
      <c r="NG12" s="133"/>
      <c r="NH12" s="133"/>
      <c r="NI12" s="133"/>
      <c r="NJ12" s="133"/>
      <c r="NK12" s="133"/>
      <c r="NL12" s="133"/>
      <c r="NM12" s="133"/>
      <c r="NN12" s="133"/>
      <c r="NO12" s="133"/>
      <c r="NP12" s="133"/>
      <c r="NQ12" s="133"/>
      <c r="NR12" s="133"/>
      <c r="NS12" s="133"/>
      <c r="NT12" s="133"/>
      <c r="NU12" s="133"/>
      <c r="NV12" s="133"/>
      <c r="NW12" s="133"/>
      <c r="NX12" s="133"/>
      <c r="NY12" s="133"/>
      <c r="NZ12" s="133"/>
      <c r="OA12" s="133"/>
      <c r="OB12" s="133"/>
      <c r="OC12" s="133"/>
      <c r="OD12" s="133"/>
      <c r="OE12" s="133"/>
      <c r="OF12" s="133"/>
      <c r="OG12" s="133"/>
      <c r="OH12" s="133"/>
      <c r="OI12" s="133"/>
      <c r="OJ12" s="133"/>
      <c r="OK12" s="133"/>
      <c r="OL12" s="133"/>
      <c r="OM12" s="133"/>
      <c r="ON12" s="133"/>
      <c r="OO12" s="133"/>
      <c r="OP12" s="133"/>
      <c r="OQ12" s="133"/>
      <c r="OR12" s="133"/>
      <c r="OS12" s="133"/>
      <c r="OT12" s="133"/>
      <c r="OU12" s="133"/>
      <c r="OV12" s="133"/>
      <c r="OW12" s="133"/>
      <c r="OX12" s="133"/>
      <c r="OY12" s="133"/>
      <c r="OZ12" s="133"/>
      <c r="PA12" s="133"/>
      <c r="PB12" s="133"/>
      <c r="PC12" s="133"/>
      <c r="PD12" s="133"/>
      <c r="PE12" s="133"/>
      <c r="PF12" s="133"/>
      <c r="PG12" s="133"/>
      <c r="PH12" s="133"/>
      <c r="PI12" s="133"/>
      <c r="PJ12" s="133"/>
      <c r="PK12" s="133"/>
      <c r="PL12" s="133"/>
      <c r="PM12" s="133"/>
      <c r="PN12" s="133"/>
      <c r="PO12" s="133"/>
      <c r="PP12" s="133"/>
      <c r="PQ12" s="133"/>
      <c r="PR12" s="133"/>
      <c r="PS12" s="133"/>
      <c r="PT12" s="133"/>
      <c r="PU12" s="133"/>
      <c r="PV12" s="133"/>
      <c r="PW12" s="133"/>
    </row>
    <row r="13" spans="1:439" s="134" customFormat="1" ht="300" x14ac:dyDescent="0.25">
      <c r="A13" s="131">
        <v>31172169</v>
      </c>
      <c r="B13" s="131" t="s">
        <v>76</v>
      </c>
      <c r="C13" s="131" t="s">
        <v>77</v>
      </c>
      <c r="D13" s="131" t="s">
        <v>78</v>
      </c>
      <c r="E13" s="131" t="s">
        <v>79</v>
      </c>
      <c r="F13" s="131" t="s">
        <v>80</v>
      </c>
      <c r="G13" s="132" t="s">
        <v>25</v>
      </c>
      <c r="H13" s="131" t="s">
        <v>81</v>
      </c>
      <c r="I13" s="131" t="s">
        <v>82</v>
      </c>
      <c r="J13" s="131" t="s">
        <v>83</v>
      </c>
      <c r="K13" s="131" t="s">
        <v>84</v>
      </c>
      <c r="L13" s="131" t="s">
        <v>85</v>
      </c>
      <c r="M13" s="131" t="s">
        <v>86</v>
      </c>
      <c r="N13" s="131" t="s">
        <v>87</v>
      </c>
      <c r="O13" s="131" t="s">
        <v>88</v>
      </c>
      <c r="P13" s="131" t="s">
        <v>68</v>
      </c>
      <c r="Q13" s="131" t="s">
        <v>97</v>
      </c>
      <c r="R13" s="131" t="s">
        <v>92</v>
      </c>
      <c r="S13" s="131" t="s">
        <v>90</v>
      </c>
      <c r="T13" s="131" t="s">
        <v>91</v>
      </c>
      <c r="U13" s="131" t="s">
        <v>1503</v>
      </c>
      <c r="V13" s="133"/>
      <c r="W13" s="133"/>
      <c r="X13" s="133"/>
      <c r="Y13" s="133"/>
      <c r="Z13" s="133"/>
      <c r="AA13" s="133"/>
      <c r="AB13" s="133"/>
      <c r="AC13" s="133"/>
      <c r="AD13" s="133"/>
      <c r="AE13" s="133"/>
      <c r="AF13" s="133"/>
      <c r="AG13" s="133"/>
      <c r="AH13" s="133"/>
      <c r="AI13" s="133"/>
      <c r="AJ13" s="133"/>
      <c r="AK13" s="133"/>
      <c r="AL13" s="133"/>
      <c r="AM13" s="133"/>
      <c r="AN13" s="133"/>
      <c r="AO13" s="133"/>
      <c r="AP13" s="133"/>
      <c r="AQ13" s="133"/>
      <c r="AR13" s="133"/>
      <c r="AS13" s="133"/>
      <c r="AT13" s="133"/>
      <c r="AU13" s="133"/>
      <c r="AV13" s="133"/>
      <c r="AW13" s="133"/>
      <c r="AX13" s="133"/>
      <c r="AY13" s="133"/>
      <c r="AZ13" s="133"/>
      <c r="BA13" s="133"/>
      <c r="BB13" s="133"/>
      <c r="BC13" s="133"/>
      <c r="BD13" s="133"/>
      <c r="BE13" s="133"/>
      <c r="BF13" s="133"/>
      <c r="BG13" s="133"/>
      <c r="BH13" s="133"/>
      <c r="BI13" s="133"/>
      <c r="BJ13" s="133"/>
      <c r="BK13" s="133"/>
      <c r="BL13" s="133"/>
      <c r="BM13" s="133"/>
      <c r="BN13" s="133"/>
      <c r="BO13" s="133"/>
      <c r="BP13" s="133"/>
      <c r="BQ13" s="133"/>
      <c r="BR13" s="133"/>
      <c r="BS13" s="133"/>
      <c r="BT13" s="133"/>
      <c r="BU13" s="133"/>
      <c r="BV13" s="133"/>
      <c r="BW13" s="133"/>
      <c r="BX13" s="133"/>
      <c r="BY13" s="133"/>
      <c r="BZ13" s="133"/>
      <c r="CA13" s="133"/>
      <c r="CB13" s="133"/>
      <c r="CC13" s="133"/>
      <c r="CD13" s="133"/>
      <c r="CE13" s="133"/>
      <c r="CF13" s="133"/>
      <c r="CG13" s="133"/>
      <c r="CH13" s="133"/>
      <c r="CI13" s="133"/>
      <c r="CJ13" s="133"/>
      <c r="CK13" s="133"/>
      <c r="CL13" s="133"/>
      <c r="CM13" s="133"/>
      <c r="CN13" s="133"/>
      <c r="CO13" s="133"/>
      <c r="CP13" s="133"/>
      <c r="CQ13" s="133"/>
      <c r="CR13" s="133"/>
      <c r="CS13" s="133"/>
      <c r="CT13" s="133"/>
      <c r="CU13" s="133"/>
      <c r="CV13" s="133"/>
      <c r="CW13" s="133"/>
      <c r="CX13" s="133"/>
      <c r="CY13" s="133"/>
      <c r="CZ13" s="133"/>
      <c r="DA13" s="133"/>
      <c r="DB13" s="133"/>
      <c r="DC13" s="133"/>
      <c r="DD13" s="133"/>
      <c r="DE13" s="133"/>
      <c r="DF13" s="133"/>
      <c r="DG13" s="133"/>
      <c r="DH13" s="133"/>
      <c r="DI13" s="133"/>
      <c r="DJ13" s="133"/>
      <c r="DK13" s="133"/>
      <c r="DL13" s="133"/>
      <c r="DM13" s="133"/>
      <c r="DN13" s="133"/>
      <c r="DO13" s="133"/>
      <c r="DP13" s="133"/>
      <c r="DQ13" s="133"/>
      <c r="DR13" s="133"/>
      <c r="DS13" s="133"/>
      <c r="DT13" s="133"/>
      <c r="DU13" s="133"/>
      <c r="DV13" s="133"/>
      <c r="DW13" s="133"/>
      <c r="DX13" s="133"/>
      <c r="DY13" s="133"/>
      <c r="DZ13" s="133"/>
      <c r="EA13" s="133"/>
      <c r="EB13" s="133"/>
      <c r="EC13" s="133"/>
      <c r="ED13" s="133"/>
      <c r="EE13" s="133"/>
      <c r="EF13" s="133"/>
      <c r="EG13" s="133"/>
      <c r="EH13" s="133"/>
      <c r="EI13" s="133"/>
      <c r="EJ13" s="133"/>
      <c r="EK13" s="133"/>
      <c r="EL13" s="133"/>
      <c r="EM13" s="133"/>
      <c r="EN13" s="133"/>
      <c r="EO13" s="133"/>
      <c r="EP13" s="133"/>
      <c r="EQ13" s="133"/>
      <c r="ER13" s="133"/>
      <c r="ES13" s="133"/>
      <c r="ET13" s="133"/>
      <c r="EU13" s="133"/>
      <c r="EV13" s="133"/>
      <c r="EW13" s="133"/>
      <c r="EX13" s="133"/>
      <c r="EY13" s="133"/>
      <c r="EZ13" s="133"/>
      <c r="FA13" s="133"/>
      <c r="FB13" s="133"/>
      <c r="FC13" s="133"/>
      <c r="FD13" s="133"/>
      <c r="FE13" s="133"/>
      <c r="FF13" s="133"/>
      <c r="FG13" s="133"/>
      <c r="FH13" s="133"/>
      <c r="FI13" s="133"/>
      <c r="FJ13" s="133"/>
      <c r="FK13" s="133"/>
      <c r="FL13" s="133"/>
      <c r="FM13" s="133"/>
      <c r="FN13" s="133"/>
      <c r="FO13" s="133"/>
      <c r="FP13" s="133"/>
      <c r="FQ13" s="133"/>
      <c r="FR13" s="133"/>
      <c r="FS13" s="133"/>
      <c r="FT13" s="133"/>
      <c r="FU13" s="133"/>
      <c r="FV13" s="133"/>
      <c r="FW13" s="133"/>
      <c r="FX13" s="133"/>
      <c r="FY13" s="133"/>
      <c r="FZ13" s="133"/>
      <c r="GA13" s="133"/>
      <c r="GB13" s="133"/>
      <c r="GC13" s="133"/>
      <c r="GD13" s="133"/>
      <c r="GE13" s="133"/>
      <c r="GF13" s="133"/>
      <c r="GG13" s="133"/>
      <c r="GH13" s="133"/>
      <c r="GI13" s="133"/>
      <c r="GJ13" s="133"/>
      <c r="GK13" s="133"/>
      <c r="GL13" s="133"/>
      <c r="GM13" s="133"/>
      <c r="GN13" s="133"/>
      <c r="GO13" s="133"/>
      <c r="GP13" s="133"/>
      <c r="GQ13" s="133"/>
      <c r="GR13" s="133"/>
      <c r="GS13" s="133"/>
      <c r="GT13" s="133"/>
      <c r="GU13" s="133"/>
      <c r="GV13" s="133"/>
      <c r="GW13" s="133"/>
      <c r="GX13" s="133"/>
      <c r="GY13" s="133"/>
      <c r="GZ13" s="133"/>
      <c r="HA13" s="133"/>
      <c r="HB13" s="133"/>
      <c r="HC13" s="133"/>
      <c r="HD13" s="133"/>
      <c r="HE13" s="133"/>
      <c r="HF13" s="133"/>
      <c r="HG13" s="133"/>
      <c r="HH13" s="133"/>
      <c r="HI13" s="133"/>
      <c r="HJ13" s="133"/>
      <c r="HK13" s="133"/>
      <c r="HL13" s="133"/>
      <c r="HM13" s="133"/>
      <c r="HN13" s="133"/>
      <c r="HO13" s="133"/>
      <c r="HP13" s="133"/>
      <c r="HQ13" s="133"/>
      <c r="HR13" s="133"/>
      <c r="HS13" s="133"/>
      <c r="HT13" s="133"/>
      <c r="HU13" s="133"/>
      <c r="HV13" s="133"/>
      <c r="HW13" s="133"/>
      <c r="HX13" s="133"/>
      <c r="HY13" s="133"/>
      <c r="HZ13" s="133"/>
      <c r="IA13" s="133"/>
      <c r="IB13" s="133"/>
      <c r="IC13" s="133"/>
      <c r="ID13" s="133"/>
      <c r="IE13" s="133"/>
      <c r="IF13" s="133"/>
      <c r="IG13" s="133"/>
      <c r="IH13" s="133"/>
      <c r="II13" s="133"/>
      <c r="IJ13" s="133"/>
      <c r="IK13" s="133"/>
      <c r="IL13" s="133"/>
      <c r="IM13" s="133"/>
      <c r="IN13" s="133"/>
      <c r="IO13" s="133"/>
      <c r="IP13" s="133"/>
      <c r="IQ13" s="133"/>
      <c r="IR13" s="133"/>
      <c r="IS13" s="133"/>
      <c r="IT13" s="133"/>
      <c r="IU13" s="133"/>
      <c r="IV13" s="133"/>
      <c r="IW13" s="133"/>
      <c r="IX13" s="133"/>
      <c r="IY13" s="133"/>
      <c r="IZ13" s="133"/>
      <c r="JA13" s="133"/>
      <c r="JB13" s="133"/>
      <c r="JC13" s="133"/>
      <c r="JD13" s="133"/>
      <c r="JE13" s="133"/>
      <c r="JF13" s="133"/>
      <c r="JG13" s="133"/>
      <c r="JH13" s="133"/>
      <c r="JI13" s="133"/>
      <c r="JJ13" s="133"/>
      <c r="JK13" s="133"/>
      <c r="JL13" s="133"/>
      <c r="JM13" s="133"/>
      <c r="JN13" s="133"/>
      <c r="JO13" s="133"/>
      <c r="JP13" s="133"/>
      <c r="JQ13" s="133"/>
      <c r="JR13" s="133"/>
      <c r="JS13" s="133"/>
      <c r="JT13" s="133"/>
      <c r="JU13" s="133"/>
      <c r="JV13" s="133"/>
      <c r="JW13" s="133"/>
      <c r="JX13" s="133"/>
      <c r="JY13" s="133"/>
      <c r="JZ13" s="133"/>
      <c r="KA13" s="133"/>
      <c r="KB13" s="133"/>
      <c r="KC13" s="133"/>
      <c r="KD13" s="133"/>
      <c r="KE13" s="133"/>
      <c r="KF13" s="133"/>
      <c r="KG13" s="133"/>
      <c r="KH13" s="133"/>
      <c r="KI13" s="133"/>
      <c r="KJ13" s="133"/>
      <c r="KK13" s="133"/>
      <c r="KL13" s="133"/>
      <c r="KM13" s="133"/>
      <c r="KN13" s="133"/>
      <c r="KO13" s="133"/>
      <c r="KP13" s="133"/>
      <c r="KQ13" s="133"/>
      <c r="KR13" s="133"/>
      <c r="KS13" s="133"/>
      <c r="KT13" s="133"/>
      <c r="KU13" s="133"/>
      <c r="KV13" s="133"/>
      <c r="KW13" s="133"/>
      <c r="KX13" s="133"/>
      <c r="KY13" s="133"/>
      <c r="KZ13" s="133"/>
      <c r="LA13" s="133"/>
      <c r="LB13" s="133"/>
      <c r="LC13" s="133"/>
      <c r="LD13" s="133"/>
      <c r="LE13" s="133"/>
      <c r="LF13" s="133"/>
      <c r="LG13" s="133"/>
      <c r="LH13" s="133"/>
      <c r="LI13" s="133"/>
      <c r="LJ13" s="133"/>
      <c r="LK13" s="133"/>
      <c r="LL13" s="133"/>
      <c r="LM13" s="133"/>
      <c r="LN13" s="133"/>
      <c r="LO13" s="133"/>
      <c r="LP13" s="133"/>
      <c r="LQ13" s="133"/>
      <c r="LR13" s="133"/>
      <c r="LS13" s="133"/>
      <c r="LT13" s="133"/>
      <c r="LU13" s="133"/>
      <c r="LV13" s="133"/>
      <c r="LW13" s="133"/>
      <c r="LX13" s="133"/>
      <c r="LY13" s="133"/>
      <c r="LZ13" s="133"/>
      <c r="MA13" s="133"/>
      <c r="MB13" s="133"/>
      <c r="MC13" s="133"/>
      <c r="MD13" s="133"/>
      <c r="ME13" s="133"/>
      <c r="MF13" s="133"/>
      <c r="MG13" s="133"/>
      <c r="MH13" s="133"/>
      <c r="MI13" s="133"/>
      <c r="MJ13" s="133"/>
      <c r="MK13" s="133"/>
      <c r="ML13" s="133"/>
      <c r="MM13" s="133"/>
      <c r="MN13" s="133"/>
      <c r="MO13" s="133"/>
      <c r="MP13" s="133"/>
      <c r="MQ13" s="133"/>
      <c r="MR13" s="133"/>
      <c r="MS13" s="133"/>
      <c r="MT13" s="133"/>
      <c r="MU13" s="133"/>
      <c r="MV13" s="133"/>
      <c r="MW13" s="133"/>
      <c r="MX13" s="133"/>
      <c r="MY13" s="133"/>
      <c r="MZ13" s="133"/>
      <c r="NA13" s="133"/>
      <c r="NB13" s="133"/>
      <c r="NC13" s="133"/>
      <c r="ND13" s="133"/>
      <c r="NE13" s="133"/>
      <c r="NF13" s="133"/>
      <c r="NG13" s="133"/>
      <c r="NH13" s="133"/>
      <c r="NI13" s="133"/>
      <c r="NJ13" s="133"/>
      <c r="NK13" s="133"/>
      <c r="NL13" s="133"/>
      <c r="NM13" s="133"/>
      <c r="NN13" s="133"/>
      <c r="NO13" s="133"/>
      <c r="NP13" s="133"/>
      <c r="NQ13" s="133"/>
      <c r="NR13" s="133"/>
      <c r="NS13" s="133"/>
      <c r="NT13" s="133"/>
      <c r="NU13" s="133"/>
      <c r="NV13" s="133"/>
      <c r="NW13" s="133"/>
      <c r="NX13" s="133"/>
      <c r="NY13" s="133"/>
      <c r="NZ13" s="133"/>
      <c r="OA13" s="133"/>
      <c r="OB13" s="133"/>
      <c r="OC13" s="133"/>
      <c r="OD13" s="133"/>
      <c r="OE13" s="133"/>
      <c r="OF13" s="133"/>
      <c r="OG13" s="133"/>
      <c r="OH13" s="133"/>
      <c r="OI13" s="133"/>
      <c r="OJ13" s="133"/>
      <c r="OK13" s="133"/>
      <c r="OL13" s="133"/>
      <c r="OM13" s="133"/>
      <c r="ON13" s="133"/>
      <c r="OO13" s="133"/>
      <c r="OP13" s="133"/>
      <c r="OQ13" s="133"/>
      <c r="OR13" s="133"/>
      <c r="OS13" s="133"/>
      <c r="OT13" s="133"/>
      <c r="OU13" s="133"/>
      <c r="OV13" s="133"/>
      <c r="OW13" s="133"/>
      <c r="OX13" s="133"/>
      <c r="OY13" s="133"/>
      <c r="OZ13" s="133"/>
      <c r="PA13" s="133"/>
      <c r="PB13" s="133"/>
      <c r="PC13" s="133"/>
      <c r="PD13" s="133"/>
      <c r="PE13" s="133"/>
      <c r="PF13" s="133"/>
      <c r="PG13" s="133"/>
      <c r="PH13" s="133"/>
      <c r="PI13" s="133"/>
      <c r="PJ13" s="133"/>
      <c r="PK13" s="133"/>
      <c r="PL13" s="133"/>
      <c r="PM13" s="133"/>
      <c r="PN13" s="133"/>
      <c r="PO13" s="133"/>
      <c r="PP13" s="133"/>
      <c r="PQ13" s="133"/>
      <c r="PR13" s="133"/>
      <c r="PS13" s="133"/>
      <c r="PT13" s="133"/>
      <c r="PU13" s="133"/>
      <c r="PV13" s="133"/>
      <c r="PW13" s="133"/>
    </row>
    <row r="14" spans="1:439" ht="345" x14ac:dyDescent="0.25">
      <c r="A14" s="131">
        <v>28166856</v>
      </c>
      <c r="B14" s="131" t="s">
        <v>98</v>
      </c>
      <c r="C14" s="131" t="s">
        <v>99</v>
      </c>
      <c r="D14" s="131" t="s">
        <v>78</v>
      </c>
      <c r="E14" s="131">
        <v>5797</v>
      </c>
      <c r="F14" s="131" t="s">
        <v>99</v>
      </c>
      <c r="G14" s="132" t="s">
        <v>25</v>
      </c>
      <c r="H14" s="131" t="s">
        <v>26</v>
      </c>
      <c r="I14" s="131" t="s">
        <v>100</v>
      </c>
      <c r="J14" s="131" t="s">
        <v>28</v>
      </c>
      <c r="K14" s="131" t="s">
        <v>59</v>
      </c>
      <c r="L14" s="131" t="s">
        <v>101</v>
      </c>
      <c r="M14" s="131" t="s">
        <v>102</v>
      </c>
      <c r="N14" s="131" t="s">
        <v>103</v>
      </c>
      <c r="O14" s="131" t="s">
        <v>104</v>
      </c>
      <c r="P14" s="131" t="s">
        <v>105</v>
      </c>
      <c r="Q14" s="131" t="s">
        <v>49</v>
      </c>
      <c r="R14" s="131" t="s">
        <v>106</v>
      </c>
      <c r="S14" s="131" t="s">
        <v>107</v>
      </c>
      <c r="T14" s="131" t="s">
        <v>108</v>
      </c>
      <c r="U14" s="131" t="s">
        <v>109</v>
      </c>
    </row>
    <row r="15" spans="1:439" s="138" customFormat="1" ht="409.5" x14ac:dyDescent="0.25">
      <c r="A15" s="131">
        <v>27934644</v>
      </c>
      <c r="B15" s="131" t="s">
        <v>110</v>
      </c>
      <c r="C15" s="131" t="s">
        <v>111</v>
      </c>
      <c r="D15" s="131" t="s">
        <v>78</v>
      </c>
      <c r="E15" s="131">
        <v>2076</v>
      </c>
      <c r="F15" s="131" t="s">
        <v>111</v>
      </c>
      <c r="G15" s="131" t="s">
        <v>112</v>
      </c>
      <c r="H15" s="131" t="s">
        <v>26</v>
      </c>
      <c r="I15" s="131" t="s">
        <v>113</v>
      </c>
      <c r="J15" s="131" t="s">
        <v>28</v>
      </c>
      <c r="K15" s="131" t="s">
        <v>114</v>
      </c>
      <c r="L15" s="131" t="s">
        <v>115</v>
      </c>
      <c r="M15" s="131" t="s">
        <v>116</v>
      </c>
      <c r="N15" s="136" t="s">
        <v>117</v>
      </c>
      <c r="O15" s="131" t="s">
        <v>118</v>
      </c>
      <c r="P15" s="137" t="s">
        <v>34</v>
      </c>
      <c r="Q15" s="131" t="s">
        <v>35</v>
      </c>
      <c r="R15" s="131" t="s">
        <v>119</v>
      </c>
      <c r="S15" s="136" t="s">
        <v>117</v>
      </c>
      <c r="T15" s="131" t="s">
        <v>120</v>
      </c>
      <c r="U15" s="131" t="s">
        <v>1504</v>
      </c>
      <c r="V15" s="133"/>
      <c r="W15" s="133"/>
      <c r="X15" s="133"/>
      <c r="Y15" s="133"/>
      <c r="Z15" s="133"/>
      <c r="AA15" s="133"/>
      <c r="AB15" s="133"/>
      <c r="AC15" s="133"/>
      <c r="AD15" s="133"/>
      <c r="AE15" s="133"/>
      <c r="AF15" s="133"/>
      <c r="AG15" s="133"/>
      <c r="AH15" s="133"/>
      <c r="AI15" s="133"/>
      <c r="AJ15" s="133"/>
      <c r="AK15" s="133"/>
      <c r="AL15" s="133"/>
      <c r="AM15" s="133"/>
      <c r="AN15" s="133"/>
      <c r="AO15" s="133"/>
      <c r="AP15" s="133"/>
      <c r="AQ15" s="133"/>
      <c r="AR15" s="133"/>
      <c r="AS15" s="133"/>
      <c r="AT15" s="133"/>
      <c r="AU15" s="133"/>
      <c r="AV15" s="133"/>
      <c r="AW15" s="133"/>
      <c r="AX15" s="133"/>
      <c r="AY15" s="133"/>
      <c r="AZ15" s="133"/>
      <c r="BA15" s="133"/>
      <c r="BB15" s="133"/>
      <c r="BC15" s="133"/>
      <c r="BD15" s="133"/>
      <c r="BE15" s="133"/>
      <c r="BF15" s="133"/>
      <c r="BG15" s="133"/>
      <c r="BH15" s="133"/>
      <c r="BI15" s="133"/>
      <c r="BJ15" s="133"/>
      <c r="BK15" s="133"/>
      <c r="BL15" s="133"/>
      <c r="BM15" s="133"/>
      <c r="BN15" s="133"/>
      <c r="BO15" s="133"/>
      <c r="BP15" s="133"/>
      <c r="BQ15" s="133"/>
      <c r="BR15" s="133"/>
      <c r="BS15" s="133"/>
      <c r="BT15" s="133"/>
      <c r="BU15" s="133"/>
      <c r="BV15" s="133"/>
      <c r="BW15" s="133"/>
      <c r="BX15" s="133"/>
      <c r="BY15" s="133"/>
      <c r="BZ15" s="133"/>
      <c r="CA15" s="133"/>
      <c r="CB15" s="133"/>
      <c r="CC15" s="133"/>
      <c r="CD15" s="133"/>
      <c r="CE15" s="133"/>
      <c r="CF15" s="133"/>
      <c r="CG15" s="133"/>
      <c r="CH15" s="133"/>
      <c r="CI15" s="133"/>
      <c r="CJ15" s="133"/>
      <c r="CK15" s="133"/>
      <c r="CL15" s="133"/>
      <c r="CM15" s="133"/>
      <c r="CN15" s="133"/>
      <c r="CO15" s="133"/>
      <c r="CP15" s="133"/>
      <c r="CQ15" s="133"/>
      <c r="CR15" s="133"/>
      <c r="CS15" s="133"/>
      <c r="CT15" s="133"/>
      <c r="CU15" s="133"/>
      <c r="CV15" s="133"/>
      <c r="CW15" s="133"/>
      <c r="CX15" s="133"/>
      <c r="CY15" s="133"/>
      <c r="CZ15" s="133"/>
      <c r="DA15" s="133"/>
      <c r="DB15" s="133"/>
      <c r="DC15" s="133"/>
      <c r="DD15" s="133"/>
      <c r="DE15" s="133"/>
      <c r="DF15" s="133"/>
      <c r="DG15" s="133"/>
      <c r="DH15" s="133"/>
      <c r="DI15" s="133"/>
      <c r="DJ15" s="133"/>
      <c r="DK15" s="133"/>
      <c r="DL15" s="133"/>
      <c r="DM15" s="133"/>
      <c r="DN15" s="133"/>
      <c r="DO15" s="133"/>
      <c r="DP15" s="133"/>
      <c r="DQ15" s="133"/>
      <c r="DR15" s="133"/>
      <c r="DS15" s="133"/>
      <c r="DT15" s="133"/>
      <c r="DU15" s="133"/>
      <c r="DV15" s="133"/>
      <c r="DW15" s="133"/>
      <c r="DX15" s="133"/>
      <c r="DY15" s="133"/>
      <c r="DZ15" s="133"/>
      <c r="EA15" s="133"/>
      <c r="EB15" s="133"/>
      <c r="EC15" s="133"/>
      <c r="ED15" s="133"/>
      <c r="EE15" s="133"/>
      <c r="EF15" s="133"/>
      <c r="EG15" s="133"/>
      <c r="EH15" s="133"/>
      <c r="EI15" s="133"/>
      <c r="EJ15" s="133"/>
      <c r="EK15" s="133"/>
      <c r="EL15" s="133"/>
      <c r="EM15" s="133"/>
      <c r="EN15" s="133"/>
      <c r="EO15" s="133"/>
      <c r="EP15" s="133"/>
      <c r="EQ15" s="133"/>
      <c r="ER15" s="133"/>
      <c r="ES15" s="133"/>
      <c r="ET15" s="133"/>
      <c r="EU15" s="133"/>
      <c r="EV15" s="133"/>
      <c r="EW15" s="133"/>
      <c r="EX15" s="133"/>
      <c r="EY15" s="133"/>
      <c r="EZ15" s="133"/>
      <c r="FA15" s="133"/>
      <c r="FB15" s="133"/>
      <c r="FC15" s="133"/>
      <c r="FD15" s="133"/>
      <c r="FE15" s="133"/>
      <c r="FF15" s="133"/>
      <c r="FG15" s="133"/>
      <c r="FH15" s="133"/>
      <c r="FI15" s="133"/>
      <c r="FJ15" s="133"/>
      <c r="FK15" s="133"/>
      <c r="FL15" s="133"/>
      <c r="FM15" s="133"/>
      <c r="FN15" s="133"/>
      <c r="FO15" s="133"/>
      <c r="FP15" s="133"/>
      <c r="FQ15" s="133"/>
      <c r="FR15" s="133"/>
      <c r="FS15" s="133"/>
      <c r="FT15" s="133"/>
      <c r="FU15" s="133"/>
      <c r="FV15" s="133"/>
      <c r="FW15" s="133"/>
      <c r="FX15" s="133"/>
      <c r="FY15" s="133"/>
      <c r="FZ15" s="133"/>
      <c r="GA15" s="133"/>
      <c r="GB15" s="133"/>
      <c r="GC15" s="133"/>
      <c r="GD15" s="133"/>
      <c r="GE15" s="133"/>
      <c r="GF15" s="133"/>
      <c r="GG15" s="133"/>
      <c r="GH15" s="133"/>
      <c r="GI15" s="133"/>
      <c r="GJ15" s="133"/>
      <c r="GK15" s="133"/>
      <c r="GL15" s="133"/>
      <c r="GM15" s="133"/>
      <c r="GN15" s="133"/>
      <c r="GO15" s="133"/>
      <c r="GP15" s="133"/>
      <c r="GQ15" s="133"/>
      <c r="GR15" s="133"/>
      <c r="GS15" s="133"/>
      <c r="GT15" s="133"/>
      <c r="GU15" s="133"/>
      <c r="GV15" s="133"/>
      <c r="GW15" s="133"/>
      <c r="GX15" s="133"/>
      <c r="GY15" s="133"/>
      <c r="GZ15" s="133"/>
      <c r="HA15" s="133"/>
      <c r="HB15" s="133"/>
      <c r="HC15" s="133"/>
      <c r="HD15" s="133"/>
      <c r="HE15" s="133"/>
      <c r="HF15" s="133"/>
      <c r="HG15" s="133"/>
      <c r="HH15" s="133"/>
      <c r="HI15" s="133"/>
      <c r="HJ15" s="133"/>
      <c r="HK15" s="133"/>
      <c r="HL15" s="133"/>
      <c r="HM15" s="133"/>
      <c r="HN15" s="133"/>
      <c r="HO15" s="133"/>
      <c r="HP15" s="133"/>
      <c r="HQ15" s="133"/>
      <c r="HR15" s="133"/>
      <c r="HS15" s="133"/>
      <c r="HT15" s="133"/>
      <c r="HU15" s="133"/>
      <c r="HV15" s="133"/>
      <c r="HW15" s="133"/>
      <c r="HX15" s="133"/>
      <c r="HY15" s="133"/>
      <c r="HZ15" s="133"/>
      <c r="IA15" s="133"/>
      <c r="IB15" s="133"/>
      <c r="IC15" s="133"/>
      <c r="ID15" s="133"/>
      <c r="IE15" s="133"/>
      <c r="IF15" s="133"/>
      <c r="IG15" s="133"/>
      <c r="IH15" s="133"/>
      <c r="II15" s="133"/>
      <c r="IJ15" s="133"/>
      <c r="IK15" s="133"/>
      <c r="IL15" s="133"/>
      <c r="IM15" s="133"/>
      <c r="IN15" s="133"/>
      <c r="IO15" s="133"/>
      <c r="IP15" s="133"/>
      <c r="IQ15" s="133"/>
      <c r="IR15" s="133"/>
      <c r="IS15" s="133"/>
      <c r="IT15" s="133"/>
      <c r="IU15" s="133"/>
      <c r="IV15" s="133"/>
      <c r="IW15" s="133"/>
      <c r="IX15" s="133"/>
      <c r="IY15" s="133"/>
      <c r="IZ15" s="133"/>
      <c r="JA15" s="133"/>
      <c r="JB15" s="133"/>
      <c r="JC15" s="133"/>
      <c r="JD15" s="133"/>
      <c r="JE15" s="133"/>
      <c r="JF15" s="133"/>
      <c r="JG15" s="133"/>
      <c r="JH15" s="133"/>
      <c r="JI15" s="133"/>
      <c r="JJ15" s="133"/>
      <c r="JK15" s="133"/>
      <c r="JL15" s="133"/>
      <c r="JM15" s="133"/>
      <c r="JN15" s="133"/>
      <c r="JO15" s="133"/>
      <c r="JP15" s="133"/>
      <c r="JQ15" s="133"/>
      <c r="JR15" s="133"/>
      <c r="JS15" s="133"/>
      <c r="JT15" s="133"/>
      <c r="JU15" s="133"/>
      <c r="JV15" s="133"/>
      <c r="JW15" s="133"/>
      <c r="JX15" s="133"/>
      <c r="JY15" s="133"/>
      <c r="JZ15" s="133"/>
      <c r="KA15" s="133"/>
      <c r="KB15" s="133"/>
      <c r="KC15" s="133"/>
      <c r="KD15" s="133"/>
      <c r="KE15" s="133"/>
      <c r="KF15" s="133"/>
      <c r="KG15" s="133"/>
      <c r="KH15" s="133"/>
      <c r="KI15" s="133"/>
      <c r="KJ15" s="133"/>
      <c r="KK15" s="133"/>
      <c r="KL15" s="133"/>
      <c r="KM15" s="133"/>
      <c r="KN15" s="133"/>
      <c r="KO15" s="133"/>
      <c r="KP15" s="133"/>
      <c r="KQ15" s="133"/>
      <c r="KR15" s="133"/>
      <c r="KS15" s="133"/>
      <c r="KT15" s="133"/>
      <c r="KU15" s="133"/>
      <c r="KV15" s="133"/>
      <c r="KW15" s="133"/>
      <c r="KX15" s="133"/>
      <c r="KY15" s="133"/>
      <c r="KZ15" s="133"/>
      <c r="LA15" s="133"/>
      <c r="LB15" s="133"/>
      <c r="LC15" s="133"/>
      <c r="LD15" s="133"/>
      <c r="LE15" s="133"/>
      <c r="LF15" s="133"/>
      <c r="LG15" s="133"/>
      <c r="LH15" s="133"/>
      <c r="LI15" s="133"/>
      <c r="LJ15" s="133"/>
      <c r="LK15" s="133"/>
      <c r="LL15" s="133"/>
      <c r="LM15" s="133"/>
      <c r="LN15" s="133"/>
      <c r="LO15" s="133"/>
      <c r="LP15" s="133"/>
      <c r="LQ15" s="133"/>
      <c r="LR15" s="133"/>
      <c r="LS15" s="133"/>
      <c r="LT15" s="133"/>
      <c r="LU15" s="133"/>
      <c r="LV15" s="133"/>
      <c r="LW15" s="133"/>
      <c r="LX15" s="133"/>
      <c r="LY15" s="133"/>
      <c r="LZ15" s="133"/>
      <c r="MA15" s="133"/>
      <c r="MB15" s="133"/>
      <c r="MC15" s="133"/>
      <c r="MD15" s="133"/>
      <c r="ME15" s="133"/>
      <c r="MF15" s="133"/>
      <c r="MG15" s="133"/>
      <c r="MH15" s="133"/>
      <c r="MI15" s="133"/>
      <c r="MJ15" s="133"/>
      <c r="MK15" s="133"/>
      <c r="ML15" s="133"/>
      <c r="MM15" s="133"/>
      <c r="MN15" s="133"/>
      <c r="MO15" s="133"/>
      <c r="MP15" s="133"/>
      <c r="MQ15" s="133"/>
      <c r="MR15" s="133"/>
      <c r="MS15" s="133"/>
      <c r="MT15" s="133"/>
      <c r="MU15" s="133"/>
      <c r="MV15" s="133"/>
      <c r="MW15" s="133"/>
      <c r="MX15" s="133"/>
      <c r="MY15" s="133"/>
      <c r="MZ15" s="133"/>
      <c r="NA15" s="133"/>
      <c r="NB15" s="133"/>
      <c r="NC15" s="133"/>
      <c r="ND15" s="133"/>
      <c r="NE15" s="133"/>
      <c r="NF15" s="133"/>
      <c r="NG15" s="133"/>
      <c r="NH15" s="133"/>
      <c r="NI15" s="133"/>
      <c r="NJ15" s="133"/>
      <c r="NK15" s="133"/>
      <c r="NL15" s="133"/>
      <c r="NM15" s="133"/>
      <c r="NN15" s="133"/>
      <c r="NO15" s="133"/>
      <c r="NP15" s="133"/>
      <c r="NQ15" s="133"/>
      <c r="NR15" s="133"/>
      <c r="NS15" s="133"/>
      <c r="NT15" s="133"/>
      <c r="NU15" s="133"/>
      <c r="NV15" s="133"/>
      <c r="NW15" s="133"/>
      <c r="NX15" s="133"/>
      <c r="NY15" s="133"/>
      <c r="NZ15" s="133"/>
      <c r="OA15" s="133"/>
      <c r="OB15" s="133"/>
      <c r="OC15" s="133"/>
      <c r="OD15" s="133"/>
      <c r="OE15" s="133"/>
      <c r="OF15" s="133"/>
      <c r="OG15" s="133"/>
      <c r="OH15" s="133"/>
      <c r="OI15" s="133"/>
      <c r="OJ15" s="133"/>
      <c r="OK15" s="133"/>
      <c r="OL15" s="133"/>
      <c r="OM15" s="133"/>
      <c r="ON15" s="133"/>
      <c r="OO15" s="133"/>
      <c r="OP15" s="133"/>
      <c r="OQ15" s="133"/>
      <c r="OR15" s="133"/>
      <c r="OS15" s="133"/>
      <c r="OT15" s="133"/>
      <c r="OU15" s="133"/>
      <c r="OV15" s="133"/>
      <c r="OW15" s="133"/>
      <c r="OX15" s="133"/>
      <c r="OY15" s="133"/>
      <c r="OZ15" s="133"/>
      <c r="PA15" s="133"/>
      <c r="PB15" s="133"/>
      <c r="PC15" s="133"/>
      <c r="PD15" s="133"/>
      <c r="PE15" s="133"/>
      <c r="PF15" s="133"/>
      <c r="PG15" s="133"/>
      <c r="PH15" s="133"/>
      <c r="PI15" s="133"/>
      <c r="PJ15" s="133"/>
      <c r="PK15" s="133"/>
      <c r="PL15" s="133"/>
      <c r="PM15" s="133"/>
      <c r="PN15" s="133"/>
      <c r="PO15" s="133"/>
      <c r="PP15" s="133"/>
      <c r="PQ15" s="133"/>
      <c r="PR15" s="133"/>
      <c r="PS15" s="133"/>
      <c r="PT15" s="133"/>
      <c r="PU15" s="133"/>
      <c r="PV15" s="133"/>
      <c r="PW15" s="133"/>
    </row>
    <row r="16" spans="1:439" ht="270" x14ac:dyDescent="0.25">
      <c r="A16" s="131">
        <v>27358413</v>
      </c>
      <c r="B16" s="131" t="s">
        <v>121</v>
      </c>
      <c r="C16" s="131" t="s">
        <v>122</v>
      </c>
      <c r="D16" s="131" t="s">
        <v>78</v>
      </c>
      <c r="E16" s="131" t="s">
        <v>123</v>
      </c>
      <c r="F16" s="131" t="s">
        <v>122</v>
      </c>
      <c r="G16" s="132" t="s">
        <v>25</v>
      </c>
      <c r="H16" s="131" t="s">
        <v>124</v>
      </c>
      <c r="I16" s="131" t="s">
        <v>125</v>
      </c>
      <c r="J16" s="131" t="s">
        <v>28</v>
      </c>
      <c r="K16" s="131" t="s">
        <v>126</v>
      </c>
      <c r="L16" s="131" t="s">
        <v>127</v>
      </c>
      <c r="M16" s="131" t="s">
        <v>128</v>
      </c>
      <c r="N16" s="136" t="s">
        <v>62</v>
      </c>
      <c r="O16" s="131" t="s">
        <v>129</v>
      </c>
      <c r="P16" s="131" t="s">
        <v>105</v>
      </c>
      <c r="Q16" s="131" t="s">
        <v>105</v>
      </c>
      <c r="R16" s="131" t="s">
        <v>130</v>
      </c>
      <c r="S16" s="136" t="s">
        <v>131</v>
      </c>
      <c r="T16" s="131" t="s">
        <v>132</v>
      </c>
      <c r="U16" s="131" t="s">
        <v>133</v>
      </c>
    </row>
    <row r="17" spans="1:439" s="139" customFormat="1" ht="210" x14ac:dyDescent="0.25">
      <c r="A17" s="131">
        <v>23534417</v>
      </c>
      <c r="B17" s="131" t="s">
        <v>134</v>
      </c>
      <c r="C17" s="131" t="s">
        <v>122</v>
      </c>
      <c r="D17" s="131" t="s">
        <v>78</v>
      </c>
      <c r="E17" s="131">
        <v>8157</v>
      </c>
      <c r="F17" s="131" t="s">
        <v>122</v>
      </c>
      <c r="G17" s="132" t="s">
        <v>25</v>
      </c>
      <c r="H17" s="131" t="s">
        <v>26</v>
      </c>
      <c r="I17" s="131" t="s">
        <v>135</v>
      </c>
      <c r="J17" s="131" t="s">
        <v>28</v>
      </c>
      <c r="K17" s="131" t="s">
        <v>136</v>
      </c>
      <c r="L17" s="131" t="s">
        <v>137</v>
      </c>
      <c r="M17" s="131" t="s">
        <v>138</v>
      </c>
      <c r="N17" s="131" t="s">
        <v>139</v>
      </c>
      <c r="O17" s="131" t="s">
        <v>140</v>
      </c>
      <c r="P17" s="131" t="s">
        <v>49</v>
      </c>
      <c r="Q17" s="131" t="s">
        <v>49</v>
      </c>
      <c r="R17" s="131" t="s">
        <v>141</v>
      </c>
      <c r="S17" s="131" t="s">
        <v>142</v>
      </c>
      <c r="T17" s="131" t="s">
        <v>143</v>
      </c>
      <c r="U17" s="131" t="s">
        <v>144</v>
      </c>
      <c r="V17" s="133"/>
      <c r="W17" s="133"/>
      <c r="X17" s="133"/>
      <c r="Y17" s="133"/>
      <c r="Z17" s="133"/>
      <c r="AA17" s="133"/>
      <c r="AB17" s="133"/>
      <c r="AC17" s="133"/>
      <c r="AD17" s="133"/>
      <c r="AE17" s="133"/>
      <c r="AF17" s="133"/>
      <c r="AG17" s="133"/>
      <c r="AH17" s="133"/>
      <c r="AI17" s="133"/>
      <c r="AJ17" s="133"/>
      <c r="AK17" s="133"/>
      <c r="AL17" s="133"/>
      <c r="AM17" s="133"/>
      <c r="AN17" s="133"/>
      <c r="AO17" s="133"/>
      <c r="AP17" s="133"/>
      <c r="AQ17" s="133"/>
      <c r="AR17" s="133"/>
      <c r="AS17" s="133"/>
      <c r="AT17" s="133"/>
      <c r="AU17" s="133"/>
      <c r="AV17" s="133"/>
      <c r="AW17" s="133"/>
      <c r="AX17" s="133"/>
      <c r="AY17" s="133"/>
      <c r="AZ17" s="133"/>
      <c r="BA17" s="133"/>
      <c r="BB17" s="133"/>
      <c r="BC17" s="133"/>
      <c r="BD17" s="133"/>
      <c r="BE17" s="133"/>
      <c r="BF17" s="133"/>
      <c r="BG17" s="133"/>
      <c r="BH17" s="133"/>
      <c r="BI17" s="133"/>
      <c r="BJ17" s="133"/>
      <c r="BK17" s="133"/>
      <c r="BL17" s="133"/>
      <c r="BM17" s="133"/>
      <c r="BN17" s="133"/>
      <c r="BO17" s="133"/>
      <c r="BP17" s="133"/>
      <c r="BQ17" s="133"/>
      <c r="BR17" s="133"/>
      <c r="BS17" s="133"/>
      <c r="BT17" s="133"/>
      <c r="BU17" s="133"/>
      <c r="BV17" s="133"/>
      <c r="BW17" s="133"/>
      <c r="BX17" s="133"/>
      <c r="BY17" s="133"/>
      <c r="BZ17" s="133"/>
      <c r="CA17" s="133"/>
      <c r="CB17" s="133"/>
      <c r="CC17" s="133"/>
      <c r="CD17" s="133"/>
      <c r="CE17" s="133"/>
      <c r="CF17" s="133"/>
      <c r="CG17" s="133"/>
      <c r="CH17" s="133"/>
      <c r="CI17" s="133"/>
      <c r="CJ17" s="133"/>
      <c r="CK17" s="133"/>
      <c r="CL17" s="133"/>
      <c r="CM17" s="133"/>
      <c r="CN17" s="133"/>
      <c r="CO17" s="133"/>
      <c r="CP17" s="133"/>
      <c r="CQ17" s="133"/>
      <c r="CR17" s="133"/>
      <c r="CS17" s="133"/>
      <c r="CT17" s="133"/>
      <c r="CU17" s="133"/>
      <c r="CV17" s="133"/>
      <c r="CW17" s="133"/>
      <c r="CX17" s="133"/>
      <c r="CY17" s="133"/>
      <c r="CZ17" s="133"/>
      <c r="DA17" s="133"/>
      <c r="DB17" s="133"/>
      <c r="DC17" s="133"/>
      <c r="DD17" s="133"/>
      <c r="DE17" s="133"/>
      <c r="DF17" s="133"/>
      <c r="DG17" s="133"/>
      <c r="DH17" s="133"/>
      <c r="DI17" s="133"/>
      <c r="DJ17" s="133"/>
      <c r="DK17" s="133"/>
      <c r="DL17" s="133"/>
      <c r="DM17" s="133"/>
      <c r="DN17" s="133"/>
      <c r="DO17" s="133"/>
      <c r="DP17" s="133"/>
      <c r="DQ17" s="133"/>
      <c r="DR17" s="133"/>
      <c r="DS17" s="133"/>
      <c r="DT17" s="133"/>
      <c r="DU17" s="133"/>
      <c r="DV17" s="133"/>
      <c r="DW17" s="133"/>
      <c r="DX17" s="133"/>
      <c r="DY17" s="133"/>
      <c r="DZ17" s="133"/>
      <c r="EA17" s="133"/>
      <c r="EB17" s="133"/>
      <c r="EC17" s="133"/>
      <c r="ED17" s="133"/>
      <c r="EE17" s="133"/>
      <c r="EF17" s="133"/>
      <c r="EG17" s="133"/>
      <c r="EH17" s="133"/>
      <c r="EI17" s="133"/>
      <c r="EJ17" s="133"/>
      <c r="EK17" s="133"/>
      <c r="EL17" s="133"/>
      <c r="EM17" s="133"/>
      <c r="EN17" s="133"/>
      <c r="EO17" s="133"/>
      <c r="EP17" s="133"/>
      <c r="EQ17" s="133"/>
      <c r="ER17" s="133"/>
      <c r="ES17" s="133"/>
      <c r="ET17" s="133"/>
      <c r="EU17" s="133"/>
      <c r="EV17" s="133"/>
      <c r="EW17" s="133"/>
      <c r="EX17" s="133"/>
      <c r="EY17" s="133"/>
      <c r="EZ17" s="133"/>
      <c r="FA17" s="133"/>
      <c r="FB17" s="133"/>
      <c r="FC17" s="133"/>
      <c r="FD17" s="133"/>
      <c r="FE17" s="133"/>
      <c r="FF17" s="133"/>
      <c r="FG17" s="133"/>
      <c r="FH17" s="133"/>
      <c r="FI17" s="133"/>
      <c r="FJ17" s="133"/>
      <c r="FK17" s="133"/>
      <c r="FL17" s="133"/>
      <c r="FM17" s="133"/>
      <c r="FN17" s="133"/>
      <c r="FO17" s="133"/>
      <c r="FP17" s="133"/>
      <c r="FQ17" s="133"/>
      <c r="FR17" s="133"/>
      <c r="FS17" s="133"/>
      <c r="FT17" s="133"/>
      <c r="FU17" s="133"/>
      <c r="FV17" s="133"/>
      <c r="FW17" s="133"/>
      <c r="FX17" s="133"/>
      <c r="FY17" s="133"/>
      <c r="FZ17" s="133"/>
      <c r="GA17" s="133"/>
      <c r="GB17" s="133"/>
      <c r="GC17" s="133"/>
      <c r="GD17" s="133"/>
      <c r="GE17" s="133"/>
      <c r="GF17" s="133"/>
      <c r="GG17" s="133"/>
      <c r="GH17" s="133"/>
      <c r="GI17" s="133"/>
      <c r="GJ17" s="133"/>
      <c r="GK17" s="133"/>
      <c r="GL17" s="133"/>
      <c r="GM17" s="133"/>
      <c r="GN17" s="133"/>
      <c r="GO17" s="133"/>
      <c r="GP17" s="133"/>
      <c r="GQ17" s="133"/>
      <c r="GR17" s="133"/>
      <c r="GS17" s="133"/>
      <c r="GT17" s="133"/>
      <c r="GU17" s="133"/>
      <c r="GV17" s="133"/>
      <c r="GW17" s="133"/>
      <c r="GX17" s="133"/>
      <c r="GY17" s="133"/>
      <c r="GZ17" s="133"/>
      <c r="HA17" s="133"/>
      <c r="HB17" s="133"/>
      <c r="HC17" s="133"/>
      <c r="HD17" s="133"/>
      <c r="HE17" s="133"/>
      <c r="HF17" s="133"/>
      <c r="HG17" s="133"/>
      <c r="HH17" s="133"/>
      <c r="HI17" s="133"/>
      <c r="HJ17" s="133"/>
      <c r="HK17" s="133"/>
      <c r="HL17" s="133"/>
      <c r="HM17" s="133"/>
      <c r="HN17" s="133"/>
      <c r="HO17" s="133"/>
      <c r="HP17" s="133"/>
      <c r="HQ17" s="133"/>
      <c r="HR17" s="133"/>
      <c r="HS17" s="133"/>
      <c r="HT17" s="133"/>
      <c r="HU17" s="133"/>
      <c r="HV17" s="133"/>
      <c r="HW17" s="133"/>
      <c r="HX17" s="133"/>
      <c r="HY17" s="133"/>
      <c r="HZ17" s="133"/>
      <c r="IA17" s="133"/>
      <c r="IB17" s="133"/>
      <c r="IC17" s="133"/>
      <c r="ID17" s="133"/>
      <c r="IE17" s="133"/>
      <c r="IF17" s="133"/>
      <c r="IG17" s="133"/>
      <c r="IH17" s="133"/>
      <c r="II17" s="133"/>
      <c r="IJ17" s="133"/>
      <c r="IK17" s="133"/>
      <c r="IL17" s="133"/>
      <c r="IM17" s="133"/>
      <c r="IN17" s="133"/>
      <c r="IO17" s="133"/>
      <c r="IP17" s="133"/>
      <c r="IQ17" s="133"/>
      <c r="IR17" s="133"/>
      <c r="IS17" s="133"/>
      <c r="IT17" s="133"/>
      <c r="IU17" s="133"/>
      <c r="IV17" s="133"/>
      <c r="IW17" s="133"/>
      <c r="IX17" s="133"/>
      <c r="IY17" s="133"/>
      <c r="IZ17" s="133"/>
      <c r="JA17" s="133"/>
      <c r="JB17" s="133"/>
      <c r="JC17" s="133"/>
      <c r="JD17" s="133"/>
      <c r="JE17" s="133"/>
      <c r="JF17" s="133"/>
      <c r="JG17" s="133"/>
      <c r="JH17" s="133"/>
      <c r="JI17" s="133"/>
      <c r="JJ17" s="133"/>
      <c r="JK17" s="133"/>
      <c r="JL17" s="133"/>
      <c r="JM17" s="133"/>
      <c r="JN17" s="133"/>
      <c r="JO17" s="133"/>
      <c r="JP17" s="133"/>
      <c r="JQ17" s="133"/>
      <c r="JR17" s="133"/>
      <c r="JS17" s="133"/>
      <c r="JT17" s="133"/>
      <c r="JU17" s="133"/>
      <c r="JV17" s="133"/>
      <c r="JW17" s="133"/>
      <c r="JX17" s="133"/>
      <c r="JY17" s="133"/>
      <c r="JZ17" s="133"/>
      <c r="KA17" s="133"/>
      <c r="KB17" s="133"/>
      <c r="KC17" s="133"/>
      <c r="KD17" s="133"/>
      <c r="KE17" s="133"/>
      <c r="KF17" s="133"/>
      <c r="KG17" s="133"/>
      <c r="KH17" s="133"/>
      <c r="KI17" s="133"/>
      <c r="KJ17" s="133"/>
      <c r="KK17" s="133"/>
      <c r="KL17" s="133"/>
      <c r="KM17" s="133"/>
      <c r="KN17" s="133"/>
      <c r="KO17" s="133"/>
      <c r="KP17" s="133"/>
      <c r="KQ17" s="133"/>
      <c r="KR17" s="133"/>
      <c r="KS17" s="133"/>
      <c r="KT17" s="133"/>
      <c r="KU17" s="133"/>
      <c r="KV17" s="133"/>
      <c r="KW17" s="133"/>
      <c r="KX17" s="133"/>
      <c r="KY17" s="133"/>
      <c r="KZ17" s="133"/>
      <c r="LA17" s="133"/>
      <c r="LB17" s="133"/>
      <c r="LC17" s="133"/>
      <c r="LD17" s="133"/>
      <c r="LE17" s="133"/>
      <c r="LF17" s="133"/>
      <c r="LG17" s="133"/>
      <c r="LH17" s="133"/>
      <c r="LI17" s="133"/>
      <c r="LJ17" s="133"/>
      <c r="LK17" s="133"/>
      <c r="LL17" s="133"/>
      <c r="LM17" s="133"/>
      <c r="LN17" s="133"/>
      <c r="LO17" s="133"/>
      <c r="LP17" s="133"/>
      <c r="LQ17" s="133"/>
      <c r="LR17" s="133"/>
      <c r="LS17" s="133"/>
      <c r="LT17" s="133"/>
      <c r="LU17" s="133"/>
      <c r="LV17" s="133"/>
      <c r="LW17" s="133"/>
      <c r="LX17" s="133"/>
      <c r="LY17" s="133"/>
      <c r="LZ17" s="133"/>
      <c r="MA17" s="133"/>
      <c r="MB17" s="133"/>
      <c r="MC17" s="133"/>
      <c r="MD17" s="133"/>
      <c r="ME17" s="133"/>
      <c r="MF17" s="133"/>
      <c r="MG17" s="133"/>
      <c r="MH17" s="133"/>
      <c r="MI17" s="133"/>
      <c r="MJ17" s="133"/>
      <c r="MK17" s="133"/>
      <c r="ML17" s="133"/>
      <c r="MM17" s="133"/>
      <c r="MN17" s="133"/>
      <c r="MO17" s="133"/>
      <c r="MP17" s="133"/>
      <c r="MQ17" s="133"/>
      <c r="MR17" s="133"/>
      <c r="MS17" s="133"/>
      <c r="MT17" s="133"/>
      <c r="MU17" s="133"/>
      <c r="MV17" s="133"/>
      <c r="MW17" s="133"/>
      <c r="MX17" s="133"/>
      <c r="MY17" s="133"/>
      <c r="MZ17" s="133"/>
      <c r="NA17" s="133"/>
      <c r="NB17" s="133"/>
      <c r="NC17" s="133"/>
      <c r="ND17" s="133"/>
      <c r="NE17" s="133"/>
      <c r="NF17" s="133"/>
      <c r="NG17" s="133"/>
      <c r="NH17" s="133"/>
      <c r="NI17" s="133"/>
      <c r="NJ17" s="133"/>
      <c r="NK17" s="133"/>
      <c r="NL17" s="133"/>
      <c r="NM17" s="133"/>
      <c r="NN17" s="133"/>
      <c r="NO17" s="133"/>
      <c r="NP17" s="133"/>
      <c r="NQ17" s="133"/>
      <c r="NR17" s="133"/>
      <c r="NS17" s="133"/>
      <c r="NT17" s="133"/>
      <c r="NU17" s="133"/>
      <c r="NV17" s="133"/>
      <c r="NW17" s="133"/>
      <c r="NX17" s="133"/>
      <c r="NY17" s="133"/>
      <c r="NZ17" s="133"/>
      <c r="OA17" s="133"/>
      <c r="OB17" s="133"/>
      <c r="OC17" s="133"/>
      <c r="OD17" s="133"/>
      <c r="OE17" s="133"/>
      <c r="OF17" s="133"/>
      <c r="OG17" s="133"/>
      <c r="OH17" s="133"/>
      <c r="OI17" s="133"/>
      <c r="OJ17" s="133"/>
      <c r="OK17" s="133"/>
      <c r="OL17" s="133"/>
      <c r="OM17" s="133"/>
      <c r="ON17" s="133"/>
      <c r="OO17" s="133"/>
      <c r="OP17" s="133"/>
      <c r="OQ17" s="133"/>
      <c r="OR17" s="133"/>
      <c r="OS17" s="133"/>
      <c r="OT17" s="133"/>
      <c r="OU17" s="133"/>
      <c r="OV17" s="133"/>
      <c r="OW17" s="133"/>
      <c r="OX17" s="133"/>
      <c r="OY17" s="133"/>
      <c r="OZ17" s="133"/>
      <c r="PA17" s="133"/>
      <c r="PB17" s="133"/>
      <c r="PC17" s="133"/>
      <c r="PD17" s="133"/>
      <c r="PE17" s="133"/>
      <c r="PF17" s="133"/>
      <c r="PG17" s="133"/>
      <c r="PH17" s="133"/>
      <c r="PI17" s="133"/>
      <c r="PJ17" s="133"/>
      <c r="PK17" s="133"/>
      <c r="PL17" s="133"/>
      <c r="PM17" s="133"/>
      <c r="PN17" s="133"/>
      <c r="PO17" s="133"/>
      <c r="PP17" s="133"/>
      <c r="PQ17" s="133"/>
      <c r="PR17" s="133"/>
      <c r="PS17" s="133"/>
      <c r="PT17" s="133"/>
      <c r="PU17" s="133"/>
      <c r="PV17" s="133"/>
      <c r="PW17" s="133"/>
    </row>
    <row r="18" spans="1:439" ht="165" x14ac:dyDescent="0.25">
      <c r="A18" s="131">
        <v>20702604</v>
      </c>
      <c r="B18" s="131" t="s">
        <v>145</v>
      </c>
      <c r="C18" s="131" t="s">
        <v>146</v>
      </c>
      <c r="D18" s="131" t="s">
        <v>78</v>
      </c>
      <c r="E18" s="131">
        <v>2774</v>
      </c>
      <c r="F18" s="131" t="s">
        <v>111</v>
      </c>
      <c r="G18" s="131" t="s">
        <v>147</v>
      </c>
      <c r="H18" s="131" t="s">
        <v>26</v>
      </c>
      <c r="I18" s="131" t="s">
        <v>148</v>
      </c>
      <c r="J18" s="131" t="s">
        <v>28</v>
      </c>
      <c r="K18" s="131" t="s">
        <v>149</v>
      </c>
      <c r="L18" s="131" t="s">
        <v>150</v>
      </c>
      <c r="M18" s="131" t="s">
        <v>151</v>
      </c>
      <c r="N18" s="131" t="s">
        <v>152</v>
      </c>
      <c r="O18" s="131" t="s">
        <v>153</v>
      </c>
      <c r="P18" s="131" t="s">
        <v>49</v>
      </c>
      <c r="Q18" s="131" t="s">
        <v>49</v>
      </c>
      <c r="R18" s="131" t="s">
        <v>154</v>
      </c>
      <c r="S18" s="131" t="s">
        <v>155</v>
      </c>
      <c r="T18" s="131" t="s">
        <v>156</v>
      </c>
      <c r="U18" s="131" t="s">
        <v>1505</v>
      </c>
    </row>
    <row r="19" spans="1:439" s="140" customFormat="1" ht="150" x14ac:dyDescent="0.25">
      <c r="A19" s="131">
        <v>19151203</v>
      </c>
      <c r="B19" s="131" t="s">
        <v>157</v>
      </c>
      <c r="C19" s="131" t="s">
        <v>146</v>
      </c>
      <c r="D19" s="131" t="s">
        <v>78</v>
      </c>
      <c r="E19" s="131">
        <v>5011</v>
      </c>
      <c r="F19" s="131" t="s">
        <v>111</v>
      </c>
      <c r="G19" s="131" t="s">
        <v>158</v>
      </c>
      <c r="H19" s="131" t="s">
        <v>26</v>
      </c>
      <c r="I19" s="131" t="s">
        <v>159</v>
      </c>
      <c r="J19" s="131" t="s">
        <v>28</v>
      </c>
      <c r="K19" s="131" t="s">
        <v>84</v>
      </c>
      <c r="L19" s="131" t="s">
        <v>160</v>
      </c>
      <c r="M19" s="131" t="s">
        <v>161</v>
      </c>
      <c r="N19" s="131" t="s">
        <v>162</v>
      </c>
      <c r="O19" s="131" t="s">
        <v>163</v>
      </c>
      <c r="P19" s="131" t="s">
        <v>49</v>
      </c>
      <c r="Q19" s="131" t="s">
        <v>49</v>
      </c>
      <c r="R19" s="131" t="s">
        <v>164</v>
      </c>
      <c r="S19" s="131" t="s">
        <v>131</v>
      </c>
      <c r="T19" s="131" t="s">
        <v>165</v>
      </c>
      <c r="U19" s="131" t="s">
        <v>166</v>
      </c>
      <c r="V19" s="133"/>
      <c r="W19" s="133"/>
      <c r="X19" s="133"/>
      <c r="Y19" s="133"/>
      <c r="Z19" s="133"/>
      <c r="AA19" s="133"/>
      <c r="AB19" s="133"/>
      <c r="AC19" s="133"/>
      <c r="AD19" s="133"/>
      <c r="AE19" s="133"/>
      <c r="AF19" s="133"/>
      <c r="AG19" s="133"/>
      <c r="AH19" s="133"/>
      <c r="AI19" s="133"/>
      <c r="AJ19" s="133"/>
      <c r="AK19" s="133"/>
      <c r="AL19" s="133"/>
      <c r="AM19" s="133"/>
      <c r="AN19" s="133"/>
      <c r="AO19" s="133"/>
      <c r="AP19" s="133"/>
      <c r="AQ19" s="133"/>
      <c r="AR19" s="133"/>
      <c r="AS19" s="133"/>
      <c r="AT19" s="133"/>
      <c r="AU19" s="133"/>
      <c r="AV19" s="133"/>
      <c r="AW19" s="133"/>
      <c r="AX19" s="133"/>
      <c r="AY19" s="133"/>
      <c r="AZ19" s="133"/>
      <c r="BA19" s="133"/>
      <c r="BB19" s="133"/>
      <c r="BC19" s="133"/>
      <c r="BD19" s="133"/>
      <c r="BE19" s="133"/>
      <c r="BF19" s="133"/>
      <c r="BG19" s="133"/>
      <c r="BH19" s="133"/>
      <c r="BI19" s="133"/>
      <c r="BJ19" s="133"/>
      <c r="BK19" s="133"/>
      <c r="BL19" s="133"/>
      <c r="BM19" s="133"/>
      <c r="BN19" s="133"/>
      <c r="BO19" s="133"/>
      <c r="BP19" s="133"/>
      <c r="BQ19" s="133"/>
      <c r="BR19" s="133"/>
      <c r="BS19" s="133"/>
      <c r="BT19" s="133"/>
      <c r="BU19" s="133"/>
      <c r="BV19" s="133"/>
      <c r="BW19" s="133"/>
      <c r="BX19" s="133"/>
      <c r="BY19" s="133"/>
      <c r="BZ19" s="133"/>
      <c r="CA19" s="133"/>
      <c r="CB19" s="133"/>
      <c r="CC19" s="133"/>
      <c r="CD19" s="133"/>
      <c r="CE19" s="133"/>
      <c r="CF19" s="133"/>
      <c r="CG19" s="133"/>
      <c r="CH19" s="133"/>
      <c r="CI19" s="133"/>
      <c r="CJ19" s="133"/>
      <c r="CK19" s="133"/>
      <c r="CL19" s="133"/>
      <c r="CM19" s="133"/>
      <c r="CN19" s="133"/>
      <c r="CO19" s="133"/>
      <c r="CP19" s="133"/>
      <c r="CQ19" s="133"/>
      <c r="CR19" s="133"/>
      <c r="CS19" s="133"/>
      <c r="CT19" s="133"/>
      <c r="CU19" s="133"/>
      <c r="CV19" s="133"/>
      <c r="CW19" s="133"/>
      <c r="CX19" s="133"/>
      <c r="CY19" s="133"/>
      <c r="CZ19" s="133"/>
      <c r="DA19" s="133"/>
      <c r="DB19" s="133"/>
      <c r="DC19" s="133"/>
      <c r="DD19" s="133"/>
      <c r="DE19" s="133"/>
      <c r="DF19" s="133"/>
      <c r="DG19" s="133"/>
      <c r="DH19" s="133"/>
      <c r="DI19" s="133"/>
      <c r="DJ19" s="133"/>
      <c r="DK19" s="133"/>
      <c r="DL19" s="133"/>
      <c r="DM19" s="133"/>
      <c r="DN19" s="133"/>
      <c r="DO19" s="133"/>
      <c r="DP19" s="133"/>
      <c r="DQ19" s="133"/>
      <c r="DR19" s="133"/>
      <c r="DS19" s="133"/>
      <c r="DT19" s="133"/>
      <c r="DU19" s="133"/>
      <c r="DV19" s="133"/>
      <c r="DW19" s="133"/>
      <c r="DX19" s="133"/>
      <c r="DY19" s="133"/>
      <c r="DZ19" s="133"/>
      <c r="EA19" s="133"/>
      <c r="EB19" s="133"/>
      <c r="EC19" s="133"/>
      <c r="ED19" s="133"/>
      <c r="EE19" s="133"/>
      <c r="EF19" s="133"/>
      <c r="EG19" s="133"/>
      <c r="EH19" s="133"/>
      <c r="EI19" s="133"/>
      <c r="EJ19" s="133"/>
      <c r="EK19" s="133"/>
      <c r="EL19" s="133"/>
      <c r="EM19" s="133"/>
      <c r="EN19" s="133"/>
      <c r="EO19" s="133"/>
      <c r="EP19" s="133"/>
      <c r="EQ19" s="133"/>
      <c r="ER19" s="133"/>
      <c r="ES19" s="133"/>
      <c r="ET19" s="133"/>
      <c r="EU19" s="133"/>
      <c r="EV19" s="133"/>
      <c r="EW19" s="133"/>
      <c r="EX19" s="133"/>
      <c r="EY19" s="133"/>
      <c r="EZ19" s="133"/>
      <c r="FA19" s="133"/>
      <c r="FB19" s="133"/>
      <c r="FC19" s="133"/>
      <c r="FD19" s="133"/>
      <c r="FE19" s="133"/>
      <c r="FF19" s="133"/>
      <c r="FG19" s="133"/>
      <c r="FH19" s="133"/>
      <c r="FI19" s="133"/>
      <c r="FJ19" s="133"/>
      <c r="FK19" s="133"/>
      <c r="FL19" s="133"/>
      <c r="FM19" s="133"/>
      <c r="FN19" s="133"/>
      <c r="FO19" s="133"/>
      <c r="FP19" s="133"/>
      <c r="FQ19" s="133"/>
      <c r="FR19" s="133"/>
      <c r="FS19" s="133"/>
      <c r="FT19" s="133"/>
      <c r="FU19" s="133"/>
      <c r="FV19" s="133"/>
      <c r="FW19" s="133"/>
      <c r="FX19" s="133"/>
      <c r="FY19" s="133"/>
      <c r="FZ19" s="133"/>
      <c r="GA19" s="133"/>
      <c r="GB19" s="133"/>
      <c r="GC19" s="133"/>
      <c r="GD19" s="133"/>
      <c r="GE19" s="133"/>
      <c r="GF19" s="133"/>
      <c r="GG19" s="133"/>
      <c r="GH19" s="133"/>
      <c r="GI19" s="133"/>
      <c r="GJ19" s="133"/>
      <c r="GK19" s="133"/>
      <c r="GL19" s="133"/>
      <c r="GM19" s="133"/>
      <c r="GN19" s="133"/>
      <c r="GO19" s="133"/>
      <c r="GP19" s="133"/>
      <c r="GQ19" s="133"/>
      <c r="GR19" s="133"/>
      <c r="GS19" s="133"/>
      <c r="GT19" s="133"/>
      <c r="GU19" s="133"/>
      <c r="GV19" s="133"/>
      <c r="GW19" s="133"/>
      <c r="GX19" s="133"/>
      <c r="GY19" s="133"/>
      <c r="GZ19" s="133"/>
      <c r="HA19" s="133"/>
      <c r="HB19" s="133"/>
      <c r="HC19" s="133"/>
      <c r="HD19" s="133"/>
      <c r="HE19" s="133"/>
      <c r="HF19" s="133"/>
      <c r="HG19" s="133"/>
      <c r="HH19" s="133"/>
      <c r="HI19" s="133"/>
      <c r="HJ19" s="133"/>
      <c r="HK19" s="133"/>
      <c r="HL19" s="133"/>
      <c r="HM19" s="133"/>
      <c r="HN19" s="133"/>
      <c r="HO19" s="133"/>
      <c r="HP19" s="133"/>
      <c r="HQ19" s="133"/>
      <c r="HR19" s="133"/>
      <c r="HS19" s="133"/>
      <c r="HT19" s="133"/>
      <c r="HU19" s="133"/>
      <c r="HV19" s="133"/>
      <c r="HW19" s="133"/>
      <c r="HX19" s="133"/>
      <c r="HY19" s="133"/>
      <c r="HZ19" s="133"/>
      <c r="IA19" s="133"/>
      <c r="IB19" s="133"/>
      <c r="IC19" s="133"/>
      <c r="ID19" s="133"/>
      <c r="IE19" s="133"/>
      <c r="IF19" s="133"/>
      <c r="IG19" s="133"/>
      <c r="IH19" s="133"/>
      <c r="II19" s="133"/>
      <c r="IJ19" s="133"/>
      <c r="IK19" s="133"/>
      <c r="IL19" s="133"/>
      <c r="IM19" s="133"/>
      <c r="IN19" s="133"/>
      <c r="IO19" s="133"/>
      <c r="IP19" s="133"/>
      <c r="IQ19" s="133"/>
      <c r="IR19" s="133"/>
      <c r="IS19" s="133"/>
      <c r="IT19" s="133"/>
      <c r="IU19" s="133"/>
      <c r="IV19" s="133"/>
      <c r="IW19" s="133"/>
      <c r="IX19" s="133"/>
      <c r="IY19" s="133"/>
      <c r="IZ19" s="133"/>
      <c r="JA19" s="133"/>
      <c r="JB19" s="133"/>
      <c r="JC19" s="133"/>
      <c r="JD19" s="133"/>
      <c r="JE19" s="133"/>
      <c r="JF19" s="133"/>
      <c r="JG19" s="133"/>
      <c r="JH19" s="133"/>
      <c r="JI19" s="133"/>
      <c r="JJ19" s="133"/>
      <c r="JK19" s="133"/>
      <c r="JL19" s="133"/>
      <c r="JM19" s="133"/>
      <c r="JN19" s="133"/>
      <c r="JO19" s="133"/>
      <c r="JP19" s="133"/>
      <c r="JQ19" s="133"/>
      <c r="JR19" s="133"/>
      <c r="JS19" s="133"/>
      <c r="JT19" s="133"/>
      <c r="JU19" s="133"/>
      <c r="JV19" s="133"/>
      <c r="JW19" s="133"/>
      <c r="JX19" s="133"/>
      <c r="JY19" s="133"/>
      <c r="JZ19" s="133"/>
      <c r="KA19" s="133"/>
      <c r="KB19" s="133"/>
      <c r="KC19" s="133"/>
      <c r="KD19" s="133"/>
      <c r="KE19" s="133"/>
      <c r="KF19" s="133"/>
      <c r="KG19" s="133"/>
      <c r="KH19" s="133"/>
      <c r="KI19" s="133"/>
      <c r="KJ19" s="133"/>
      <c r="KK19" s="133"/>
      <c r="KL19" s="133"/>
      <c r="KM19" s="133"/>
      <c r="KN19" s="133"/>
      <c r="KO19" s="133"/>
      <c r="KP19" s="133"/>
      <c r="KQ19" s="133"/>
      <c r="KR19" s="133"/>
      <c r="KS19" s="133"/>
      <c r="KT19" s="133"/>
      <c r="KU19" s="133"/>
      <c r="KV19" s="133"/>
      <c r="KW19" s="133"/>
      <c r="KX19" s="133"/>
      <c r="KY19" s="133"/>
      <c r="KZ19" s="133"/>
      <c r="LA19" s="133"/>
      <c r="LB19" s="133"/>
      <c r="LC19" s="133"/>
      <c r="LD19" s="133"/>
      <c r="LE19" s="133"/>
      <c r="LF19" s="133"/>
      <c r="LG19" s="133"/>
      <c r="LH19" s="133"/>
      <c r="LI19" s="133"/>
      <c r="LJ19" s="133"/>
      <c r="LK19" s="133"/>
      <c r="LL19" s="133"/>
      <c r="LM19" s="133"/>
      <c r="LN19" s="133"/>
      <c r="LO19" s="133"/>
      <c r="LP19" s="133"/>
      <c r="LQ19" s="133"/>
      <c r="LR19" s="133"/>
      <c r="LS19" s="133"/>
      <c r="LT19" s="133"/>
      <c r="LU19" s="133"/>
      <c r="LV19" s="133"/>
      <c r="LW19" s="133"/>
      <c r="LX19" s="133"/>
      <c r="LY19" s="133"/>
      <c r="LZ19" s="133"/>
      <c r="MA19" s="133"/>
      <c r="MB19" s="133"/>
      <c r="MC19" s="133"/>
      <c r="MD19" s="133"/>
      <c r="ME19" s="133"/>
      <c r="MF19" s="133"/>
      <c r="MG19" s="133"/>
      <c r="MH19" s="133"/>
      <c r="MI19" s="133"/>
      <c r="MJ19" s="133"/>
      <c r="MK19" s="133"/>
      <c r="ML19" s="133"/>
      <c r="MM19" s="133"/>
      <c r="MN19" s="133"/>
      <c r="MO19" s="133"/>
      <c r="MP19" s="133"/>
      <c r="MQ19" s="133"/>
      <c r="MR19" s="133"/>
      <c r="MS19" s="133"/>
      <c r="MT19" s="133"/>
      <c r="MU19" s="133"/>
      <c r="MV19" s="133"/>
      <c r="MW19" s="133"/>
      <c r="MX19" s="133"/>
      <c r="MY19" s="133"/>
      <c r="MZ19" s="133"/>
      <c r="NA19" s="133"/>
      <c r="NB19" s="133"/>
      <c r="NC19" s="133"/>
      <c r="ND19" s="133"/>
      <c r="NE19" s="133"/>
      <c r="NF19" s="133"/>
      <c r="NG19" s="133"/>
      <c r="NH19" s="133"/>
      <c r="NI19" s="133"/>
      <c r="NJ19" s="133"/>
      <c r="NK19" s="133"/>
      <c r="NL19" s="133"/>
      <c r="NM19" s="133"/>
      <c r="NN19" s="133"/>
      <c r="NO19" s="133"/>
      <c r="NP19" s="133"/>
      <c r="NQ19" s="133"/>
      <c r="NR19" s="133"/>
      <c r="NS19" s="133"/>
      <c r="NT19" s="133"/>
      <c r="NU19" s="133"/>
      <c r="NV19" s="133"/>
      <c r="NW19" s="133"/>
      <c r="NX19" s="133"/>
      <c r="NY19" s="133"/>
      <c r="NZ19" s="133"/>
      <c r="OA19" s="133"/>
      <c r="OB19" s="133"/>
      <c r="OC19" s="133"/>
      <c r="OD19" s="133"/>
      <c r="OE19" s="133"/>
      <c r="OF19" s="133"/>
      <c r="OG19" s="133"/>
      <c r="OH19" s="133"/>
      <c r="OI19" s="133"/>
      <c r="OJ19" s="133"/>
      <c r="OK19" s="133"/>
      <c r="OL19" s="133"/>
      <c r="OM19" s="133"/>
      <c r="ON19" s="133"/>
      <c r="OO19" s="133"/>
      <c r="OP19" s="133"/>
      <c r="OQ19" s="133"/>
      <c r="OR19" s="133"/>
      <c r="OS19" s="133"/>
      <c r="OT19" s="133"/>
      <c r="OU19" s="133"/>
      <c r="OV19" s="133"/>
      <c r="OW19" s="133"/>
      <c r="OX19" s="133"/>
      <c r="OY19" s="133"/>
      <c r="OZ19" s="133"/>
      <c r="PA19" s="133"/>
      <c r="PB19" s="133"/>
      <c r="PC19" s="133"/>
      <c r="PD19" s="133"/>
      <c r="PE19" s="133"/>
      <c r="PF19" s="133"/>
      <c r="PG19" s="133"/>
      <c r="PH19" s="133"/>
      <c r="PI19" s="133"/>
      <c r="PJ19" s="133"/>
      <c r="PK19" s="133"/>
      <c r="PL19" s="133"/>
      <c r="PM19" s="133"/>
      <c r="PN19" s="133"/>
      <c r="PO19" s="133"/>
      <c r="PP19" s="133"/>
      <c r="PQ19" s="133"/>
      <c r="PR19" s="133"/>
      <c r="PS19" s="133"/>
      <c r="PT19" s="133"/>
      <c r="PU19" s="133"/>
      <c r="PV19" s="133"/>
      <c r="PW19" s="133"/>
    </row>
    <row r="20" spans="1:439" x14ac:dyDescent="0.25">
      <c r="A20" s="141"/>
      <c r="B20" s="141"/>
      <c r="C20" s="141"/>
      <c r="D20" s="141"/>
      <c r="E20" s="141"/>
      <c r="F20" s="141"/>
      <c r="G20" s="141"/>
      <c r="H20" s="141"/>
      <c r="I20" s="141"/>
      <c r="J20" s="141"/>
      <c r="K20" s="141"/>
      <c r="L20" s="141"/>
      <c r="M20" s="141"/>
      <c r="N20" s="141"/>
      <c r="O20" s="141"/>
      <c r="P20" s="141"/>
      <c r="Q20" s="141"/>
      <c r="R20" s="141"/>
      <c r="S20" s="141"/>
      <c r="T20" s="141"/>
      <c r="U20" s="141"/>
      <c r="V20" s="141"/>
      <c r="W20" s="141"/>
      <c r="X20" s="141"/>
      <c r="Y20" s="141"/>
      <c r="Z20" s="141"/>
      <c r="AA20" s="141"/>
      <c r="AB20" s="141"/>
      <c r="AC20" s="141"/>
      <c r="AD20" s="141"/>
      <c r="AE20" s="141"/>
      <c r="AF20" s="141"/>
      <c r="AG20" s="141"/>
      <c r="AH20" s="141"/>
      <c r="AI20" s="141"/>
      <c r="AJ20" s="141"/>
      <c r="AK20" s="141"/>
      <c r="AL20" s="141"/>
      <c r="AM20" s="141"/>
      <c r="AN20" s="141"/>
      <c r="AO20" s="141"/>
      <c r="AP20" s="141"/>
      <c r="AQ20" s="141"/>
      <c r="AR20" s="141"/>
      <c r="AS20" s="141"/>
      <c r="AT20" s="141"/>
      <c r="AU20" s="141"/>
      <c r="AV20" s="141"/>
      <c r="AW20" s="141"/>
      <c r="AX20" s="141"/>
      <c r="AY20" s="141"/>
      <c r="AZ20" s="141"/>
      <c r="BA20" s="141"/>
      <c r="BB20" s="141"/>
      <c r="BC20" s="141"/>
      <c r="BD20" s="141"/>
      <c r="BE20" s="141"/>
      <c r="BF20" s="141"/>
      <c r="BG20" s="141"/>
      <c r="BH20" s="141"/>
    </row>
    <row r="21" spans="1:439" x14ac:dyDescent="0.25">
      <c r="A21" s="141"/>
      <c r="B21" s="141"/>
      <c r="C21" s="141"/>
      <c r="D21" s="141"/>
      <c r="E21" s="141"/>
      <c r="F21" s="141"/>
      <c r="G21" s="141"/>
      <c r="H21" s="142"/>
      <c r="I21" s="141"/>
      <c r="J21" s="141"/>
      <c r="K21" s="141"/>
      <c r="L21" s="141"/>
      <c r="M21" s="141"/>
      <c r="N21" s="141"/>
      <c r="O21" s="141"/>
      <c r="P21" s="141"/>
      <c r="Q21" s="141"/>
      <c r="R21" s="141"/>
      <c r="S21" s="141"/>
      <c r="T21" s="141"/>
      <c r="U21" s="141"/>
      <c r="V21" s="141"/>
      <c r="W21" s="141"/>
      <c r="X21" s="141"/>
      <c r="Y21" s="141"/>
      <c r="Z21" s="141"/>
      <c r="AA21" s="141"/>
      <c r="AB21" s="141"/>
      <c r="AC21" s="141"/>
      <c r="AD21" s="141"/>
      <c r="AE21" s="141"/>
      <c r="AF21" s="141"/>
      <c r="AG21" s="141"/>
      <c r="AH21" s="141"/>
      <c r="AI21" s="141"/>
      <c r="AJ21" s="141"/>
      <c r="AK21" s="141"/>
      <c r="AL21" s="141"/>
      <c r="AM21" s="141"/>
      <c r="AN21" s="141"/>
      <c r="AO21" s="141"/>
      <c r="AP21" s="141"/>
      <c r="AQ21" s="141"/>
      <c r="AR21" s="141"/>
      <c r="AS21" s="141"/>
      <c r="AT21" s="141"/>
      <c r="AU21" s="141"/>
      <c r="AV21" s="141"/>
      <c r="AW21" s="141"/>
      <c r="AX21" s="141"/>
      <c r="AY21" s="141"/>
      <c r="AZ21" s="141"/>
      <c r="BA21" s="141"/>
      <c r="BB21" s="141"/>
      <c r="BC21" s="141"/>
      <c r="BD21" s="141"/>
      <c r="BE21" s="141"/>
      <c r="BF21" s="141"/>
      <c r="BG21" s="141"/>
      <c r="BH21" s="141"/>
    </row>
    <row r="22" spans="1:439" x14ac:dyDescent="0.25">
      <c r="A22" s="141"/>
      <c r="B22" s="141"/>
      <c r="C22" s="141"/>
      <c r="D22" s="141"/>
      <c r="E22" s="141"/>
      <c r="F22" s="141"/>
      <c r="G22" s="141"/>
      <c r="H22" s="141"/>
      <c r="I22" s="141"/>
      <c r="J22" s="141"/>
      <c r="K22" s="141"/>
      <c r="L22" s="141"/>
      <c r="M22" s="141"/>
      <c r="N22" s="141"/>
      <c r="O22" s="141"/>
      <c r="P22" s="141"/>
      <c r="Q22" s="141"/>
      <c r="R22" s="141"/>
      <c r="S22" s="141"/>
      <c r="T22" s="141"/>
      <c r="U22" s="141"/>
      <c r="V22" s="141"/>
      <c r="W22" s="141"/>
      <c r="X22" s="141"/>
      <c r="Y22" s="141"/>
      <c r="Z22" s="141"/>
      <c r="AA22" s="141"/>
      <c r="AB22" s="141"/>
      <c r="AC22" s="141"/>
      <c r="AD22" s="141"/>
      <c r="AE22" s="141"/>
      <c r="AF22" s="141"/>
      <c r="AG22" s="141"/>
      <c r="AH22" s="141"/>
      <c r="AI22" s="141"/>
      <c r="AJ22" s="141"/>
      <c r="AK22" s="141"/>
      <c r="AL22" s="141"/>
      <c r="AM22" s="141"/>
      <c r="AN22" s="141"/>
      <c r="AO22" s="141"/>
      <c r="AP22" s="141"/>
      <c r="AQ22" s="141"/>
      <c r="AR22" s="141"/>
      <c r="AS22" s="141"/>
      <c r="AT22" s="141"/>
      <c r="AU22" s="141"/>
      <c r="AV22" s="141"/>
      <c r="AW22" s="141"/>
      <c r="AX22" s="141"/>
      <c r="AY22" s="141"/>
      <c r="AZ22" s="141"/>
      <c r="BA22" s="141"/>
      <c r="BB22" s="141"/>
      <c r="BC22" s="141"/>
      <c r="BD22" s="141"/>
      <c r="BE22" s="141"/>
      <c r="BF22" s="141"/>
      <c r="BG22" s="141"/>
      <c r="BH22" s="141"/>
    </row>
    <row r="23" spans="1:439" x14ac:dyDescent="0.25">
      <c r="A23" s="141"/>
      <c r="B23" s="141"/>
      <c r="C23" s="141"/>
      <c r="D23" s="141"/>
      <c r="E23" s="141"/>
      <c r="F23" s="141"/>
      <c r="G23" s="141"/>
      <c r="H23" s="141"/>
      <c r="I23" s="141"/>
      <c r="J23" s="141"/>
      <c r="K23" s="141"/>
      <c r="L23" s="141"/>
      <c r="M23" s="141"/>
      <c r="N23" s="141"/>
      <c r="O23" s="141"/>
      <c r="P23" s="141"/>
      <c r="Q23" s="141"/>
      <c r="R23" s="141"/>
      <c r="S23" s="141"/>
      <c r="T23" s="141"/>
      <c r="U23" s="141"/>
      <c r="V23" s="141"/>
      <c r="W23" s="141"/>
      <c r="X23" s="141"/>
      <c r="Y23" s="141"/>
      <c r="Z23" s="141"/>
      <c r="AA23" s="141"/>
      <c r="AB23" s="141"/>
      <c r="AC23" s="141"/>
      <c r="AD23" s="141"/>
      <c r="AE23" s="141"/>
      <c r="AF23" s="141"/>
      <c r="AG23" s="141"/>
      <c r="AH23" s="141"/>
      <c r="AI23" s="141"/>
      <c r="AJ23" s="141"/>
      <c r="AK23" s="141"/>
      <c r="AL23" s="141"/>
      <c r="AM23" s="141"/>
      <c r="AN23" s="141"/>
      <c r="AO23" s="141"/>
      <c r="AP23" s="141"/>
      <c r="AQ23" s="141"/>
      <c r="AR23" s="141"/>
      <c r="AS23" s="141"/>
      <c r="AT23" s="141"/>
      <c r="AU23" s="141"/>
      <c r="AV23" s="141"/>
      <c r="AW23" s="141"/>
      <c r="AX23" s="141"/>
      <c r="AY23" s="141"/>
      <c r="AZ23" s="141"/>
      <c r="BA23" s="141"/>
      <c r="BB23" s="141"/>
      <c r="BC23" s="141"/>
      <c r="BD23" s="141"/>
      <c r="BE23" s="141"/>
      <c r="BF23" s="141"/>
      <c r="BG23" s="141"/>
      <c r="BH23" s="141"/>
    </row>
    <row r="24" spans="1:439" x14ac:dyDescent="0.25">
      <c r="A24" s="141"/>
      <c r="B24" s="141"/>
      <c r="C24" s="141"/>
      <c r="D24" s="141"/>
      <c r="E24" s="141"/>
      <c r="F24" s="141"/>
      <c r="G24" s="141"/>
      <c r="H24" s="141"/>
      <c r="I24" s="141"/>
      <c r="J24" s="141"/>
      <c r="K24" s="141"/>
      <c r="L24" s="141"/>
      <c r="M24" s="141"/>
      <c r="N24" s="141"/>
      <c r="O24" s="141"/>
      <c r="P24" s="141"/>
      <c r="Q24" s="141"/>
      <c r="R24" s="141"/>
      <c r="S24" s="141"/>
      <c r="T24" s="141"/>
      <c r="U24" s="141"/>
      <c r="V24" s="141"/>
      <c r="W24" s="141"/>
      <c r="X24" s="141"/>
      <c r="Y24" s="141"/>
      <c r="Z24" s="141"/>
      <c r="AA24" s="141"/>
      <c r="AB24" s="141"/>
      <c r="AC24" s="141"/>
      <c r="AD24" s="141"/>
      <c r="AE24" s="141"/>
      <c r="AF24" s="141"/>
      <c r="AG24" s="141"/>
      <c r="AH24" s="141"/>
      <c r="AI24" s="141"/>
      <c r="AJ24" s="141"/>
      <c r="AK24" s="141"/>
      <c r="AL24" s="141"/>
      <c r="AM24" s="141"/>
      <c r="AN24" s="141"/>
      <c r="AO24" s="141"/>
      <c r="AP24" s="141"/>
      <c r="AQ24" s="141"/>
      <c r="AR24" s="141"/>
      <c r="AS24" s="141"/>
      <c r="AT24" s="141"/>
      <c r="AU24" s="141"/>
      <c r="AV24" s="141"/>
      <c r="AW24" s="141"/>
      <c r="AX24" s="141"/>
      <c r="AY24" s="141"/>
      <c r="AZ24" s="141"/>
      <c r="BA24" s="141"/>
      <c r="BB24" s="141"/>
      <c r="BC24" s="141"/>
      <c r="BD24" s="141"/>
      <c r="BE24" s="141"/>
      <c r="BF24" s="141"/>
      <c r="BG24" s="141"/>
      <c r="BH24" s="141"/>
    </row>
    <row r="25" spans="1:439" x14ac:dyDescent="0.25">
      <c r="A25" s="141"/>
      <c r="B25" s="141"/>
      <c r="C25" s="141"/>
      <c r="D25" s="141"/>
      <c r="E25" s="141"/>
      <c r="F25" s="141"/>
      <c r="G25" s="141"/>
      <c r="H25" s="141"/>
      <c r="I25" s="141"/>
      <c r="J25" s="141"/>
      <c r="K25" s="141"/>
      <c r="L25" s="141"/>
      <c r="M25" s="141"/>
      <c r="N25" s="141"/>
      <c r="O25" s="141"/>
      <c r="P25" s="141"/>
      <c r="Q25" s="141"/>
      <c r="R25" s="141"/>
      <c r="S25" s="141"/>
      <c r="T25" s="141"/>
      <c r="U25" s="141"/>
      <c r="V25" s="141"/>
      <c r="W25" s="141"/>
      <c r="X25" s="141"/>
      <c r="Y25" s="141"/>
      <c r="Z25" s="141"/>
      <c r="AA25" s="141"/>
      <c r="AB25" s="141"/>
      <c r="AC25" s="141"/>
      <c r="AD25" s="141"/>
      <c r="AE25" s="141"/>
      <c r="AF25" s="141"/>
      <c r="AG25" s="141"/>
      <c r="AH25" s="141"/>
      <c r="AI25" s="141"/>
      <c r="AJ25" s="141"/>
      <c r="AK25" s="141"/>
      <c r="AL25" s="141"/>
      <c r="AM25" s="141"/>
      <c r="AN25" s="141"/>
      <c r="AO25" s="141"/>
      <c r="AP25" s="141"/>
      <c r="AQ25" s="141"/>
      <c r="AR25" s="141"/>
      <c r="AS25" s="141"/>
      <c r="AT25" s="141"/>
      <c r="AU25" s="141"/>
      <c r="AV25" s="141"/>
      <c r="AW25" s="141"/>
      <c r="AX25" s="141"/>
      <c r="AY25" s="141"/>
      <c r="AZ25" s="141"/>
      <c r="BA25" s="141"/>
      <c r="BB25" s="141"/>
      <c r="BC25" s="141"/>
      <c r="BD25" s="141"/>
      <c r="BE25" s="141"/>
      <c r="BF25" s="141"/>
      <c r="BG25" s="141"/>
      <c r="BH25" s="141"/>
    </row>
    <row r="26" spans="1:439" x14ac:dyDescent="0.25">
      <c r="A26" s="141"/>
      <c r="B26" s="141"/>
      <c r="C26" s="141"/>
      <c r="D26" s="141"/>
      <c r="E26" s="141"/>
      <c r="F26" s="141"/>
      <c r="G26" s="141"/>
      <c r="H26" s="141"/>
      <c r="I26" s="141"/>
      <c r="J26" s="141"/>
      <c r="K26" s="141"/>
      <c r="L26" s="141"/>
      <c r="M26" s="141"/>
      <c r="N26" s="141"/>
      <c r="O26" s="141"/>
      <c r="P26" s="141"/>
      <c r="Q26" s="141"/>
      <c r="R26" s="141"/>
      <c r="S26" s="141"/>
      <c r="T26" s="141"/>
      <c r="U26" s="141"/>
      <c r="V26" s="141"/>
      <c r="W26" s="141"/>
      <c r="X26" s="141"/>
      <c r="Y26" s="141"/>
      <c r="Z26" s="141"/>
      <c r="AA26" s="141"/>
      <c r="AB26" s="141"/>
      <c r="AC26" s="141"/>
      <c r="AD26" s="141"/>
      <c r="AE26" s="141"/>
      <c r="AF26" s="141"/>
      <c r="AG26" s="141"/>
      <c r="AH26" s="141"/>
      <c r="AI26" s="141"/>
      <c r="AJ26" s="141"/>
      <c r="AK26" s="141"/>
      <c r="AL26" s="141"/>
      <c r="AM26" s="141"/>
      <c r="AN26" s="141"/>
      <c r="AO26" s="141"/>
      <c r="AP26" s="141"/>
      <c r="AQ26" s="141"/>
      <c r="AR26" s="141"/>
      <c r="AS26" s="141"/>
      <c r="AT26" s="141"/>
      <c r="AU26" s="141"/>
      <c r="AV26" s="141"/>
      <c r="AW26" s="141"/>
      <c r="AX26" s="141"/>
      <c r="AY26" s="141"/>
      <c r="AZ26" s="141"/>
      <c r="BA26" s="141"/>
      <c r="BB26" s="141"/>
      <c r="BC26" s="141"/>
      <c r="BD26" s="141"/>
      <c r="BE26" s="141"/>
      <c r="BF26" s="141"/>
      <c r="BG26" s="141"/>
      <c r="BH26" s="141"/>
    </row>
    <row r="27" spans="1:439" x14ac:dyDescent="0.25">
      <c r="A27" s="141"/>
      <c r="B27" s="141"/>
      <c r="C27" s="141"/>
      <c r="D27" s="141"/>
      <c r="E27" s="141"/>
      <c r="F27" s="141"/>
      <c r="G27" s="141"/>
      <c r="H27" s="141"/>
      <c r="I27" s="141"/>
      <c r="J27" s="141"/>
      <c r="K27" s="141"/>
      <c r="L27" s="141"/>
      <c r="M27" s="141"/>
      <c r="N27" s="141"/>
      <c r="O27" s="141"/>
      <c r="P27" s="141"/>
      <c r="Q27" s="141"/>
      <c r="R27" s="141"/>
      <c r="S27" s="141"/>
      <c r="T27" s="141"/>
      <c r="U27" s="141"/>
      <c r="V27" s="141"/>
      <c r="W27" s="141"/>
      <c r="X27" s="141"/>
      <c r="Y27" s="141"/>
      <c r="Z27" s="141"/>
      <c r="AA27" s="141"/>
      <c r="AB27" s="141"/>
      <c r="AC27" s="141"/>
      <c r="AD27" s="141"/>
      <c r="AE27" s="141"/>
      <c r="AF27" s="141"/>
      <c r="AG27" s="141"/>
      <c r="AH27" s="141"/>
      <c r="AI27" s="141"/>
      <c r="AJ27" s="141"/>
      <c r="AK27" s="141"/>
      <c r="AL27" s="141"/>
      <c r="AM27" s="141"/>
      <c r="AN27" s="141"/>
      <c r="AO27" s="141"/>
      <c r="AP27" s="141"/>
      <c r="AQ27" s="141"/>
      <c r="AR27" s="141"/>
      <c r="AS27" s="141"/>
      <c r="AT27" s="141"/>
      <c r="AU27" s="141"/>
      <c r="AV27" s="141"/>
      <c r="AW27" s="141"/>
      <c r="AX27" s="141"/>
      <c r="AY27" s="141"/>
      <c r="AZ27" s="141"/>
      <c r="BA27" s="141"/>
      <c r="BB27" s="141"/>
      <c r="BC27" s="141"/>
      <c r="BD27" s="141"/>
      <c r="BE27" s="141"/>
      <c r="BF27" s="141"/>
      <c r="BG27" s="141"/>
      <c r="BH27" s="141"/>
    </row>
    <row r="28" spans="1:439" x14ac:dyDescent="0.25">
      <c r="A28" s="141"/>
      <c r="B28" s="141"/>
      <c r="C28" s="141"/>
      <c r="D28" s="141"/>
      <c r="E28" s="141"/>
      <c r="F28" s="141"/>
      <c r="G28" s="141"/>
      <c r="H28" s="141"/>
      <c r="I28" s="141"/>
      <c r="J28" s="141"/>
      <c r="K28" s="141"/>
      <c r="L28" s="141"/>
      <c r="M28" s="141"/>
      <c r="N28" s="141"/>
      <c r="O28" s="141"/>
      <c r="P28" s="141"/>
      <c r="Q28" s="141"/>
      <c r="R28" s="141"/>
      <c r="S28" s="141"/>
      <c r="T28" s="141"/>
      <c r="U28" s="141"/>
      <c r="V28" s="141"/>
      <c r="W28" s="141"/>
      <c r="X28" s="141"/>
      <c r="Y28" s="141"/>
      <c r="Z28" s="141"/>
      <c r="AA28" s="141"/>
      <c r="AB28" s="141"/>
      <c r="AC28" s="141"/>
      <c r="AD28" s="141"/>
      <c r="AE28" s="141"/>
      <c r="AF28" s="141"/>
      <c r="AG28" s="141"/>
      <c r="AH28" s="141"/>
      <c r="AI28" s="141"/>
      <c r="AJ28" s="141"/>
      <c r="AK28" s="141"/>
      <c r="AL28" s="141"/>
      <c r="AM28" s="141"/>
      <c r="AN28" s="141"/>
      <c r="AO28" s="141"/>
      <c r="AP28" s="141"/>
      <c r="AQ28" s="141"/>
      <c r="AR28" s="141"/>
      <c r="AS28" s="141"/>
      <c r="AT28" s="141"/>
      <c r="AU28" s="141"/>
      <c r="AV28" s="141"/>
      <c r="AW28" s="141"/>
      <c r="AX28" s="141"/>
      <c r="AY28" s="141"/>
      <c r="AZ28" s="141"/>
      <c r="BA28" s="141"/>
      <c r="BB28" s="141"/>
      <c r="BC28" s="141"/>
      <c r="BD28" s="141"/>
      <c r="BE28" s="141"/>
      <c r="BF28" s="141"/>
      <c r="BG28" s="141"/>
      <c r="BH28" s="141"/>
    </row>
    <row r="29" spans="1:439" x14ac:dyDescent="0.25">
      <c r="A29" s="141"/>
      <c r="B29" s="141"/>
      <c r="C29" s="141"/>
      <c r="D29" s="141"/>
      <c r="E29" s="141"/>
      <c r="F29" s="141"/>
      <c r="G29" s="141"/>
      <c r="H29" s="141"/>
      <c r="I29" s="141"/>
      <c r="J29" s="141"/>
      <c r="K29" s="141"/>
      <c r="L29" s="141"/>
      <c r="M29" s="141"/>
      <c r="N29" s="141"/>
      <c r="O29" s="141"/>
      <c r="P29" s="141"/>
      <c r="Q29" s="141"/>
      <c r="R29" s="141"/>
      <c r="S29" s="141"/>
      <c r="T29" s="141"/>
      <c r="U29" s="141"/>
      <c r="V29" s="141"/>
      <c r="W29" s="141"/>
      <c r="X29" s="141"/>
      <c r="Y29" s="141"/>
      <c r="Z29" s="141"/>
      <c r="AA29" s="141"/>
      <c r="AB29" s="141"/>
      <c r="AC29" s="141"/>
      <c r="AD29" s="141"/>
      <c r="AE29" s="141"/>
      <c r="AF29" s="141"/>
      <c r="AG29" s="141"/>
      <c r="AH29" s="141"/>
      <c r="AI29" s="141"/>
      <c r="AJ29" s="141"/>
      <c r="AK29" s="141"/>
      <c r="AL29" s="141"/>
      <c r="AM29" s="141"/>
      <c r="AN29" s="141"/>
      <c r="AO29" s="141"/>
      <c r="AP29" s="141"/>
      <c r="AQ29" s="141"/>
      <c r="AR29" s="141"/>
      <c r="AS29" s="141"/>
      <c r="AT29" s="141"/>
      <c r="AU29" s="141"/>
      <c r="AV29" s="141"/>
      <c r="AW29" s="141"/>
      <c r="AX29" s="141"/>
      <c r="AY29" s="141"/>
      <c r="AZ29" s="141"/>
      <c r="BA29" s="141"/>
      <c r="BB29" s="141"/>
      <c r="BC29" s="141"/>
      <c r="BD29" s="141"/>
      <c r="BE29" s="141"/>
      <c r="BF29" s="141"/>
      <c r="BG29" s="141"/>
      <c r="BH29" s="141"/>
    </row>
    <row r="30" spans="1:439" x14ac:dyDescent="0.25">
      <c r="A30" s="141"/>
      <c r="B30" s="141"/>
      <c r="C30" s="141"/>
      <c r="D30" s="141"/>
      <c r="E30" s="141"/>
      <c r="F30" s="141"/>
      <c r="G30" s="141"/>
      <c r="H30" s="141"/>
      <c r="I30" s="141"/>
      <c r="J30" s="141"/>
      <c r="K30" s="141"/>
      <c r="L30" s="141"/>
      <c r="M30" s="141"/>
      <c r="N30" s="141"/>
      <c r="O30" s="141"/>
      <c r="P30" s="141"/>
      <c r="Q30" s="141"/>
      <c r="R30" s="141"/>
      <c r="S30" s="141"/>
      <c r="T30" s="141"/>
      <c r="U30" s="141"/>
      <c r="V30" s="141"/>
      <c r="W30" s="141"/>
      <c r="X30" s="141"/>
      <c r="Y30" s="141"/>
      <c r="Z30" s="141"/>
      <c r="AA30" s="141"/>
      <c r="AB30" s="141"/>
      <c r="AC30" s="141"/>
      <c r="AD30" s="141"/>
      <c r="AE30" s="141"/>
      <c r="AF30" s="141"/>
      <c r="AG30" s="141"/>
      <c r="AH30" s="141"/>
      <c r="AI30" s="141"/>
      <c r="AJ30" s="141"/>
      <c r="AK30" s="141"/>
      <c r="AL30" s="141"/>
      <c r="AM30" s="141"/>
      <c r="AN30" s="141"/>
      <c r="AO30" s="141"/>
      <c r="AP30" s="141"/>
      <c r="AQ30" s="141"/>
      <c r="AR30" s="141"/>
      <c r="AS30" s="141"/>
      <c r="AT30" s="141"/>
      <c r="AU30" s="141"/>
      <c r="AV30" s="141"/>
      <c r="AW30" s="141"/>
      <c r="AX30" s="141"/>
      <c r="AY30" s="141"/>
      <c r="AZ30" s="141"/>
      <c r="BA30" s="141"/>
      <c r="BB30" s="141"/>
      <c r="BC30" s="141"/>
      <c r="BD30" s="141"/>
      <c r="BE30" s="141"/>
      <c r="BF30" s="141"/>
      <c r="BG30" s="141"/>
      <c r="BH30" s="141"/>
    </row>
    <row r="31" spans="1:439" x14ac:dyDescent="0.25">
      <c r="A31" s="141"/>
      <c r="B31" s="141"/>
      <c r="C31" s="141"/>
      <c r="D31" s="141"/>
      <c r="E31" s="141"/>
      <c r="F31" s="141"/>
      <c r="G31" s="141"/>
      <c r="H31" s="141"/>
      <c r="I31" s="141"/>
      <c r="J31" s="141"/>
      <c r="K31" s="141"/>
      <c r="L31" s="141"/>
      <c r="M31" s="141"/>
      <c r="N31" s="141"/>
      <c r="O31" s="141"/>
      <c r="P31" s="141"/>
      <c r="Q31" s="141"/>
      <c r="R31" s="141"/>
      <c r="S31" s="141"/>
      <c r="T31" s="141"/>
      <c r="U31" s="141"/>
      <c r="V31" s="141"/>
      <c r="W31" s="141"/>
      <c r="X31" s="141"/>
      <c r="Y31" s="141"/>
      <c r="Z31" s="141"/>
      <c r="AA31" s="141"/>
      <c r="AB31" s="141"/>
      <c r="AC31" s="141"/>
      <c r="AD31" s="141"/>
      <c r="AE31" s="141"/>
      <c r="AF31" s="141"/>
      <c r="AG31" s="141"/>
      <c r="AH31" s="141"/>
      <c r="AI31" s="141"/>
      <c r="AJ31" s="141"/>
      <c r="AK31" s="141"/>
      <c r="AL31" s="141"/>
      <c r="AM31" s="141"/>
      <c r="AN31" s="141"/>
      <c r="AO31" s="141"/>
      <c r="AP31" s="141"/>
      <c r="AQ31" s="141"/>
      <c r="AR31" s="141"/>
      <c r="AS31" s="141"/>
      <c r="AT31" s="141"/>
      <c r="AU31" s="141"/>
      <c r="AV31" s="141"/>
      <c r="AW31" s="141"/>
      <c r="AX31" s="141"/>
      <c r="AY31" s="141"/>
      <c r="AZ31" s="141"/>
      <c r="BA31" s="141"/>
      <c r="BB31" s="141"/>
      <c r="BC31" s="141"/>
      <c r="BD31" s="141"/>
      <c r="BE31" s="141"/>
      <c r="BF31" s="141"/>
      <c r="BG31" s="141"/>
      <c r="BH31" s="141"/>
    </row>
    <row r="32" spans="1:439" x14ac:dyDescent="0.25">
      <c r="A32" s="141"/>
      <c r="B32" s="141"/>
      <c r="C32" s="141"/>
      <c r="D32" s="141"/>
      <c r="E32" s="141"/>
      <c r="F32" s="141"/>
      <c r="G32" s="141"/>
      <c r="H32" s="141"/>
      <c r="I32" s="141"/>
      <c r="J32" s="141"/>
      <c r="K32" s="141"/>
      <c r="L32" s="141"/>
      <c r="M32" s="141"/>
      <c r="N32" s="141"/>
      <c r="O32" s="141"/>
      <c r="P32" s="141"/>
      <c r="Q32" s="141"/>
      <c r="R32" s="141"/>
      <c r="S32" s="141"/>
      <c r="T32" s="141"/>
      <c r="U32" s="141"/>
      <c r="V32" s="141"/>
      <c r="W32" s="141"/>
      <c r="X32" s="141"/>
      <c r="Y32" s="141"/>
      <c r="Z32" s="141"/>
      <c r="AA32" s="141"/>
      <c r="AB32" s="141"/>
      <c r="AC32" s="141"/>
      <c r="AD32" s="141"/>
      <c r="AE32" s="141"/>
      <c r="AF32" s="141"/>
      <c r="AG32" s="141"/>
      <c r="AH32" s="141"/>
      <c r="AI32" s="141"/>
      <c r="AJ32" s="141"/>
      <c r="AK32" s="141"/>
      <c r="AL32" s="141"/>
      <c r="AM32" s="141"/>
      <c r="AN32" s="141"/>
      <c r="AO32" s="141"/>
      <c r="AP32" s="141"/>
      <c r="AQ32" s="141"/>
      <c r="AR32" s="141"/>
      <c r="AS32" s="141"/>
      <c r="AT32" s="141"/>
      <c r="AU32" s="141"/>
      <c r="AV32" s="141"/>
      <c r="AW32" s="141"/>
      <c r="AX32" s="141"/>
      <c r="AY32" s="141"/>
      <c r="AZ32" s="141"/>
      <c r="BA32" s="141"/>
      <c r="BB32" s="141"/>
      <c r="BC32" s="141"/>
      <c r="BD32" s="141"/>
      <c r="BE32" s="141"/>
      <c r="BF32" s="141"/>
      <c r="BG32" s="141"/>
      <c r="BH32" s="141"/>
    </row>
    <row r="33" spans="1:60" x14ac:dyDescent="0.25">
      <c r="A33" s="141"/>
      <c r="B33" s="141"/>
      <c r="C33" s="141"/>
      <c r="D33" s="141"/>
      <c r="E33" s="141"/>
      <c r="F33" s="141"/>
      <c r="G33" s="141"/>
      <c r="H33" s="141"/>
      <c r="I33" s="141"/>
      <c r="J33" s="141"/>
      <c r="K33" s="141"/>
      <c r="L33" s="141"/>
      <c r="M33" s="141"/>
      <c r="N33" s="141"/>
      <c r="O33" s="141"/>
      <c r="P33" s="141"/>
      <c r="Q33" s="141"/>
      <c r="R33" s="141"/>
      <c r="S33" s="141"/>
      <c r="T33" s="141"/>
      <c r="U33" s="141"/>
      <c r="V33" s="141"/>
      <c r="W33" s="141"/>
      <c r="X33" s="141"/>
      <c r="Y33" s="141"/>
      <c r="Z33" s="141"/>
      <c r="AA33" s="141"/>
      <c r="AB33" s="141"/>
      <c r="AC33" s="141"/>
      <c r="AD33" s="141"/>
      <c r="AE33" s="141"/>
      <c r="AF33" s="141"/>
      <c r="AG33" s="141"/>
      <c r="AH33" s="141"/>
      <c r="AI33" s="141"/>
      <c r="AJ33" s="141"/>
      <c r="AK33" s="141"/>
      <c r="AL33" s="141"/>
      <c r="AM33" s="141"/>
      <c r="AN33" s="141"/>
      <c r="AO33" s="141"/>
      <c r="AP33" s="141"/>
      <c r="AQ33" s="141"/>
      <c r="AR33" s="141"/>
      <c r="AS33" s="141"/>
      <c r="AT33" s="141"/>
      <c r="AU33" s="141"/>
      <c r="AV33" s="141"/>
      <c r="AW33" s="141"/>
      <c r="AX33" s="141"/>
      <c r="AY33" s="141"/>
      <c r="AZ33" s="141"/>
      <c r="BA33" s="141"/>
      <c r="BB33" s="141"/>
      <c r="BC33" s="141"/>
      <c r="BD33" s="141"/>
      <c r="BE33" s="141"/>
      <c r="BF33" s="141"/>
      <c r="BG33" s="141"/>
      <c r="BH33" s="141"/>
    </row>
    <row r="34" spans="1:60" x14ac:dyDescent="0.25">
      <c r="A34" s="141"/>
      <c r="B34" s="141"/>
      <c r="C34" s="141"/>
      <c r="D34" s="141"/>
      <c r="E34" s="141"/>
      <c r="F34" s="141"/>
      <c r="G34" s="141"/>
      <c r="H34" s="141"/>
      <c r="I34" s="141"/>
      <c r="J34" s="141"/>
      <c r="K34" s="141"/>
      <c r="L34" s="141"/>
      <c r="M34" s="141"/>
      <c r="N34" s="141"/>
      <c r="O34" s="141"/>
      <c r="P34" s="141"/>
      <c r="Q34" s="141"/>
      <c r="R34" s="141"/>
      <c r="S34" s="141"/>
      <c r="T34" s="141"/>
      <c r="U34" s="141"/>
      <c r="V34" s="141"/>
      <c r="W34" s="141"/>
      <c r="X34" s="141"/>
      <c r="Y34" s="141"/>
      <c r="Z34" s="141"/>
      <c r="AA34" s="141"/>
      <c r="AB34" s="141"/>
      <c r="AC34" s="141"/>
      <c r="AD34" s="141"/>
      <c r="AE34" s="141"/>
      <c r="AF34" s="141"/>
      <c r="AG34" s="141"/>
      <c r="AH34" s="141"/>
      <c r="AI34" s="141"/>
      <c r="AJ34" s="141"/>
      <c r="AK34" s="141"/>
      <c r="AL34" s="141"/>
      <c r="AM34" s="141"/>
      <c r="AN34" s="141"/>
      <c r="AO34" s="141"/>
      <c r="AP34" s="141"/>
      <c r="AQ34" s="141"/>
      <c r="AR34" s="141"/>
      <c r="AS34" s="141"/>
      <c r="AT34" s="141"/>
      <c r="AU34" s="141"/>
      <c r="AV34" s="141"/>
      <c r="AW34" s="141"/>
      <c r="AX34" s="141"/>
      <c r="AY34" s="141"/>
      <c r="AZ34" s="141"/>
      <c r="BA34" s="141"/>
      <c r="BB34" s="141"/>
      <c r="BC34" s="141"/>
      <c r="BD34" s="141"/>
      <c r="BE34" s="141"/>
      <c r="BF34" s="141"/>
      <c r="BG34" s="141"/>
      <c r="BH34" s="141"/>
    </row>
  </sheetData>
  <autoFilter ref="A1:U19" xr:uid="{E41604D2-207A-45CA-A115-BD710DDDC7BD}"/>
  <dataValidations count="2">
    <dataValidation type="list" allowBlank="1" showInputMessage="1" showErrorMessage="1" sqref="H1" xr:uid="{049CFD7D-CBE6-46F7-8915-9B14C2165DE8}">
      <formula1>"TD1, T2D, None"</formula1>
    </dataValidation>
    <dataValidation type="list" allowBlank="1" showInputMessage="1" showErrorMessage="1" sqref="J1" xr:uid="{1A7FC963-9708-4216-A56F-5A356B7281F4}">
      <formula1>"Males, Women, Males/Women"</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614D8-9575-4329-B9A3-8A6A840EFB71}">
  <dimension ref="A1:BA48"/>
  <sheetViews>
    <sheetView zoomScale="57" zoomScaleNormal="70" workbookViewId="0">
      <pane ySplit="1" topLeftCell="A2" activePane="bottomLeft" state="frozen"/>
      <selection pane="bottomLeft" activeCell="N3" sqref="N3"/>
    </sheetView>
  </sheetViews>
  <sheetFormatPr defaultColWidth="11.42578125" defaultRowHeight="15" x14ac:dyDescent="0.25"/>
  <cols>
    <col min="1" max="1" width="12.140625" style="124" customWidth="1"/>
    <col min="2" max="2" width="22.85546875" style="124" bestFit="1" customWidth="1"/>
    <col min="3" max="3" width="8.42578125" style="124" customWidth="1"/>
    <col min="4" max="4" width="11.5703125" style="124" bestFit="1" customWidth="1"/>
    <col min="5" max="5" width="6.5703125" style="124" customWidth="1"/>
    <col min="6" max="6" width="10.42578125" style="124" customWidth="1"/>
    <col min="7" max="7" width="18.85546875" style="124" bestFit="1" customWidth="1"/>
    <col min="8" max="8" width="10.42578125" style="124" customWidth="1"/>
    <col min="9" max="9" width="8.42578125" style="124" customWidth="1"/>
    <col min="10" max="10" width="5.42578125" style="124" customWidth="1"/>
    <col min="11" max="11" width="13.42578125" style="124" bestFit="1" customWidth="1"/>
    <col min="12" max="12" width="27" style="124" customWidth="1"/>
    <col min="13" max="13" width="59.140625" style="124" customWidth="1"/>
    <col min="14" max="14" width="12.5703125" style="124" customWidth="1"/>
    <col min="15" max="15" width="24.5703125" style="124" bestFit="1" customWidth="1"/>
    <col min="16" max="16" width="11.42578125" style="124"/>
    <col min="17" max="17" width="19.42578125" style="124" customWidth="1"/>
    <col min="18" max="18" width="30.28515625" style="124" customWidth="1"/>
    <col min="19" max="19" width="32.5703125" style="124" customWidth="1"/>
    <col min="20" max="20" width="43.85546875" style="124" customWidth="1"/>
    <col min="21" max="21" width="72.5703125" style="124" customWidth="1"/>
    <col min="22" max="16384" width="11.42578125" style="124"/>
  </cols>
  <sheetData>
    <row r="1" spans="1:53" s="122" customFormat="1" ht="60" x14ac:dyDescent="0.25">
      <c r="A1" s="120" t="s">
        <v>0</v>
      </c>
      <c r="B1" s="121" t="s">
        <v>1</v>
      </c>
      <c r="C1" s="120" t="s">
        <v>2</v>
      </c>
      <c r="D1" s="120" t="s">
        <v>3</v>
      </c>
      <c r="E1" s="121" t="s">
        <v>4</v>
      </c>
      <c r="F1" s="121" t="s">
        <v>5</v>
      </c>
      <c r="G1" s="121" t="s">
        <v>167</v>
      </c>
      <c r="H1" s="121" t="s">
        <v>7</v>
      </c>
      <c r="I1" s="120" t="s">
        <v>8</v>
      </c>
      <c r="J1" s="120" t="s">
        <v>9</v>
      </c>
      <c r="K1" s="120" t="s">
        <v>10</v>
      </c>
      <c r="L1" s="120" t="s">
        <v>11</v>
      </c>
      <c r="M1" s="120" t="s">
        <v>12</v>
      </c>
      <c r="N1" s="121" t="s">
        <v>13</v>
      </c>
      <c r="O1" s="120" t="s">
        <v>14</v>
      </c>
      <c r="P1" s="120" t="s">
        <v>15</v>
      </c>
      <c r="Q1" s="120" t="s">
        <v>16</v>
      </c>
      <c r="R1" s="120" t="s">
        <v>17</v>
      </c>
      <c r="S1" s="120" t="s">
        <v>18</v>
      </c>
      <c r="T1" s="120" t="s">
        <v>19</v>
      </c>
      <c r="U1" s="120" t="s">
        <v>20</v>
      </c>
    </row>
    <row r="2" spans="1:53" s="125" customFormat="1" ht="120" x14ac:dyDescent="0.25">
      <c r="A2" s="143">
        <v>39924530</v>
      </c>
      <c r="B2" s="144" t="s">
        <v>168</v>
      </c>
      <c r="C2" s="145" t="s">
        <v>169</v>
      </c>
      <c r="D2" s="143" t="s">
        <v>170</v>
      </c>
      <c r="E2" s="143">
        <v>94</v>
      </c>
      <c r="F2" s="145" t="s">
        <v>169</v>
      </c>
      <c r="G2" s="145" t="s">
        <v>171</v>
      </c>
      <c r="H2" s="145" t="s">
        <v>26</v>
      </c>
      <c r="I2" s="145" t="s">
        <v>172</v>
      </c>
      <c r="J2" s="123" t="s">
        <v>28</v>
      </c>
      <c r="K2" s="146" t="s">
        <v>173</v>
      </c>
      <c r="L2" s="146" t="s">
        <v>174</v>
      </c>
      <c r="M2" s="147" t="s">
        <v>175</v>
      </c>
      <c r="N2" s="146" t="s">
        <v>176</v>
      </c>
      <c r="O2" s="146" t="s">
        <v>177</v>
      </c>
      <c r="P2" s="145" t="s">
        <v>49</v>
      </c>
      <c r="Q2" s="148" t="s">
        <v>178</v>
      </c>
      <c r="R2" s="147" t="s">
        <v>179</v>
      </c>
      <c r="S2" s="146" t="s">
        <v>180</v>
      </c>
      <c r="T2" s="145" t="s">
        <v>25</v>
      </c>
      <c r="U2" s="147" t="s">
        <v>181</v>
      </c>
      <c r="V2" s="149"/>
      <c r="W2" s="149"/>
      <c r="X2" s="149"/>
      <c r="Y2" s="149"/>
      <c r="Z2" s="149"/>
      <c r="AA2" s="149"/>
      <c r="AB2" s="149"/>
      <c r="AC2" s="149"/>
      <c r="AD2" s="149"/>
      <c r="AE2" s="149"/>
      <c r="AF2" s="149"/>
      <c r="AG2" s="149"/>
      <c r="AH2" s="149"/>
      <c r="AI2" s="149"/>
      <c r="AJ2" s="149"/>
      <c r="AK2" s="149"/>
      <c r="AL2" s="149"/>
      <c r="AM2" s="149"/>
      <c r="AN2" s="149"/>
      <c r="AO2" s="149"/>
      <c r="AP2" s="149"/>
      <c r="AQ2" s="149"/>
      <c r="AR2" s="149"/>
      <c r="AS2" s="149"/>
      <c r="AT2" s="149"/>
      <c r="AU2" s="149"/>
      <c r="AV2" s="149"/>
      <c r="AW2" s="149"/>
      <c r="AX2" s="149"/>
      <c r="AY2" s="149"/>
      <c r="AZ2" s="149"/>
      <c r="BA2" s="149"/>
    </row>
    <row r="3" spans="1:53" s="153" customFormat="1" ht="225" x14ac:dyDescent="0.25">
      <c r="A3" s="150">
        <v>38408729</v>
      </c>
      <c r="B3" s="151" t="s">
        <v>182</v>
      </c>
      <c r="C3" s="152" t="s">
        <v>183</v>
      </c>
      <c r="D3" s="150" t="s">
        <v>170</v>
      </c>
      <c r="E3" s="150">
        <v>59</v>
      </c>
      <c r="F3" s="123" t="s">
        <v>183</v>
      </c>
      <c r="G3" s="152" t="s">
        <v>184</v>
      </c>
      <c r="H3" s="123" t="s">
        <v>26</v>
      </c>
      <c r="I3" s="123" t="s">
        <v>185</v>
      </c>
      <c r="J3" s="123" t="s">
        <v>28</v>
      </c>
      <c r="K3" s="152" t="s">
        <v>186</v>
      </c>
      <c r="L3" s="110" t="s">
        <v>187</v>
      </c>
      <c r="M3" s="123" t="s">
        <v>25</v>
      </c>
      <c r="N3" s="110" t="s">
        <v>188</v>
      </c>
      <c r="O3" s="110" t="s">
        <v>189</v>
      </c>
      <c r="P3" s="110" t="s">
        <v>49</v>
      </c>
      <c r="Q3" s="152" t="s">
        <v>49</v>
      </c>
      <c r="R3" s="152" t="s">
        <v>190</v>
      </c>
      <c r="S3" s="110" t="s">
        <v>191</v>
      </c>
      <c r="T3" s="123" t="s">
        <v>25</v>
      </c>
      <c r="U3" s="110" t="s">
        <v>1506</v>
      </c>
      <c r="V3" s="149"/>
      <c r="W3" s="149"/>
      <c r="X3" s="149"/>
      <c r="Y3" s="149"/>
      <c r="Z3" s="149"/>
      <c r="AA3" s="149"/>
      <c r="AB3" s="149"/>
      <c r="AC3" s="149"/>
      <c r="AD3" s="149"/>
      <c r="AE3" s="149"/>
      <c r="AF3" s="149"/>
      <c r="AG3" s="149"/>
      <c r="AH3" s="149"/>
      <c r="AI3" s="149"/>
      <c r="AJ3" s="149"/>
      <c r="AK3" s="149"/>
      <c r="AL3" s="149"/>
      <c r="AM3" s="149"/>
      <c r="AN3" s="149"/>
      <c r="AO3" s="149"/>
      <c r="AP3" s="149"/>
      <c r="AQ3" s="149"/>
      <c r="AR3" s="149"/>
      <c r="AS3" s="149"/>
      <c r="AT3" s="149"/>
      <c r="AU3" s="149"/>
      <c r="AV3" s="149"/>
      <c r="AW3" s="149"/>
      <c r="AX3" s="149"/>
      <c r="AY3" s="149"/>
      <c r="AZ3" s="149"/>
      <c r="BA3" s="149"/>
    </row>
    <row r="4" spans="1:53" s="153" customFormat="1" ht="225" x14ac:dyDescent="0.25">
      <c r="A4" s="150">
        <v>38408729</v>
      </c>
      <c r="B4" s="151" t="s">
        <v>182</v>
      </c>
      <c r="C4" s="152" t="s">
        <v>183</v>
      </c>
      <c r="D4" s="150" t="s">
        <v>170</v>
      </c>
      <c r="E4" s="150">
        <v>59</v>
      </c>
      <c r="F4" s="123" t="s">
        <v>183</v>
      </c>
      <c r="G4" s="152" t="s">
        <v>184</v>
      </c>
      <c r="H4" s="123" t="s">
        <v>26</v>
      </c>
      <c r="I4" s="123" t="s">
        <v>185</v>
      </c>
      <c r="J4" s="123" t="s">
        <v>28</v>
      </c>
      <c r="K4" s="152" t="s">
        <v>192</v>
      </c>
      <c r="L4" s="110" t="s">
        <v>187</v>
      </c>
      <c r="M4" s="123" t="s">
        <v>25</v>
      </c>
      <c r="N4" s="110" t="s">
        <v>188</v>
      </c>
      <c r="O4" s="110" t="s">
        <v>189</v>
      </c>
      <c r="P4" s="110" t="s">
        <v>68</v>
      </c>
      <c r="Q4" s="152" t="s">
        <v>68</v>
      </c>
      <c r="R4" s="152" t="s">
        <v>190</v>
      </c>
      <c r="S4" s="110" t="s">
        <v>191</v>
      </c>
      <c r="T4" s="123" t="s">
        <v>25</v>
      </c>
      <c r="U4" s="152" t="s">
        <v>1507</v>
      </c>
      <c r="V4" s="149"/>
      <c r="W4" s="149"/>
      <c r="X4" s="149"/>
      <c r="Y4" s="149"/>
      <c r="Z4" s="149"/>
      <c r="AA4" s="149"/>
      <c r="AB4" s="149"/>
      <c r="AC4" s="149"/>
      <c r="AD4" s="149"/>
      <c r="AE4" s="149"/>
      <c r="AF4" s="149"/>
      <c r="AG4" s="149"/>
      <c r="AH4" s="149"/>
      <c r="AI4" s="149"/>
      <c r="AJ4" s="149"/>
      <c r="AK4" s="149"/>
      <c r="AL4" s="149"/>
      <c r="AM4" s="149"/>
      <c r="AN4" s="149"/>
      <c r="AO4" s="149"/>
      <c r="AP4" s="149"/>
      <c r="AQ4" s="149"/>
      <c r="AR4" s="149"/>
      <c r="AS4" s="149"/>
      <c r="AT4" s="149"/>
      <c r="AU4" s="149"/>
      <c r="AV4" s="149"/>
      <c r="AW4" s="149"/>
      <c r="AX4" s="149"/>
      <c r="AY4" s="149"/>
      <c r="AZ4" s="149"/>
      <c r="BA4" s="149"/>
    </row>
    <row r="5" spans="1:53" s="153" customFormat="1" ht="225" x14ac:dyDescent="0.25">
      <c r="A5" s="150">
        <v>38408729</v>
      </c>
      <c r="B5" s="151" t="s">
        <v>182</v>
      </c>
      <c r="C5" s="152" t="s">
        <v>183</v>
      </c>
      <c r="D5" s="150" t="s">
        <v>170</v>
      </c>
      <c r="E5" s="150">
        <v>59</v>
      </c>
      <c r="F5" s="123" t="s">
        <v>183</v>
      </c>
      <c r="G5" s="152" t="s">
        <v>184</v>
      </c>
      <c r="H5" s="123" t="s">
        <v>26</v>
      </c>
      <c r="I5" s="123" t="s">
        <v>185</v>
      </c>
      <c r="J5" s="123" t="s">
        <v>28</v>
      </c>
      <c r="K5" s="152" t="s">
        <v>192</v>
      </c>
      <c r="L5" s="110" t="s">
        <v>187</v>
      </c>
      <c r="M5" s="123" t="s">
        <v>25</v>
      </c>
      <c r="N5" s="110" t="s">
        <v>188</v>
      </c>
      <c r="O5" s="110" t="s">
        <v>189</v>
      </c>
      <c r="P5" s="110" t="s">
        <v>68</v>
      </c>
      <c r="Q5" s="152" t="s">
        <v>35</v>
      </c>
      <c r="R5" s="152" t="s">
        <v>190</v>
      </c>
      <c r="S5" s="110" t="s">
        <v>191</v>
      </c>
      <c r="T5" s="123" t="s">
        <v>25</v>
      </c>
      <c r="U5" s="152" t="s">
        <v>1508</v>
      </c>
      <c r="V5" s="149"/>
      <c r="W5" s="149"/>
      <c r="X5" s="149"/>
      <c r="Y5" s="149"/>
      <c r="Z5" s="149"/>
      <c r="AA5" s="149"/>
      <c r="AB5" s="149"/>
      <c r="AC5" s="149"/>
      <c r="AD5" s="149"/>
      <c r="AE5" s="149"/>
      <c r="AF5" s="149"/>
      <c r="AG5" s="149"/>
      <c r="AH5" s="149"/>
      <c r="AI5" s="149"/>
      <c r="AJ5" s="149"/>
      <c r="AK5" s="149"/>
      <c r="AL5" s="149"/>
      <c r="AM5" s="149"/>
      <c r="AN5" s="149"/>
      <c r="AO5" s="149"/>
      <c r="AP5" s="149"/>
      <c r="AQ5" s="149"/>
      <c r="AR5" s="149"/>
      <c r="AS5" s="149"/>
      <c r="AT5" s="149"/>
      <c r="AU5" s="149"/>
      <c r="AV5" s="149"/>
      <c r="AW5" s="149"/>
      <c r="AX5" s="149"/>
      <c r="AY5" s="149"/>
      <c r="AZ5" s="149"/>
      <c r="BA5" s="149"/>
    </row>
    <row r="6" spans="1:53" s="153" customFormat="1" ht="225" x14ac:dyDescent="0.25">
      <c r="A6" s="150">
        <v>38408729</v>
      </c>
      <c r="B6" s="151" t="s">
        <v>182</v>
      </c>
      <c r="C6" s="152" t="s">
        <v>183</v>
      </c>
      <c r="D6" s="150" t="s">
        <v>170</v>
      </c>
      <c r="E6" s="150">
        <v>59</v>
      </c>
      <c r="F6" s="123" t="s">
        <v>183</v>
      </c>
      <c r="G6" s="152" t="s">
        <v>184</v>
      </c>
      <c r="H6" s="123" t="s">
        <v>26</v>
      </c>
      <c r="I6" s="123" t="s">
        <v>185</v>
      </c>
      <c r="J6" s="123" t="s">
        <v>28</v>
      </c>
      <c r="K6" s="152" t="s">
        <v>192</v>
      </c>
      <c r="L6" s="110" t="s">
        <v>187</v>
      </c>
      <c r="M6" s="123" t="s">
        <v>25</v>
      </c>
      <c r="N6" s="110" t="s">
        <v>188</v>
      </c>
      <c r="O6" s="110" t="s">
        <v>189</v>
      </c>
      <c r="P6" s="110" t="s">
        <v>68</v>
      </c>
      <c r="Q6" s="152" t="s">
        <v>193</v>
      </c>
      <c r="R6" s="152" t="s">
        <v>190</v>
      </c>
      <c r="S6" s="110" t="s">
        <v>191</v>
      </c>
      <c r="T6" s="123" t="s">
        <v>25</v>
      </c>
      <c r="U6" s="152" t="s">
        <v>1509</v>
      </c>
      <c r="V6" s="149"/>
      <c r="W6" s="149"/>
      <c r="X6" s="149"/>
      <c r="Y6" s="149"/>
      <c r="Z6" s="149"/>
      <c r="AA6" s="149"/>
      <c r="AB6" s="149"/>
      <c r="AC6" s="149"/>
      <c r="AD6" s="149"/>
      <c r="AE6" s="149"/>
      <c r="AF6" s="149"/>
      <c r="AG6" s="149"/>
      <c r="AH6" s="149"/>
      <c r="AI6" s="149"/>
      <c r="AJ6" s="149"/>
      <c r="AK6" s="149"/>
      <c r="AL6" s="149"/>
      <c r="AM6" s="149"/>
      <c r="AN6" s="149"/>
      <c r="AO6" s="149"/>
      <c r="AP6" s="149"/>
      <c r="AQ6" s="149"/>
      <c r="AR6" s="149"/>
      <c r="AS6" s="149"/>
      <c r="AT6" s="149"/>
      <c r="AU6" s="149"/>
      <c r="AV6" s="149"/>
      <c r="AW6" s="149"/>
      <c r="AX6" s="149"/>
      <c r="AY6" s="149"/>
      <c r="AZ6" s="149"/>
      <c r="BA6" s="149"/>
    </row>
    <row r="7" spans="1:53" s="154" customFormat="1" ht="60" x14ac:dyDescent="0.25">
      <c r="A7" s="150">
        <v>30451147</v>
      </c>
      <c r="B7" s="151" t="s">
        <v>194</v>
      </c>
      <c r="C7" s="123" t="s">
        <v>111</v>
      </c>
      <c r="D7" s="150" t="s">
        <v>170</v>
      </c>
      <c r="E7" s="150">
        <v>50</v>
      </c>
      <c r="F7" s="123" t="s">
        <v>111</v>
      </c>
      <c r="G7" s="123" t="s">
        <v>195</v>
      </c>
      <c r="H7" s="123" t="s">
        <v>26</v>
      </c>
      <c r="I7" s="152" t="s">
        <v>196</v>
      </c>
      <c r="J7" s="123" t="s">
        <v>28</v>
      </c>
      <c r="K7" s="152" t="s">
        <v>197</v>
      </c>
      <c r="L7" s="110" t="s">
        <v>198</v>
      </c>
      <c r="M7" s="152" t="s">
        <v>199</v>
      </c>
      <c r="N7" s="110" t="s">
        <v>200</v>
      </c>
      <c r="O7" s="110" t="s">
        <v>201</v>
      </c>
      <c r="P7" s="152" t="s">
        <v>49</v>
      </c>
      <c r="Q7" s="110" t="s">
        <v>49</v>
      </c>
      <c r="R7" s="152" t="s">
        <v>202</v>
      </c>
      <c r="S7" s="110" t="s">
        <v>203</v>
      </c>
      <c r="T7" s="152" t="s">
        <v>204</v>
      </c>
      <c r="U7" s="152" t="s">
        <v>205</v>
      </c>
      <c r="V7" s="149"/>
      <c r="W7" s="149"/>
      <c r="X7" s="149"/>
      <c r="Y7" s="149"/>
      <c r="Z7" s="149"/>
      <c r="AA7" s="149"/>
      <c r="AB7" s="149"/>
      <c r="AC7" s="149"/>
      <c r="AD7" s="149"/>
      <c r="AE7" s="149"/>
      <c r="AF7" s="149"/>
      <c r="AG7" s="149"/>
      <c r="AH7" s="149"/>
      <c r="AI7" s="149"/>
      <c r="AJ7" s="149"/>
      <c r="AK7" s="149"/>
      <c r="AL7" s="149"/>
      <c r="AM7" s="149"/>
      <c r="AN7" s="149"/>
      <c r="AO7" s="149"/>
      <c r="AP7" s="149"/>
      <c r="AQ7" s="149"/>
      <c r="AR7" s="149"/>
      <c r="AS7" s="149"/>
      <c r="AT7" s="149"/>
      <c r="AU7" s="149"/>
      <c r="AV7" s="149"/>
      <c r="AW7" s="149"/>
      <c r="AX7" s="149"/>
      <c r="AY7" s="149"/>
      <c r="AZ7" s="149"/>
      <c r="BA7" s="149"/>
    </row>
    <row r="8" spans="1:53" s="154" customFormat="1" ht="90" x14ac:dyDescent="0.25">
      <c r="A8" s="150">
        <v>30451147</v>
      </c>
      <c r="B8" s="151" t="s">
        <v>194</v>
      </c>
      <c r="C8" s="123" t="s">
        <v>111</v>
      </c>
      <c r="D8" s="150" t="s">
        <v>170</v>
      </c>
      <c r="E8" s="150">
        <v>50</v>
      </c>
      <c r="F8" s="123" t="s">
        <v>111</v>
      </c>
      <c r="G8" s="123" t="s">
        <v>195</v>
      </c>
      <c r="H8" s="123" t="s">
        <v>26</v>
      </c>
      <c r="I8" s="152" t="s">
        <v>196</v>
      </c>
      <c r="J8" s="123" t="s">
        <v>28</v>
      </c>
      <c r="K8" s="152" t="s">
        <v>197</v>
      </c>
      <c r="L8" s="110" t="s">
        <v>198</v>
      </c>
      <c r="M8" s="152" t="s">
        <v>199</v>
      </c>
      <c r="N8" s="110" t="s">
        <v>200</v>
      </c>
      <c r="O8" s="110" t="s">
        <v>201</v>
      </c>
      <c r="P8" s="152" t="s">
        <v>49</v>
      </c>
      <c r="Q8" s="110" t="s">
        <v>206</v>
      </c>
      <c r="R8" s="152" t="s">
        <v>202</v>
      </c>
      <c r="S8" s="110" t="s">
        <v>203</v>
      </c>
      <c r="T8" s="152" t="s">
        <v>204</v>
      </c>
      <c r="U8" s="152" t="s">
        <v>207</v>
      </c>
      <c r="V8" s="149"/>
      <c r="W8" s="149"/>
      <c r="X8" s="149"/>
      <c r="Y8" s="149"/>
      <c r="Z8" s="149"/>
      <c r="AA8" s="149"/>
      <c r="AB8" s="149"/>
      <c r="AC8" s="149"/>
      <c r="AD8" s="149"/>
      <c r="AE8" s="149"/>
      <c r="AF8" s="149"/>
      <c r="AG8" s="149"/>
      <c r="AH8" s="149"/>
      <c r="AI8" s="149"/>
      <c r="AJ8" s="149"/>
      <c r="AK8" s="149"/>
      <c r="AL8" s="149"/>
      <c r="AM8" s="149"/>
      <c r="AN8" s="149"/>
      <c r="AO8" s="149"/>
      <c r="AP8" s="149"/>
      <c r="AQ8" s="149"/>
      <c r="AR8" s="149"/>
      <c r="AS8" s="149"/>
      <c r="AT8" s="149"/>
      <c r="AU8" s="149"/>
      <c r="AV8" s="149"/>
      <c r="AW8" s="149"/>
      <c r="AX8" s="149"/>
      <c r="AY8" s="149"/>
      <c r="AZ8" s="149"/>
      <c r="BA8" s="149"/>
    </row>
    <row r="9" spans="1:53" s="156" customFormat="1" ht="120" x14ac:dyDescent="0.25">
      <c r="A9" s="150">
        <v>29982723</v>
      </c>
      <c r="B9" s="151" t="s">
        <v>208</v>
      </c>
      <c r="C9" s="123" t="s">
        <v>209</v>
      </c>
      <c r="D9" s="155" t="s">
        <v>210</v>
      </c>
      <c r="E9" s="150">
        <v>50</v>
      </c>
      <c r="F9" s="123" t="s">
        <v>209</v>
      </c>
      <c r="G9" s="123" t="s">
        <v>25</v>
      </c>
      <c r="H9" s="123" t="s">
        <v>26</v>
      </c>
      <c r="I9" s="123" t="s">
        <v>211</v>
      </c>
      <c r="J9" s="123" t="s">
        <v>28</v>
      </c>
      <c r="K9" s="152" t="s">
        <v>72</v>
      </c>
      <c r="L9" s="110" t="s">
        <v>212</v>
      </c>
      <c r="M9" s="152" t="s">
        <v>213</v>
      </c>
      <c r="N9" s="110" t="s">
        <v>214</v>
      </c>
      <c r="O9" s="110" t="s">
        <v>215</v>
      </c>
      <c r="P9" s="152" t="s">
        <v>68</v>
      </c>
      <c r="Q9" s="110" t="s">
        <v>1510</v>
      </c>
      <c r="R9" s="152" t="s">
        <v>216</v>
      </c>
      <c r="S9" s="110" t="s">
        <v>217</v>
      </c>
      <c r="T9" s="152" t="s">
        <v>218</v>
      </c>
      <c r="U9" s="152" t="s">
        <v>219</v>
      </c>
      <c r="V9" s="149"/>
      <c r="W9" s="149"/>
      <c r="X9" s="149"/>
      <c r="Y9" s="149"/>
      <c r="Z9" s="149"/>
      <c r="AA9" s="149"/>
      <c r="AB9" s="149"/>
      <c r="AC9" s="149"/>
      <c r="AD9" s="149"/>
      <c r="AE9" s="149"/>
      <c r="AF9" s="149"/>
      <c r="AG9" s="149"/>
      <c r="AH9" s="149"/>
      <c r="AI9" s="149"/>
      <c r="AJ9" s="149"/>
      <c r="AK9" s="149"/>
      <c r="AL9" s="149"/>
      <c r="AM9" s="149"/>
      <c r="AN9" s="149"/>
      <c r="AO9" s="149"/>
      <c r="AP9" s="149"/>
      <c r="AQ9" s="149"/>
      <c r="AR9" s="149"/>
      <c r="AS9" s="149"/>
      <c r="AT9" s="149"/>
      <c r="AU9" s="149"/>
      <c r="AV9" s="149"/>
      <c r="AW9" s="149"/>
      <c r="AX9" s="149"/>
      <c r="AY9" s="149"/>
      <c r="AZ9" s="149"/>
      <c r="BA9" s="149"/>
    </row>
    <row r="10" spans="1:53" s="156" customFormat="1" ht="120" x14ac:dyDescent="0.25">
      <c r="A10" s="150">
        <v>29982723</v>
      </c>
      <c r="B10" s="151" t="s">
        <v>208</v>
      </c>
      <c r="C10" s="123" t="s">
        <v>209</v>
      </c>
      <c r="D10" s="155" t="s">
        <v>210</v>
      </c>
      <c r="E10" s="150">
        <v>50</v>
      </c>
      <c r="F10" s="123" t="s">
        <v>209</v>
      </c>
      <c r="G10" s="123" t="s">
        <v>25</v>
      </c>
      <c r="H10" s="123" t="s">
        <v>26</v>
      </c>
      <c r="I10" s="123" t="s">
        <v>211</v>
      </c>
      <c r="J10" s="123" t="s">
        <v>28</v>
      </c>
      <c r="K10" s="152" t="s">
        <v>72</v>
      </c>
      <c r="L10" s="110" t="s">
        <v>212</v>
      </c>
      <c r="M10" s="152" t="s">
        <v>213</v>
      </c>
      <c r="N10" s="110" t="s">
        <v>214</v>
      </c>
      <c r="O10" s="110" t="s">
        <v>215</v>
      </c>
      <c r="P10" s="152" t="s">
        <v>68</v>
      </c>
      <c r="Q10" s="110" t="s">
        <v>1511</v>
      </c>
      <c r="R10" s="152" t="s">
        <v>216</v>
      </c>
      <c r="S10" s="110" t="s">
        <v>217</v>
      </c>
      <c r="T10" s="152" t="s">
        <v>218</v>
      </c>
      <c r="U10" s="152" t="s">
        <v>220</v>
      </c>
      <c r="V10" s="149"/>
      <c r="W10" s="149"/>
      <c r="X10" s="149"/>
      <c r="Y10" s="149"/>
      <c r="Z10" s="149"/>
      <c r="AA10" s="149"/>
      <c r="AB10" s="149"/>
      <c r="AC10" s="149"/>
      <c r="AD10" s="149"/>
      <c r="AE10" s="149"/>
      <c r="AF10" s="149"/>
      <c r="AG10" s="149"/>
      <c r="AH10" s="149"/>
      <c r="AI10" s="149"/>
      <c r="AJ10" s="149"/>
      <c r="AK10" s="149"/>
      <c r="AL10" s="149"/>
      <c r="AM10" s="149"/>
      <c r="AN10" s="149"/>
      <c r="AO10" s="149"/>
      <c r="AP10" s="149"/>
      <c r="AQ10" s="149"/>
      <c r="AR10" s="149"/>
      <c r="AS10" s="149"/>
      <c r="AT10" s="149"/>
      <c r="AU10" s="149"/>
      <c r="AV10" s="149"/>
      <c r="AW10" s="149"/>
      <c r="AX10" s="149"/>
      <c r="AY10" s="149"/>
      <c r="AZ10" s="149"/>
      <c r="BA10" s="149"/>
    </row>
    <row r="11" spans="1:53" s="156" customFormat="1" ht="120" x14ac:dyDescent="0.25">
      <c r="A11" s="150">
        <v>29982723</v>
      </c>
      <c r="B11" s="151" t="s">
        <v>208</v>
      </c>
      <c r="C11" s="123" t="s">
        <v>209</v>
      </c>
      <c r="D11" s="155" t="s">
        <v>210</v>
      </c>
      <c r="E11" s="150">
        <v>50</v>
      </c>
      <c r="F11" s="123" t="s">
        <v>209</v>
      </c>
      <c r="G11" s="123" t="s">
        <v>25</v>
      </c>
      <c r="H11" s="123" t="s">
        <v>26</v>
      </c>
      <c r="I11" s="123" t="s">
        <v>211</v>
      </c>
      <c r="J11" s="123" t="s">
        <v>28</v>
      </c>
      <c r="K11" s="152" t="s">
        <v>72</v>
      </c>
      <c r="L11" s="110" t="s">
        <v>212</v>
      </c>
      <c r="M11" s="152" t="s">
        <v>213</v>
      </c>
      <c r="N11" s="110" t="s">
        <v>214</v>
      </c>
      <c r="O11" s="110" t="s">
        <v>215</v>
      </c>
      <c r="P11" s="152" t="s">
        <v>68</v>
      </c>
      <c r="Q11" s="110" t="s">
        <v>1512</v>
      </c>
      <c r="R11" s="152" t="s">
        <v>216</v>
      </c>
      <c r="S11" s="110" t="s">
        <v>217</v>
      </c>
      <c r="T11" s="152" t="s">
        <v>218</v>
      </c>
      <c r="U11" s="152" t="s">
        <v>221</v>
      </c>
      <c r="V11" s="149"/>
      <c r="W11" s="149"/>
      <c r="X11" s="149"/>
      <c r="Y11" s="149"/>
      <c r="Z11" s="149"/>
      <c r="AA11" s="149"/>
      <c r="AB11" s="149"/>
      <c r="AC11" s="149"/>
      <c r="AD11" s="149"/>
      <c r="AE11" s="149"/>
      <c r="AF11" s="149"/>
      <c r="AG11" s="149"/>
      <c r="AH11" s="149"/>
      <c r="AI11" s="149"/>
      <c r="AJ11" s="149"/>
      <c r="AK11" s="149"/>
      <c r="AL11" s="149"/>
      <c r="AM11" s="149"/>
      <c r="AN11" s="149"/>
      <c r="AO11" s="149"/>
      <c r="AP11" s="149"/>
      <c r="AQ11" s="149"/>
      <c r="AR11" s="149"/>
      <c r="AS11" s="149"/>
      <c r="AT11" s="149"/>
      <c r="AU11" s="149"/>
      <c r="AV11" s="149"/>
      <c r="AW11" s="149"/>
      <c r="AX11" s="149"/>
      <c r="AY11" s="149"/>
      <c r="AZ11" s="149"/>
      <c r="BA11" s="149"/>
    </row>
    <row r="12" spans="1:53" s="156" customFormat="1" ht="120" x14ac:dyDescent="0.25">
      <c r="A12" s="150">
        <v>29982723</v>
      </c>
      <c r="B12" s="151" t="s">
        <v>208</v>
      </c>
      <c r="C12" s="123" t="s">
        <v>209</v>
      </c>
      <c r="D12" s="155" t="s">
        <v>210</v>
      </c>
      <c r="E12" s="150">
        <v>50</v>
      </c>
      <c r="F12" s="123" t="s">
        <v>209</v>
      </c>
      <c r="G12" s="123" t="s">
        <v>25</v>
      </c>
      <c r="H12" s="123" t="s">
        <v>26</v>
      </c>
      <c r="I12" s="123" t="s">
        <v>211</v>
      </c>
      <c r="J12" s="123" t="s">
        <v>28</v>
      </c>
      <c r="K12" s="152" t="s">
        <v>72</v>
      </c>
      <c r="L12" s="110" t="s">
        <v>212</v>
      </c>
      <c r="M12" s="152" t="s">
        <v>213</v>
      </c>
      <c r="N12" s="110" t="s">
        <v>214</v>
      </c>
      <c r="O12" s="110" t="s">
        <v>215</v>
      </c>
      <c r="P12" s="152" t="s">
        <v>68</v>
      </c>
      <c r="Q12" s="110" t="s">
        <v>1513</v>
      </c>
      <c r="R12" s="152" t="s">
        <v>216</v>
      </c>
      <c r="S12" s="110" t="s">
        <v>217</v>
      </c>
      <c r="T12" s="152" t="s">
        <v>218</v>
      </c>
      <c r="U12" s="152" t="s">
        <v>222</v>
      </c>
      <c r="V12" s="149"/>
      <c r="W12" s="149"/>
      <c r="X12" s="149"/>
      <c r="Y12" s="149"/>
      <c r="Z12" s="149"/>
      <c r="AA12" s="149"/>
      <c r="AB12" s="149"/>
      <c r="AC12" s="149"/>
      <c r="AD12" s="149"/>
      <c r="AE12" s="149"/>
      <c r="AF12" s="149"/>
      <c r="AG12" s="149"/>
      <c r="AH12" s="149"/>
      <c r="AI12" s="149"/>
      <c r="AJ12" s="149"/>
      <c r="AK12" s="149"/>
      <c r="AL12" s="149"/>
      <c r="AM12" s="149"/>
      <c r="AN12" s="149"/>
      <c r="AO12" s="149"/>
      <c r="AP12" s="149"/>
      <c r="AQ12" s="149"/>
      <c r="AR12" s="149"/>
      <c r="AS12" s="149"/>
      <c r="AT12" s="149"/>
      <c r="AU12" s="149"/>
      <c r="AV12" s="149"/>
      <c r="AW12" s="149"/>
      <c r="AX12" s="149"/>
      <c r="AY12" s="149"/>
      <c r="AZ12" s="149"/>
      <c r="BA12" s="149"/>
    </row>
    <row r="13" spans="1:53" s="156" customFormat="1" ht="120" x14ac:dyDescent="0.25">
      <c r="A13" s="150">
        <v>29982723</v>
      </c>
      <c r="B13" s="151" t="s">
        <v>208</v>
      </c>
      <c r="C13" s="123" t="s">
        <v>209</v>
      </c>
      <c r="D13" s="155" t="s">
        <v>210</v>
      </c>
      <c r="E13" s="150">
        <v>50</v>
      </c>
      <c r="F13" s="123" t="s">
        <v>209</v>
      </c>
      <c r="G13" s="123" t="s">
        <v>25</v>
      </c>
      <c r="H13" s="123" t="s">
        <v>26</v>
      </c>
      <c r="I13" s="123" t="s">
        <v>211</v>
      </c>
      <c r="J13" s="123" t="s">
        <v>28</v>
      </c>
      <c r="K13" s="152" t="s">
        <v>72</v>
      </c>
      <c r="L13" s="110" t="s">
        <v>212</v>
      </c>
      <c r="M13" s="152" t="s">
        <v>213</v>
      </c>
      <c r="N13" s="110" t="s">
        <v>214</v>
      </c>
      <c r="O13" s="110" t="s">
        <v>215</v>
      </c>
      <c r="P13" s="152" t="s">
        <v>68</v>
      </c>
      <c r="Q13" s="110" t="s">
        <v>1514</v>
      </c>
      <c r="R13" s="152" t="s">
        <v>216</v>
      </c>
      <c r="S13" s="110" t="s">
        <v>217</v>
      </c>
      <c r="T13" s="152" t="s">
        <v>218</v>
      </c>
      <c r="U13" s="152" t="s">
        <v>223</v>
      </c>
      <c r="V13" s="149"/>
      <c r="W13" s="149"/>
      <c r="X13" s="149"/>
      <c r="Y13" s="149"/>
      <c r="Z13" s="149"/>
      <c r="AA13" s="149"/>
      <c r="AB13" s="149"/>
      <c r="AC13" s="149"/>
      <c r="AD13" s="149"/>
      <c r="AE13" s="149"/>
      <c r="AF13" s="149"/>
      <c r="AG13" s="149"/>
      <c r="AH13" s="149"/>
      <c r="AI13" s="149"/>
      <c r="AJ13" s="149"/>
      <c r="AK13" s="149"/>
      <c r="AL13" s="149"/>
      <c r="AM13" s="149"/>
      <c r="AN13" s="149"/>
      <c r="AO13" s="149"/>
      <c r="AP13" s="149"/>
      <c r="AQ13" s="149"/>
      <c r="AR13" s="149"/>
      <c r="AS13" s="149"/>
      <c r="AT13" s="149"/>
      <c r="AU13" s="149"/>
      <c r="AV13" s="149"/>
      <c r="AW13" s="149"/>
      <c r="AX13" s="149"/>
      <c r="AY13" s="149"/>
      <c r="AZ13" s="149"/>
      <c r="BA13" s="149"/>
    </row>
    <row r="14" spans="1:53" s="156" customFormat="1" ht="120" x14ac:dyDescent="0.25">
      <c r="A14" s="150">
        <v>29982723</v>
      </c>
      <c r="B14" s="151" t="s">
        <v>208</v>
      </c>
      <c r="C14" s="123" t="s">
        <v>209</v>
      </c>
      <c r="D14" s="155" t="s">
        <v>210</v>
      </c>
      <c r="E14" s="150">
        <v>50</v>
      </c>
      <c r="F14" s="123" t="s">
        <v>209</v>
      </c>
      <c r="G14" s="123" t="s">
        <v>25</v>
      </c>
      <c r="H14" s="123" t="s">
        <v>26</v>
      </c>
      <c r="I14" s="123" t="s">
        <v>211</v>
      </c>
      <c r="J14" s="123" t="s">
        <v>28</v>
      </c>
      <c r="K14" s="152" t="s">
        <v>72</v>
      </c>
      <c r="L14" s="110" t="s">
        <v>212</v>
      </c>
      <c r="M14" s="152" t="s">
        <v>213</v>
      </c>
      <c r="N14" s="110" t="s">
        <v>214</v>
      </c>
      <c r="O14" s="110" t="s">
        <v>215</v>
      </c>
      <c r="P14" s="152" t="s">
        <v>68</v>
      </c>
      <c r="Q14" s="110" t="s">
        <v>1515</v>
      </c>
      <c r="R14" s="152" t="s">
        <v>216</v>
      </c>
      <c r="S14" s="110" t="s">
        <v>217</v>
      </c>
      <c r="T14" s="152" t="s">
        <v>218</v>
      </c>
      <c r="U14" s="152" t="s">
        <v>224</v>
      </c>
      <c r="V14" s="149"/>
      <c r="W14" s="149"/>
      <c r="X14" s="149"/>
      <c r="Y14" s="149"/>
      <c r="Z14" s="149"/>
      <c r="AA14" s="149"/>
      <c r="AB14" s="149"/>
      <c r="AC14" s="149"/>
      <c r="AD14" s="149"/>
      <c r="AE14" s="149"/>
      <c r="AF14" s="149"/>
      <c r="AG14" s="149"/>
      <c r="AH14" s="149"/>
      <c r="AI14" s="149"/>
      <c r="AJ14" s="149"/>
      <c r="AK14" s="149"/>
      <c r="AL14" s="149"/>
      <c r="AM14" s="149"/>
      <c r="AN14" s="149"/>
      <c r="AO14" s="149"/>
      <c r="AP14" s="149"/>
      <c r="AQ14" s="149"/>
      <c r="AR14" s="149"/>
      <c r="AS14" s="149"/>
      <c r="AT14" s="149"/>
      <c r="AU14" s="149"/>
      <c r="AV14" s="149"/>
      <c r="AW14" s="149"/>
      <c r="AX14" s="149"/>
      <c r="AY14" s="149"/>
      <c r="AZ14" s="149"/>
      <c r="BA14" s="149"/>
    </row>
    <row r="15" spans="1:53" s="156" customFormat="1" ht="120" x14ac:dyDescent="0.25">
      <c r="A15" s="150">
        <v>29982723</v>
      </c>
      <c r="B15" s="151" t="s">
        <v>208</v>
      </c>
      <c r="C15" s="123" t="s">
        <v>209</v>
      </c>
      <c r="D15" s="155" t="s">
        <v>210</v>
      </c>
      <c r="E15" s="150">
        <v>50</v>
      </c>
      <c r="F15" s="123" t="s">
        <v>209</v>
      </c>
      <c r="G15" s="123" t="s">
        <v>25</v>
      </c>
      <c r="H15" s="123" t="s">
        <v>26</v>
      </c>
      <c r="I15" s="123" t="s">
        <v>211</v>
      </c>
      <c r="J15" s="123" t="s">
        <v>28</v>
      </c>
      <c r="K15" s="152" t="s">
        <v>72</v>
      </c>
      <c r="L15" s="110" t="s">
        <v>212</v>
      </c>
      <c r="M15" s="152" t="s">
        <v>213</v>
      </c>
      <c r="N15" s="110" t="s">
        <v>214</v>
      </c>
      <c r="O15" s="110" t="s">
        <v>215</v>
      </c>
      <c r="P15" s="152" t="s">
        <v>68</v>
      </c>
      <c r="Q15" s="110" t="s">
        <v>225</v>
      </c>
      <c r="R15" s="152" t="s">
        <v>226</v>
      </c>
      <c r="S15" s="110" t="s">
        <v>217</v>
      </c>
      <c r="T15" s="152" t="s">
        <v>218</v>
      </c>
      <c r="U15" s="152" t="s">
        <v>227</v>
      </c>
      <c r="V15" s="149"/>
      <c r="W15" s="149"/>
      <c r="X15" s="149"/>
      <c r="Y15" s="149"/>
      <c r="Z15" s="149"/>
      <c r="AA15" s="149"/>
      <c r="AB15" s="149"/>
      <c r="AC15" s="149"/>
      <c r="AD15" s="149"/>
      <c r="AE15" s="149"/>
      <c r="AF15" s="149"/>
      <c r="AG15" s="149"/>
      <c r="AH15" s="149"/>
      <c r="AI15" s="149"/>
      <c r="AJ15" s="149"/>
      <c r="AK15" s="149"/>
      <c r="AL15" s="149"/>
      <c r="AM15" s="149"/>
      <c r="AN15" s="149"/>
      <c r="AO15" s="149"/>
      <c r="AP15" s="149"/>
      <c r="AQ15" s="149"/>
      <c r="AR15" s="149"/>
      <c r="AS15" s="149"/>
      <c r="AT15" s="149"/>
      <c r="AU15" s="149"/>
      <c r="AV15" s="149"/>
      <c r="AW15" s="149"/>
      <c r="AX15" s="149"/>
      <c r="AY15" s="149"/>
      <c r="AZ15" s="149"/>
      <c r="BA15" s="149"/>
    </row>
    <row r="16" spans="1:53" s="157" customFormat="1" ht="120" x14ac:dyDescent="0.25">
      <c r="A16" s="150">
        <v>26537940</v>
      </c>
      <c r="B16" s="152" t="s">
        <v>228</v>
      </c>
      <c r="C16" s="152" t="s">
        <v>229</v>
      </c>
      <c r="D16" s="150" t="s">
        <v>170</v>
      </c>
      <c r="E16" s="150">
        <v>62</v>
      </c>
      <c r="F16" s="123" t="s">
        <v>230</v>
      </c>
      <c r="G16" s="123" t="s">
        <v>25</v>
      </c>
      <c r="H16" s="123" t="s">
        <v>26</v>
      </c>
      <c r="I16" s="123" t="s">
        <v>231</v>
      </c>
      <c r="J16" s="123" t="s">
        <v>83</v>
      </c>
      <c r="K16" s="123" t="s">
        <v>84</v>
      </c>
      <c r="L16" s="110" t="s">
        <v>232</v>
      </c>
      <c r="M16" s="152" t="s">
        <v>233</v>
      </c>
      <c r="N16" s="110" t="s">
        <v>234</v>
      </c>
      <c r="O16" s="110" t="s">
        <v>235</v>
      </c>
      <c r="P16" s="152" t="s">
        <v>49</v>
      </c>
      <c r="Q16" s="152" t="s">
        <v>105</v>
      </c>
      <c r="R16" s="152" t="s">
        <v>236</v>
      </c>
      <c r="S16" s="110" t="s">
        <v>237</v>
      </c>
      <c r="T16" s="152" t="s">
        <v>238</v>
      </c>
      <c r="U16" s="152" t="s">
        <v>1516</v>
      </c>
      <c r="V16" s="149"/>
      <c r="W16" s="149"/>
      <c r="X16" s="149"/>
      <c r="Y16" s="149"/>
      <c r="Z16" s="149"/>
      <c r="AA16" s="149"/>
      <c r="AB16" s="149"/>
      <c r="AC16" s="149"/>
      <c r="AD16" s="149"/>
      <c r="AE16" s="149"/>
      <c r="AF16" s="149"/>
      <c r="AG16" s="149"/>
      <c r="AH16" s="149"/>
      <c r="AI16" s="149"/>
      <c r="AJ16" s="149"/>
      <c r="AK16" s="149"/>
      <c r="AL16" s="149"/>
      <c r="AM16" s="149"/>
      <c r="AN16" s="149"/>
      <c r="AO16" s="149"/>
      <c r="AP16" s="149"/>
      <c r="AQ16" s="149"/>
      <c r="AR16" s="149"/>
      <c r="AS16" s="149"/>
      <c r="AT16" s="149"/>
      <c r="AU16" s="149"/>
      <c r="AV16" s="149"/>
      <c r="AW16" s="149"/>
      <c r="AX16" s="149"/>
      <c r="AY16" s="149"/>
      <c r="AZ16" s="149"/>
      <c r="BA16" s="149"/>
    </row>
    <row r="17" spans="1:53" s="157" customFormat="1" ht="105" x14ac:dyDescent="0.25">
      <c r="A17" s="150">
        <v>26537940</v>
      </c>
      <c r="B17" s="152" t="s">
        <v>228</v>
      </c>
      <c r="C17" s="152" t="s">
        <v>229</v>
      </c>
      <c r="D17" s="150" t="s">
        <v>170</v>
      </c>
      <c r="E17" s="150">
        <v>62</v>
      </c>
      <c r="F17" s="123" t="s">
        <v>230</v>
      </c>
      <c r="G17" s="123" t="s">
        <v>25</v>
      </c>
      <c r="H17" s="123" t="s">
        <v>26</v>
      </c>
      <c r="I17" s="123" t="s">
        <v>231</v>
      </c>
      <c r="J17" s="123" t="s">
        <v>83</v>
      </c>
      <c r="K17" s="123" t="s">
        <v>84</v>
      </c>
      <c r="L17" s="110" t="s">
        <v>232</v>
      </c>
      <c r="M17" s="152" t="s">
        <v>233</v>
      </c>
      <c r="N17" s="110" t="s">
        <v>234</v>
      </c>
      <c r="O17" s="110" t="s">
        <v>235</v>
      </c>
      <c r="P17" s="152" t="s">
        <v>49</v>
      </c>
      <c r="Q17" s="152" t="s">
        <v>239</v>
      </c>
      <c r="R17" s="152" t="s">
        <v>240</v>
      </c>
      <c r="S17" s="110" t="s">
        <v>237</v>
      </c>
      <c r="T17" s="152" t="s">
        <v>238</v>
      </c>
      <c r="U17" s="152" t="s">
        <v>1517</v>
      </c>
      <c r="V17" s="149"/>
      <c r="W17" s="149"/>
      <c r="X17" s="149"/>
      <c r="Y17" s="149"/>
      <c r="Z17" s="149"/>
      <c r="AA17" s="149"/>
      <c r="AB17" s="149"/>
      <c r="AC17" s="149"/>
      <c r="AD17" s="149"/>
      <c r="AE17" s="149"/>
      <c r="AF17" s="149"/>
      <c r="AG17" s="149"/>
      <c r="AH17" s="149"/>
      <c r="AI17" s="149"/>
      <c r="AJ17" s="149"/>
      <c r="AK17" s="149"/>
      <c r="AL17" s="149"/>
      <c r="AM17" s="149"/>
      <c r="AN17" s="149"/>
      <c r="AO17" s="149"/>
      <c r="AP17" s="149"/>
      <c r="AQ17" s="149"/>
      <c r="AR17" s="149"/>
      <c r="AS17" s="149"/>
      <c r="AT17" s="149"/>
      <c r="AU17" s="149"/>
      <c r="AV17" s="149"/>
      <c r="AW17" s="149"/>
      <c r="AX17" s="149"/>
      <c r="AY17" s="149"/>
      <c r="AZ17" s="149"/>
      <c r="BA17" s="149"/>
    </row>
    <row r="18" spans="1:53" s="157" customFormat="1" ht="105" x14ac:dyDescent="0.25">
      <c r="A18" s="150">
        <v>26537940</v>
      </c>
      <c r="B18" s="152" t="s">
        <v>228</v>
      </c>
      <c r="C18" s="152" t="s">
        <v>229</v>
      </c>
      <c r="D18" s="150" t="s">
        <v>170</v>
      </c>
      <c r="E18" s="150">
        <v>62</v>
      </c>
      <c r="F18" s="123" t="s">
        <v>230</v>
      </c>
      <c r="G18" s="123" t="s">
        <v>25</v>
      </c>
      <c r="H18" s="123" t="s">
        <v>26</v>
      </c>
      <c r="I18" s="123" t="s">
        <v>231</v>
      </c>
      <c r="J18" s="123" t="s">
        <v>83</v>
      </c>
      <c r="K18" s="123" t="s">
        <v>84</v>
      </c>
      <c r="L18" s="110" t="s">
        <v>232</v>
      </c>
      <c r="M18" s="152" t="s">
        <v>233</v>
      </c>
      <c r="N18" s="110" t="s">
        <v>234</v>
      </c>
      <c r="O18" s="110" t="s">
        <v>235</v>
      </c>
      <c r="P18" s="152" t="s">
        <v>49</v>
      </c>
      <c r="Q18" s="152" t="s">
        <v>178</v>
      </c>
      <c r="R18" s="152" t="s">
        <v>241</v>
      </c>
      <c r="S18" s="110" t="s">
        <v>237</v>
      </c>
      <c r="T18" s="152" t="s">
        <v>238</v>
      </c>
      <c r="U18" s="152" t="s">
        <v>1518</v>
      </c>
      <c r="V18" s="149"/>
      <c r="W18" s="149"/>
      <c r="X18" s="149"/>
      <c r="Y18" s="149"/>
      <c r="Z18" s="149"/>
      <c r="AA18" s="149"/>
      <c r="AB18" s="149"/>
      <c r="AC18" s="149"/>
      <c r="AD18" s="149"/>
      <c r="AE18" s="149"/>
      <c r="AF18" s="149"/>
      <c r="AG18" s="149"/>
      <c r="AH18" s="149"/>
      <c r="AI18" s="149"/>
      <c r="AJ18" s="149"/>
      <c r="AK18" s="149"/>
      <c r="AL18" s="149"/>
      <c r="AM18" s="149"/>
      <c r="AN18" s="149"/>
      <c r="AO18" s="149"/>
      <c r="AP18" s="149"/>
      <c r="AQ18" s="149"/>
      <c r="AR18" s="149"/>
      <c r="AS18" s="149"/>
      <c r="AT18" s="149"/>
      <c r="AU18" s="149"/>
      <c r="AV18" s="149"/>
      <c r="AW18" s="149"/>
      <c r="AX18" s="149"/>
      <c r="AY18" s="149"/>
      <c r="AZ18" s="149"/>
      <c r="BA18" s="149"/>
    </row>
    <row r="19" spans="1:53" s="157" customFormat="1" ht="105" x14ac:dyDescent="0.25">
      <c r="A19" s="150">
        <v>26537940</v>
      </c>
      <c r="B19" s="152" t="s">
        <v>228</v>
      </c>
      <c r="C19" s="152" t="s">
        <v>229</v>
      </c>
      <c r="D19" s="150" t="s">
        <v>170</v>
      </c>
      <c r="E19" s="150">
        <v>62</v>
      </c>
      <c r="F19" s="123" t="s">
        <v>230</v>
      </c>
      <c r="G19" s="123" t="s">
        <v>25</v>
      </c>
      <c r="H19" s="123" t="s">
        <v>26</v>
      </c>
      <c r="I19" s="123" t="s">
        <v>231</v>
      </c>
      <c r="J19" s="123" t="s">
        <v>83</v>
      </c>
      <c r="K19" s="123" t="s">
        <v>84</v>
      </c>
      <c r="L19" s="110" t="s">
        <v>232</v>
      </c>
      <c r="M19" s="152" t="s">
        <v>233</v>
      </c>
      <c r="N19" s="110" t="s">
        <v>234</v>
      </c>
      <c r="O19" s="110" t="s">
        <v>235</v>
      </c>
      <c r="P19" s="152" t="s">
        <v>68</v>
      </c>
      <c r="Q19" s="152" t="s">
        <v>34</v>
      </c>
      <c r="R19" s="152" t="s">
        <v>242</v>
      </c>
      <c r="S19" s="110" t="s">
        <v>237</v>
      </c>
      <c r="T19" s="152" t="s">
        <v>238</v>
      </c>
      <c r="U19" s="152" t="s">
        <v>1519</v>
      </c>
      <c r="V19" s="149"/>
      <c r="W19" s="149"/>
      <c r="X19" s="149"/>
      <c r="Y19" s="149"/>
      <c r="Z19" s="149"/>
      <c r="AA19" s="149"/>
      <c r="AB19" s="149"/>
      <c r="AC19" s="149"/>
      <c r="AD19" s="149"/>
      <c r="AE19" s="149"/>
      <c r="AF19" s="149"/>
      <c r="AG19" s="149"/>
      <c r="AH19" s="149"/>
      <c r="AI19" s="149"/>
      <c r="AJ19" s="149"/>
      <c r="AK19" s="149"/>
      <c r="AL19" s="149"/>
      <c r="AM19" s="149"/>
      <c r="AN19" s="149"/>
      <c r="AO19" s="149"/>
      <c r="AP19" s="149"/>
      <c r="AQ19" s="149"/>
      <c r="AR19" s="149"/>
      <c r="AS19" s="149"/>
      <c r="AT19" s="149"/>
      <c r="AU19" s="149"/>
      <c r="AV19" s="149"/>
      <c r="AW19" s="149"/>
      <c r="AX19" s="149"/>
      <c r="AY19" s="149"/>
      <c r="AZ19" s="149"/>
      <c r="BA19" s="149"/>
    </row>
    <row r="20" spans="1:53" s="157" customFormat="1" ht="105" x14ac:dyDescent="0.25">
      <c r="A20" s="150">
        <v>26537940</v>
      </c>
      <c r="B20" s="152" t="s">
        <v>228</v>
      </c>
      <c r="C20" s="152" t="s">
        <v>229</v>
      </c>
      <c r="D20" s="150" t="s">
        <v>170</v>
      </c>
      <c r="E20" s="150">
        <v>62</v>
      </c>
      <c r="F20" s="123" t="s">
        <v>230</v>
      </c>
      <c r="G20" s="123" t="s">
        <v>25</v>
      </c>
      <c r="H20" s="123" t="s">
        <v>26</v>
      </c>
      <c r="I20" s="123" t="s">
        <v>231</v>
      </c>
      <c r="J20" s="123" t="s">
        <v>83</v>
      </c>
      <c r="K20" s="123" t="s">
        <v>84</v>
      </c>
      <c r="L20" s="110" t="s">
        <v>232</v>
      </c>
      <c r="M20" s="152" t="s">
        <v>233</v>
      </c>
      <c r="N20" s="110" t="s">
        <v>234</v>
      </c>
      <c r="O20" s="110" t="s">
        <v>235</v>
      </c>
      <c r="P20" s="152" t="s">
        <v>68</v>
      </c>
      <c r="Q20" s="152" t="s">
        <v>35</v>
      </c>
      <c r="R20" s="152" t="s">
        <v>243</v>
      </c>
      <c r="S20" s="110" t="s">
        <v>237</v>
      </c>
      <c r="T20" s="152" t="s">
        <v>238</v>
      </c>
      <c r="U20" s="152" t="s">
        <v>1520</v>
      </c>
      <c r="V20" s="149"/>
      <c r="W20" s="149"/>
      <c r="X20" s="149"/>
      <c r="Y20" s="149"/>
      <c r="Z20" s="149"/>
      <c r="AA20" s="149"/>
      <c r="AB20" s="149"/>
      <c r="AC20" s="149"/>
      <c r="AD20" s="149"/>
      <c r="AE20" s="149"/>
      <c r="AF20" s="149"/>
      <c r="AG20" s="149"/>
      <c r="AH20" s="149"/>
      <c r="AI20" s="149"/>
      <c r="AJ20" s="149"/>
      <c r="AK20" s="149"/>
      <c r="AL20" s="149"/>
      <c r="AM20" s="149"/>
      <c r="AN20" s="149"/>
      <c r="AO20" s="149"/>
      <c r="AP20" s="149"/>
      <c r="AQ20" s="149"/>
      <c r="AR20" s="149"/>
      <c r="AS20" s="149"/>
      <c r="AT20" s="149"/>
      <c r="AU20" s="149"/>
      <c r="AV20" s="149"/>
      <c r="AW20" s="149"/>
      <c r="AX20" s="149"/>
      <c r="AY20" s="149"/>
      <c r="AZ20" s="149"/>
      <c r="BA20" s="149"/>
    </row>
    <row r="21" spans="1:53" s="158" customFormat="1" ht="165" x14ac:dyDescent="0.25">
      <c r="A21" s="150">
        <v>29633983</v>
      </c>
      <c r="B21" s="151" t="s">
        <v>244</v>
      </c>
      <c r="C21" s="152" t="s">
        <v>229</v>
      </c>
      <c r="D21" s="150" t="s">
        <v>170</v>
      </c>
      <c r="E21" s="150">
        <v>71</v>
      </c>
      <c r="F21" s="123" t="s">
        <v>230</v>
      </c>
      <c r="G21" s="123" t="s">
        <v>25</v>
      </c>
      <c r="H21" s="123" t="s">
        <v>26</v>
      </c>
      <c r="I21" s="123" t="s">
        <v>245</v>
      </c>
      <c r="J21" s="123" t="s">
        <v>83</v>
      </c>
      <c r="K21" s="123" t="s">
        <v>84</v>
      </c>
      <c r="L21" s="110" t="s">
        <v>246</v>
      </c>
      <c r="M21" s="152" t="s">
        <v>247</v>
      </c>
      <c r="N21" s="110" t="s">
        <v>248</v>
      </c>
      <c r="O21" s="110" t="s">
        <v>235</v>
      </c>
      <c r="P21" s="152" t="s">
        <v>49</v>
      </c>
      <c r="Q21" s="110" t="s">
        <v>49</v>
      </c>
      <c r="R21" s="152" t="s">
        <v>249</v>
      </c>
      <c r="S21" s="110" t="s">
        <v>250</v>
      </c>
      <c r="T21" s="110" t="s">
        <v>251</v>
      </c>
      <c r="U21" s="110" t="s">
        <v>1521</v>
      </c>
      <c r="V21" s="149"/>
      <c r="W21" s="149"/>
      <c r="X21" s="149"/>
      <c r="Y21" s="149"/>
      <c r="Z21" s="149"/>
      <c r="AA21" s="149"/>
      <c r="AB21" s="149"/>
      <c r="AC21" s="149"/>
      <c r="AD21" s="149"/>
      <c r="AE21" s="149"/>
      <c r="AF21" s="149"/>
      <c r="AG21" s="149"/>
      <c r="AH21" s="149"/>
      <c r="AI21" s="149"/>
      <c r="AJ21" s="149"/>
      <c r="AK21" s="149"/>
      <c r="AL21" s="149"/>
      <c r="AM21" s="149"/>
      <c r="AN21" s="149"/>
      <c r="AO21" s="149"/>
      <c r="AP21" s="149"/>
      <c r="AQ21" s="149"/>
      <c r="AR21" s="149"/>
      <c r="AS21" s="149"/>
      <c r="AT21" s="149"/>
      <c r="AU21" s="149"/>
      <c r="AV21" s="149"/>
      <c r="AW21" s="149"/>
      <c r="AX21" s="149"/>
      <c r="AY21" s="149"/>
      <c r="AZ21" s="149"/>
      <c r="BA21" s="149"/>
    </row>
    <row r="22" spans="1:53" s="158" customFormat="1" ht="180" x14ac:dyDescent="0.25">
      <c r="A22" s="150">
        <v>29633983</v>
      </c>
      <c r="B22" s="151" t="s">
        <v>244</v>
      </c>
      <c r="C22" s="152" t="s">
        <v>229</v>
      </c>
      <c r="D22" s="150" t="s">
        <v>170</v>
      </c>
      <c r="E22" s="150">
        <v>71</v>
      </c>
      <c r="F22" s="123" t="s">
        <v>230</v>
      </c>
      <c r="G22" s="123" t="s">
        <v>25</v>
      </c>
      <c r="H22" s="123" t="s">
        <v>26</v>
      </c>
      <c r="I22" s="123" t="s">
        <v>245</v>
      </c>
      <c r="J22" s="123" t="s">
        <v>83</v>
      </c>
      <c r="K22" s="123" t="s">
        <v>84</v>
      </c>
      <c r="L22" s="110" t="s">
        <v>246</v>
      </c>
      <c r="M22" s="152" t="s">
        <v>247</v>
      </c>
      <c r="N22" s="110" t="s">
        <v>248</v>
      </c>
      <c r="O22" s="110" t="s">
        <v>235</v>
      </c>
      <c r="P22" s="152" t="s">
        <v>49</v>
      </c>
      <c r="Q22" s="110" t="s">
        <v>252</v>
      </c>
      <c r="R22" s="152" t="s">
        <v>249</v>
      </c>
      <c r="S22" s="110" t="s">
        <v>250</v>
      </c>
      <c r="T22" s="110" t="s">
        <v>251</v>
      </c>
      <c r="U22" s="110" t="s">
        <v>1522</v>
      </c>
      <c r="V22" s="149"/>
      <c r="W22" s="149"/>
      <c r="X22" s="149"/>
      <c r="Y22" s="149"/>
      <c r="Z22" s="149"/>
      <c r="AA22" s="149"/>
      <c r="AB22" s="149"/>
      <c r="AC22" s="149"/>
      <c r="AD22" s="149"/>
      <c r="AE22" s="149"/>
      <c r="AF22" s="149"/>
      <c r="AG22" s="149"/>
      <c r="AH22" s="149"/>
      <c r="AI22" s="149"/>
      <c r="AJ22" s="149"/>
      <c r="AK22" s="149"/>
      <c r="AL22" s="149"/>
      <c r="AM22" s="149"/>
      <c r="AN22" s="149"/>
      <c r="AO22" s="149"/>
      <c r="AP22" s="149"/>
      <c r="AQ22" s="149"/>
      <c r="AR22" s="149"/>
      <c r="AS22" s="149"/>
      <c r="AT22" s="149"/>
      <c r="AU22" s="149"/>
      <c r="AV22" s="149"/>
      <c r="AW22" s="149"/>
      <c r="AX22" s="149"/>
      <c r="AY22" s="149"/>
      <c r="AZ22" s="149"/>
      <c r="BA22" s="149"/>
    </row>
    <row r="23" spans="1:53" s="158" customFormat="1" ht="165" x14ac:dyDescent="0.25">
      <c r="A23" s="150">
        <v>29633983</v>
      </c>
      <c r="B23" s="151" t="s">
        <v>244</v>
      </c>
      <c r="C23" s="152" t="s">
        <v>229</v>
      </c>
      <c r="D23" s="150" t="s">
        <v>170</v>
      </c>
      <c r="E23" s="150">
        <v>71</v>
      </c>
      <c r="F23" s="123" t="s">
        <v>230</v>
      </c>
      <c r="G23" s="123" t="s">
        <v>25</v>
      </c>
      <c r="H23" s="123" t="s">
        <v>26</v>
      </c>
      <c r="I23" s="123" t="s">
        <v>245</v>
      </c>
      <c r="J23" s="123" t="s">
        <v>83</v>
      </c>
      <c r="K23" s="123" t="s">
        <v>84</v>
      </c>
      <c r="L23" s="110" t="s">
        <v>246</v>
      </c>
      <c r="M23" s="152" t="s">
        <v>247</v>
      </c>
      <c r="N23" s="110" t="s">
        <v>248</v>
      </c>
      <c r="O23" s="110" t="s">
        <v>235</v>
      </c>
      <c r="P23" s="152" t="s">
        <v>49</v>
      </c>
      <c r="Q23" s="110" t="s">
        <v>253</v>
      </c>
      <c r="R23" s="152" t="s">
        <v>249</v>
      </c>
      <c r="S23" s="110" t="s">
        <v>250</v>
      </c>
      <c r="T23" s="110" t="s">
        <v>251</v>
      </c>
      <c r="U23" s="152" t="s">
        <v>254</v>
      </c>
      <c r="V23" s="149"/>
      <c r="W23" s="149"/>
      <c r="X23" s="149"/>
      <c r="Y23" s="149"/>
      <c r="Z23" s="149"/>
      <c r="AA23" s="149"/>
      <c r="AB23" s="149"/>
      <c r="AC23" s="149"/>
      <c r="AD23" s="149"/>
      <c r="AE23" s="149"/>
      <c r="AF23" s="149"/>
      <c r="AG23" s="149"/>
      <c r="AH23" s="149"/>
      <c r="AI23" s="149"/>
      <c r="AJ23" s="149"/>
      <c r="AK23" s="149"/>
      <c r="AL23" s="149"/>
      <c r="AM23" s="149"/>
      <c r="AN23" s="149"/>
      <c r="AO23" s="149"/>
      <c r="AP23" s="149"/>
      <c r="AQ23" s="149"/>
      <c r="AR23" s="149"/>
      <c r="AS23" s="149"/>
      <c r="AT23" s="149"/>
      <c r="AU23" s="149"/>
      <c r="AV23" s="149"/>
      <c r="AW23" s="149"/>
      <c r="AX23" s="149"/>
      <c r="AY23" s="149"/>
      <c r="AZ23" s="149"/>
      <c r="BA23" s="149"/>
    </row>
    <row r="24" spans="1:53" s="158" customFormat="1" ht="165" x14ac:dyDescent="0.25">
      <c r="A24" s="150">
        <v>29633983</v>
      </c>
      <c r="B24" s="151" t="s">
        <v>244</v>
      </c>
      <c r="C24" s="152" t="s">
        <v>229</v>
      </c>
      <c r="D24" s="150" t="s">
        <v>170</v>
      </c>
      <c r="E24" s="150">
        <v>71</v>
      </c>
      <c r="F24" s="123" t="s">
        <v>230</v>
      </c>
      <c r="G24" s="123" t="s">
        <v>25</v>
      </c>
      <c r="H24" s="123" t="s">
        <v>26</v>
      </c>
      <c r="I24" s="123" t="s">
        <v>245</v>
      </c>
      <c r="J24" s="123" t="s">
        <v>83</v>
      </c>
      <c r="K24" s="123" t="s">
        <v>84</v>
      </c>
      <c r="L24" s="110" t="s">
        <v>246</v>
      </c>
      <c r="M24" s="152" t="s">
        <v>247</v>
      </c>
      <c r="N24" s="110" t="s">
        <v>248</v>
      </c>
      <c r="O24" s="110" t="s">
        <v>235</v>
      </c>
      <c r="P24" s="152" t="s">
        <v>68</v>
      </c>
      <c r="Q24" s="110" t="s">
        <v>34</v>
      </c>
      <c r="R24" s="152" t="s">
        <v>249</v>
      </c>
      <c r="S24" s="110" t="s">
        <v>250</v>
      </c>
      <c r="T24" s="110" t="s">
        <v>251</v>
      </c>
      <c r="U24" s="110" t="s">
        <v>1523</v>
      </c>
      <c r="V24" s="149"/>
      <c r="W24" s="149"/>
      <c r="X24" s="149"/>
      <c r="Y24" s="149"/>
      <c r="Z24" s="149"/>
      <c r="AA24" s="149"/>
      <c r="AB24" s="149"/>
      <c r="AC24" s="149"/>
      <c r="AD24" s="149"/>
      <c r="AE24" s="149"/>
      <c r="AF24" s="149"/>
      <c r="AG24" s="149"/>
      <c r="AH24" s="149"/>
      <c r="AI24" s="149"/>
      <c r="AJ24" s="149"/>
      <c r="AK24" s="149"/>
      <c r="AL24" s="149"/>
      <c r="AM24" s="149"/>
      <c r="AN24" s="149"/>
      <c r="AO24" s="149"/>
      <c r="AP24" s="149"/>
      <c r="AQ24" s="149"/>
      <c r="AR24" s="149"/>
      <c r="AS24" s="149"/>
      <c r="AT24" s="149"/>
      <c r="AU24" s="149"/>
      <c r="AV24" s="149"/>
      <c r="AW24" s="149"/>
      <c r="AX24" s="149"/>
      <c r="AY24" s="149"/>
      <c r="AZ24" s="149"/>
      <c r="BA24" s="149"/>
    </row>
    <row r="25" spans="1:53" s="158" customFormat="1" ht="165" x14ac:dyDescent="0.25">
      <c r="A25" s="150">
        <v>29633983</v>
      </c>
      <c r="B25" s="151" t="s">
        <v>244</v>
      </c>
      <c r="C25" s="152" t="s">
        <v>229</v>
      </c>
      <c r="D25" s="150" t="s">
        <v>170</v>
      </c>
      <c r="E25" s="150">
        <v>71</v>
      </c>
      <c r="F25" s="123" t="s">
        <v>230</v>
      </c>
      <c r="G25" s="123" t="s">
        <v>25</v>
      </c>
      <c r="H25" s="123" t="s">
        <v>26</v>
      </c>
      <c r="I25" s="123" t="s">
        <v>245</v>
      </c>
      <c r="J25" s="123" t="s">
        <v>83</v>
      </c>
      <c r="K25" s="123" t="s">
        <v>84</v>
      </c>
      <c r="L25" s="110" t="s">
        <v>246</v>
      </c>
      <c r="M25" s="152" t="s">
        <v>247</v>
      </c>
      <c r="N25" s="110" t="s">
        <v>248</v>
      </c>
      <c r="O25" s="110" t="s">
        <v>235</v>
      </c>
      <c r="P25" s="152" t="s">
        <v>68</v>
      </c>
      <c r="Q25" s="110" t="s">
        <v>255</v>
      </c>
      <c r="R25" s="152" t="s">
        <v>249</v>
      </c>
      <c r="S25" s="110" t="s">
        <v>250</v>
      </c>
      <c r="T25" s="110" t="s">
        <v>251</v>
      </c>
      <c r="U25" s="110" t="s">
        <v>1524</v>
      </c>
      <c r="V25" s="149"/>
      <c r="W25" s="149"/>
      <c r="X25" s="149"/>
      <c r="Y25" s="149"/>
      <c r="Z25" s="149"/>
      <c r="AA25" s="149"/>
      <c r="AB25" s="149"/>
      <c r="AC25" s="149"/>
      <c r="AD25" s="149"/>
      <c r="AE25" s="149"/>
      <c r="AF25" s="149"/>
      <c r="AG25" s="149"/>
      <c r="AH25" s="149"/>
      <c r="AI25" s="149"/>
      <c r="AJ25" s="149"/>
      <c r="AK25" s="149"/>
      <c r="AL25" s="149"/>
      <c r="AM25" s="149"/>
      <c r="AN25" s="149"/>
      <c r="AO25" s="149"/>
      <c r="AP25" s="149"/>
      <c r="AQ25" s="149"/>
      <c r="AR25" s="149"/>
      <c r="AS25" s="149"/>
      <c r="AT25" s="149"/>
      <c r="AU25" s="149"/>
      <c r="AV25" s="149"/>
      <c r="AW25" s="149"/>
      <c r="AX25" s="149"/>
      <c r="AY25" s="149"/>
      <c r="AZ25" s="149"/>
      <c r="BA25" s="149"/>
    </row>
    <row r="26" spans="1:53" s="159" customFormat="1" ht="120" x14ac:dyDescent="0.25">
      <c r="A26" s="150">
        <v>27748014</v>
      </c>
      <c r="B26" s="151" t="s">
        <v>256</v>
      </c>
      <c r="C26" s="152" t="s">
        <v>229</v>
      </c>
      <c r="D26" s="150" t="s">
        <v>170</v>
      </c>
      <c r="E26" s="150">
        <v>81</v>
      </c>
      <c r="F26" s="123" t="s">
        <v>230</v>
      </c>
      <c r="G26" s="123" t="s">
        <v>25</v>
      </c>
      <c r="H26" s="110" t="s">
        <v>257</v>
      </c>
      <c r="I26" s="123" t="s">
        <v>258</v>
      </c>
      <c r="J26" s="123" t="s">
        <v>83</v>
      </c>
      <c r="K26" s="123" t="s">
        <v>84</v>
      </c>
      <c r="L26" s="110" t="s">
        <v>232</v>
      </c>
      <c r="M26" s="152" t="s">
        <v>259</v>
      </c>
      <c r="N26" s="110" t="s">
        <v>234</v>
      </c>
      <c r="O26" s="110" t="s">
        <v>260</v>
      </c>
      <c r="P26" s="152" t="s">
        <v>49</v>
      </c>
      <c r="Q26" s="110" t="s">
        <v>49</v>
      </c>
      <c r="R26" s="152" t="s">
        <v>261</v>
      </c>
      <c r="S26" s="110" t="s">
        <v>262</v>
      </c>
      <c r="T26" s="123" t="s">
        <v>25</v>
      </c>
      <c r="U26" s="110" t="s">
        <v>1525</v>
      </c>
      <c r="V26" s="149"/>
      <c r="W26" s="149"/>
      <c r="X26" s="149"/>
      <c r="Y26" s="149"/>
      <c r="Z26" s="149"/>
      <c r="AA26" s="149"/>
      <c r="AB26" s="149"/>
      <c r="AC26" s="149"/>
      <c r="AD26" s="149"/>
      <c r="AE26" s="149"/>
      <c r="AF26" s="149"/>
      <c r="AG26" s="149"/>
      <c r="AH26" s="149"/>
      <c r="AI26" s="149"/>
      <c r="AJ26" s="149"/>
      <c r="AK26" s="149"/>
      <c r="AL26" s="149"/>
      <c r="AM26" s="149"/>
      <c r="AN26" s="149"/>
      <c r="AO26" s="149"/>
      <c r="AP26" s="149"/>
      <c r="AQ26" s="149"/>
      <c r="AR26" s="149"/>
      <c r="AS26" s="149"/>
      <c r="AT26" s="149"/>
      <c r="AU26" s="149"/>
      <c r="AV26" s="149"/>
      <c r="AW26" s="149"/>
      <c r="AX26" s="149"/>
      <c r="AY26" s="149"/>
      <c r="AZ26" s="149"/>
      <c r="BA26" s="149"/>
    </row>
    <row r="27" spans="1:53" s="159" customFormat="1" ht="120" x14ac:dyDescent="0.25">
      <c r="A27" s="150">
        <v>27748014</v>
      </c>
      <c r="B27" s="151" t="s">
        <v>256</v>
      </c>
      <c r="C27" s="152" t="s">
        <v>229</v>
      </c>
      <c r="D27" s="150" t="s">
        <v>170</v>
      </c>
      <c r="E27" s="150">
        <v>81</v>
      </c>
      <c r="F27" s="123" t="s">
        <v>230</v>
      </c>
      <c r="G27" s="123" t="s">
        <v>25</v>
      </c>
      <c r="H27" s="110" t="s">
        <v>257</v>
      </c>
      <c r="I27" s="123" t="s">
        <v>258</v>
      </c>
      <c r="J27" s="123" t="s">
        <v>83</v>
      </c>
      <c r="K27" s="123" t="s">
        <v>84</v>
      </c>
      <c r="L27" s="110" t="s">
        <v>232</v>
      </c>
      <c r="M27" s="152" t="s">
        <v>259</v>
      </c>
      <c r="N27" s="110" t="s">
        <v>234</v>
      </c>
      <c r="O27" s="110" t="s">
        <v>260</v>
      </c>
      <c r="P27" s="152" t="s">
        <v>49</v>
      </c>
      <c r="Q27" s="110" t="s">
        <v>263</v>
      </c>
      <c r="R27" s="152" t="s">
        <v>264</v>
      </c>
      <c r="S27" s="110" t="s">
        <v>262</v>
      </c>
      <c r="T27" s="123" t="s">
        <v>25</v>
      </c>
      <c r="U27" s="110" t="s">
        <v>1526</v>
      </c>
      <c r="V27" s="149"/>
      <c r="W27" s="149"/>
      <c r="X27" s="149"/>
      <c r="Y27" s="149"/>
      <c r="Z27" s="149"/>
      <c r="AA27" s="149"/>
      <c r="AB27" s="149"/>
      <c r="AC27" s="149"/>
      <c r="AD27" s="149"/>
      <c r="AE27" s="149"/>
      <c r="AF27" s="149"/>
      <c r="AG27" s="149"/>
      <c r="AH27" s="149"/>
      <c r="AI27" s="149"/>
      <c r="AJ27" s="149"/>
      <c r="AK27" s="149"/>
      <c r="AL27" s="149"/>
      <c r="AM27" s="149"/>
      <c r="AN27" s="149"/>
      <c r="AO27" s="149"/>
      <c r="AP27" s="149"/>
      <c r="AQ27" s="149"/>
      <c r="AR27" s="149"/>
      <c r="AS27" s="149"/>
      <c r="AT27" s="149"/>
      <c r="AU27" s="149"/>
      <c r="AV27" s="149"/>
      <c r="AW27" s="149"/>
      <c r="AX27" s="149"/>
      <c r="AY27" s="149"/>
      <c r="AZ27" s="149"/>
      <c r="BA27" s="149"/>
    </row>
    <row r="28" spans="1:53" s="159" customFormat="1" ht="120" x14ac:dyDescent="0.25">
      <c r="A28" s="150">
        <v>27748014</v>
      </c>
      <c r="B28" s="151" t="s">
        <v>256</v>
      </c>
      <c r="C28" s="152" t="s">
        <v>229</v>
      </c>
      <c r="D28" s="150" t="s">
        <v>170</v>
      </c>
      <c r="E28" s="150">
        <v>81</v>
      </c>
      <c r="F28" s="123" t="s">
        <v>230</v>
      </c>
      <c r="G28" s="123" t="s">
        <v>25</v>
      </c>
      <c r="H28" s="110" t="s">
        <v>257</v>
      </c>
      <c r="I28" s="123" t="s">
        <v>258</v>
      </c>
      <c r="J28" s="123" t="s">
        <v>83</v>
      </c>
      <c r="K28" s="123" t="s">
        <v>84</v>
      </c>
      <c r="L28" s="110" t="s">
        <v>232</v>
      </c>
      <c r="M28" s="152" t="s">
        <v>259</v>
      </c>
      <c r="N28" s="110" t="s">
        <v>234</v>
      </c>
      <c r="O28" s="110" t="s">
        <v>260</v>
      </c>
      <c r="P28" s="152" t="s">
        <v>49</v>
      </c>
      <c r="Q28" s="110" t="s">
        <v>178</v>
      </c>
      <c r="R28" s="152" t="s">
        <v>265</v>
      </c>
      <c r="S28" s="110" t="s">
        <v>262</v>
      </c>
      <c r="T28" s="123" t="s">
        <v>25</v>
      </c>
      <c r="U28" s="110" t="s">
        <v>1527</v>
      </c>
      <c r="V28" s="149"/>
      <c r="W28" s="149"/>
      <c r="X28" s="149"/>
      <c r="Y28" s="149"/>
      <c r="Z28" s="149"/>
      <c r="AA28" s="149"/>
      <c r="AB28" s="149"/>
      <c r="AC28" s="149"/>
      <c r="AD28" s="149"/>
      <c r="AE28" s="149"/>
      <c r="AF28" s="149"/>
      <c r="AG28" s="149"/>
      <c r="AH28" s="149"/>
      <c r="AI28" s="149"/>
      <c r="AJ28" s="149"/>
      <c r="AK28" s="149"/>
      <c r="AL28" s="149"/>
      <c r="AM28" s="149"/>
      <c r="AN28" s="149"/>
      <c r="AO28" s="149"/>
      <c r="AP28" s="149"/>
      <c r="AQ28" s="149"/>
      <c r="AR28" s="149"/>
      <c r="AS28" s="149"/>
      <c r="AT28" s="149"/>
      <c r="AU28" s="149"/>
      <c r="AV28" s="149"/>
      <c r="AW28" s="149"/>
      <c r="AX28" s="149"/>
      <c r="AY28" s="149"/>
      <c r="AZ28" s="149"/>
      <c r="BA28" s="149"/>
    </row>
    <row r="29" spans="1:53" s="159" customFormat="1" ht="120" x14ac:dyDescent="0.25">
      <c r="A29" s="150">
        <v>27748014</v>
      </c>
      <c r="B29" s="151" t="s">
        <v>256</v>
      </c>
      <c r="C29" s="152" t="s">
        <v>229</v>
      </c>
      <c r="D29" s="150" t="s">
        <v>170</v>
      </c>
      <c r="E29" s="150">
        <v>81</v>
      </c>
      <c r="F29" s="123" t="s">
        <v>230</v>
      </c>
      <c r="G29" s="123" t="s">
        <v>25</v>
      </c>
      <c r="H29" s="110" t="s">
        <v>257</v>
      </c>
      <c r="I29" s="123" t="s">
        <v>258</v>
      </c>
      <c r="J29" s="123" t="s">
        <v>83</v>
      </c>
      <c r="K29" s="123" t="s">
        <v>84</v>
      </c>
      <c r="L29" s="110" t="s">
        <v>232</v>
      </c>
      <c r="M29" s="152" t="s">
        <v>259</v>
      </c>
      <c r="N29" s="110" t="s">
        <v>234</v>
      </c>
      <c r="O29" s="110" t="s">
        <v>260</v>
      </c>
      <c r="P29" s="152" t="s">
        <v>68</v>
      </c>
      <c r="Q29" s="110" t="s">
        <v>34</v>
      </c>
      <c r="R29" s="152" t="s">
        <v>266</v>
      </c>
      <c r="S29" s="110" t="s">
        <v>262</v>
      </c>
      <c r="T29" s="123" t="s">
        <v>25</v>
      </c>
      <c r="U29" s="110" t="s">
        <v>1528</v>
      </c>
      <c r="V29" s="149"/>
      <c r="W29" s="149"/>
      <c r="X29" s="149"/>
      <c r="Y29" s="149"/>
      <c r="Z29" s="149"/>
      <c r="AA29" s="149"/>
      <c r="AB29" s="149"/>
      <c r="AC29" s="149"/>
      <c r="AD29" s="149"/>
      <c r="AE29" s="149"/>
      <c r="AF29" s="149"/>
      <c r="AG29" s="149"/>
      <c r="AH29" s="149"/>
      <c r="AI29" s="149"/>
      <c r="AJ29" s="149"/>
      <c r="AK29" s="149"/>
      <c r="AL29" s="149"/>
      <c r="AM29" s="149"/>
      <c r="AN29" s="149"/>
      <c r="AO29" s="149"/>
      <c r="AP29" s="149"/>
      <c r="AQ29" s="149"/>
      <c r="AR29" s="149"/>
      <c r="AS29" s="149"/>
      <c r="AT29" s="149"/>
      <c r="AU29" s="149"/>
      <c r="AV29" s="149"/>
      <c r="AW29" s="149"/>
      <c r="AX29" s="149"/>
      <c r="AY29" s="149"/>
      <c r="AZ29" s="149"/>
      <c r="BA29" s="149"/>
    </row>
    <row r="30" spans="1:53" s="159" customFormat="1" ht="120" x14ac:dyDescent="0.25">
      <c r="A30" s="150">
        <v>27748014</v>
      </c>
      <c r="B30" s="151" t="s">
        <v>256</v>
      </c>
      <c r="C30" s="152" t="s">
        <v>229</v>
      </c>
      <c r="D30" s="150" t="s">
        <v>170</v>
      </c>
      <c r="E30" s="150">
        <v>81</v>
      </c>
      <c r="F30" s="123" t="s">
        <v>230</v>
      </c>
      <c r="G30" s="123" t="s">
        <v>25</v>
      </c>
      <c r="H30" s="110" t="s">
        <v>257</v>
      </c>
      <c r="I30" s="123" t="s">
        <v>258</v>
      </c>
      <c r="J30" s="123" t="s">
        <v>83</v>
      </c>
      <c r="K30" s="123" t="s">
        <v>84</v>
      </c>
      <c r="L30" s="110" t="s">
        <v>232</v>
      </c>
      <c r="M30" s="152" t="s">
        <v>259</v>
      </c>
      <c r="N30" s="110" t="s">
        <v>234</v>
      </c>
      <c r="O30" s="110" t="s">
        <v>260</v>
      </c>
      <c r="P30" s="152" t="s">
        <v>68</v>
      </c>
      <c r="Q30" s="110" t="s">
        <v>70</v>
      </c>
      <c r="R30" s="152" t="s">
        <v>267</v>
      </c>
      <c r="S30" s="110" t="s">
        <v>262</v>
      </c>
      <c r="T30" s="123" t="s">
        <v>25</v>
      </c>
      <c r="U30" s="110" t="s">
        <v>1529</v>
      </c>
      <c r="V30" s="149"/>
      <c r="W30" s="149"/>
      <c r="X30" s="149"/>
      <c r="Y30" s="149"/>
      <c r="Z30" s="149"/>
      <c r="AA30" s="149"/>
      <c r="AB30" s="149"/>
      <c r="AC30" s="149"/>
      <c r="AD30" s="149"/>
      <c r="AE30" s="149"/>
      <c r="AF30" s="149"/>
      <c r="AG30" s="149"/>
      <c r="AH30" s="149"/>
      <c r="AI30" s="149"/>
      <c r="AJ30" s="149"/>
      <c r="AK30" s="149"/>
      <c r="AL30" s="149"/>
      <c r="AM30" s="149"/>
      <c r="AN30" s="149"/>
      <c r="AO30" s="149"/>
      <c r="AP30" s="149"/>
      <c r="AQ30" s="149"/>
      <c r="AR30" s="149"/>
      <c r="AS30" s="149"/>
      <c r="AT30" s="149"/>
      <c r="AU30" s="149"/>
      <c r="AV30" s="149"/>
      <c r="AW30" s="149"/>
      <c r="AX30" s="149"/>
      <c r="AY30" s="149"/>
      <c r="AZ30" s="149"/>
      <c r="BA30" s="149"/>
    </row>
    <row r="31" spans="1:53" s="126" customFormat="1" ht="135" x14ac:dyDescent="0.25">
      <c r="A31" s="150">
        <v>28526377</v>
      </c>
      <c r="B31" s="151" t="s">
        <v>268</v>
      </c>
      <c r="C31" s="123" t="s">
        <v>41</v>
      </c>
      <c r="D31" s="150" t="s">
        <v>170</v>
      </c>
      <c r="E31" s="150">
        <v>78</v>
      </c>
      <c r="F31" s="123" t="s">
        <v>41</v>
      </c>
      <c r="G31" s="123" t="s">
        <v>25</v>
      </c>
      <c r="H31" s="123" t="s">
        <v>26</v>
      </c>
      <c r="I31" s="123" t="s">
        <v>269</v>
      </c>
      <c r="J31" s="123" t="s">
        <v>28</v>
      </c>
      <c r="K31" s="152" t="s">
        <v>270</v>
      </c>
      <c r="L31" s="110" t="s">
        <v>271</v>
      </c>
      <c r="M31" s="152" t="s">
        <v>272</v>
      </c>
      <c r="N31" s="110" t="s">
        <v>214</v>
      </c>
      <c r="O31" s="110" t="s">
        <v>273</v>
      </c>
      <c r="P31" s="152" t="s">
        <v>49</v>
      </c>
      <c r="Q31" s="110" t="s">
        <v>49</v>
      </c>
      <c r="R31" s="152" t="s">
        <v>274</v>
      </c>
      <c r="S31" s="110" t="s">
        <v>275</v>
      </c>
      <c r="T31" s="123" t="s">
        <v>25</v>
      </c>
      <c r="U31" s="152" t="s">
        <v>276</v>
      </c>
      <c r="V31" s="149"/>
      <c r="W31" s="149"/>
      <c r="X31" s="149"/>
      <c r="Y31" s="149"/>
      <c r="Z31" s="149"/>
      <c r="AA31" s="149"/>
      <c r="AB31" s="149"/>
      <c r="AC31" s="149"/>
      <c r="AD31" s="149"/>
      <c r="AE31" s="149"/>
      <c r="AF31" s="149"/>
      <c r="AG31" s="149"/>
      <c r="AH31" s="149"/>
      <c r="AI31" s="149"/>
      <c r="AJ31" s="149"/>
      <c r="AK31" s="149"/>
      <c r="AL31" s="149"/>
      <c r="AM31" s="149"/>
      <c r="AN31" s="149"/>
      <c r="AO31" s="149"/>
      <c r="AP31" s="149"/>
      <c r="AQ31" s="149"/>
      <c r="AR31" s="149"/>
      <c r="AS31" s="149"/>
      <c r="AT31" s="149"/>
      <c r="AU31" s="149"/>
      <c r="AV31" s="149"/>
      <c r="AW31" s="149"/>
      <c r="AX31" s="149"/>
      <c r="AY31" s="149"/>
      <c r="AZ31" s="149"/>
      <c r="BA31" s="149"/>
    </row>
    <row r="32" spans="1:53" s="126" customFormat="1" ht="150" x14ac:dyDescent="0.25">
      <c r="A32" s="150">
        <v>28526377</v>
      </c>
      <c r="B32" s="151" t="s">
        <v>268</v>
      </c>
      <c r="C32" s="123" t="s">
        <v>41</v>
      </c>
      <c r="D32" s="150" t="s">
        <v>170</v>
      </c>
      <c r="E32" s="150">
        <v>78</v>
      </c>
      <c r="F32" s="123" t="s">
        <v>41</v>
      </c>
      <c r="G32" s="123" t="s">
        <v>25</v>
      </c>
      <c r="H32" s="123" t="s">
        <v>26</v>
      </c>
      <c r="I32" s="123" t="s">
        <v>269</v>
      </c>
      <c r="J32" s="123" t="s">
        <v>28</v>
      </c>
      <c r="K32" s="152" t="s">
        <v>270</v>
      </c>
      <c r="L32" s="110" t="s">
        <v>271</v>
      </c>
      <c r="M32" s="152" t="s">
        <v>272</v>
      </c>
      <c r="N32" s="110" t="s">
        <v>214</v>
      </c>
      <c r="O32" s="110" t="s">
        <v>273</v>
      </c>
      <c r="P32" s="152" t="s">
        <v>68</v>
      </c>
      <c r="Q32" s="110" t="s">
        <v>68</v>
      </c>
      <c r="R32" s="152" t="s">
        <v>277</v>
      </c>
      <c r="S32" s="110" t="s">
        <v>275</v>
      </c>
      <c r="T32" s="123" t="s">
        <v>25</v>
      </c>
      <c r="U32" s="152" t="s">
        <v>278</v>
      </c>
      <c r="V32" s="149"/>
      <c r="W32" s="149"/>
      <c r="X32" s="149"/>
      <c r="Y32" s="149"/>
      <c r="Z32" s="149"/>
      <c r="AA32" s="149"/>
      <c r="AB32" s="149"/>
      <c r="AC32" s="149"/>
      <c r="AD32" s="149"/>
      <c r="AE32" s="149"/>
      <c r="AF32" s="149"/>
      <c r="AG32" s="149"/>
      <c r="AH32" s="149"/>
      <c r="AI32" s="149"/>
      <c r="AJ32" s="149"/>
      <c r="AK32" s="149"/>
      <c r="AL32" s="149"/>
      <c r="AM32" s="149"/>
      <c r="AN32" s="149"/>
      <c r="AO32" s="149"/>
      <c r="AP32" s="149"/>
      <c r="AQ32" s="149"/>
      <c r="AR32" s="149"/>
      <c r="AS32" s="149"/>
      <c r="AT32" s="149"/>
      <c r="AU32" s="149"/>
      <c r="AV32" s="149"/>
      <c r="AW32" s="149"/>
      <c r="AX32" s="149"/>
      <c r="AY32" s="149"/>
      <c r="AZ32" s="149"/>
      <c r="BA32" s="149"/>
    </row>
    <row r="33" spans="1:53" s="126" customFormat="1" ht="135" x14ac:dyDescent="0.25">
      <c r="A33" s="150">
        <v>28526377</v>
      </c>
      <c r="B33" s="151" t="s">
        <v>268</v>
      </c>
      <c r="C33" s="123" t="s">
        <v>41</v>
      </c>
      <c r="D33" s="150" t="s">
        <v>170</v>
      </c>
      <c r="E33" s="150">
        <v>78</v>
      </c>
      <c r="F33" s="123" t="s">
        <v>41</v>
      </c>
      <c r="G33" s="123" t="s">
        <v>25</v>
      </c>
      <c r="H33" s="123" t="s">
        <v>26</v>
      </c>
      <c r="I33" s="123" t="s">
        <v>269</v>
      </c>
      <c r="J33" s="123" t="s">
        <v>28</v>
      </c>
      <c r="K33" s="152" t="s">
        <v>270</v>
      </c>
      <c r="L33" s="110" t="s">
        <v>271</v>
      </c>
      <c r="M33" s="152" t="s">
        <v>272</v>
      </c>
      <c r="N33" s="110" t="s">
        <v>214</v>
      </c>
      <c r="O33" s="110" t="s">
        <v>273</v>
      </c>
      <c r="P33" s="152" t="s">
        <v>68</v>
      </c>
      <c r="Q33" s="110" t="s">
        <v>35</v>
      </c>
      <c r="R33" s="152" t="s">
        <v>243</v>
      </c>
      <c r="S33" s="110" t="s">
        <v>275</v>
      </c>
      <c r="T33" s="123" t="s">
        <v>25</v>
      </c>
      <c r="U33" s="152" t="s">
        <v>279</v>
      </c>
      <c r="V33" s="149"/>
      <c r="W33" s="149"/>
      <c r="X33" s="149"/>
      <c r="Y33" s="149"/>
      <c r="Z33" s="149"/>
      <c r="AA33" s="149"/>
      <c r="AB33" s="149"/>
      <c r="AC33" s="149"/>
      <c r="AD33" s="149"/>
      <c r="AE33" s="149"/>
      <c r="AF33" s="149"/>
      <c r="AG33" s="149"/>
      <c r="AH33" s="149"/>
      <c r="AI33" s="149"/>
      <c r="AJ33" s="149"/>
      <c r="AK33" s="149"/>
      <c r="AL33" s="149"/>
      <c r="AM33" s="149"/>
      <c r="AN33" s="149"/>
      <c r="AO33" s="149"/>
      <c r="AP33" s="149"/>
      <c r="AQ33" s="149"/>
      <c r="AR33" s="149"/>
      <c r="AS33" s="149"/>
      <c r="AT33" s="149"/>
      <c r="AU33" s="149"/>
      <c r="AV33" s="149"/>
      <c r="AW33" s="149"/>
      <c r="AX33" s="149"/>
      <c r="AY33" s="149"/>
      <c r="AZ33" s="149"/>
      <c r="BA33" s="149"/>
    </row>
    <row r="34" spans="1:53" s="127" customFormat="1" ht="210" x14ac:dyDescent="0.25">
      <c r="A34" s="150">
        <v>25332472</v>
      </c>
      <c r="B34" s="152" t="s">
        <v>280</v>
      </c>
      <c r="C34" s="152" t="s">
        <v>55</v>
      </c>
      <c r="D34" s="160" t="s">
        <v>170</v>
      </c>
      <c r="E34" s="160">
        <v>240</v>
      </c>
      <c r="F34" s="123" t="s">
        <v>55</v>
      </c>
      <c r="G34" s="123" t="s">
        <v>25</v>
      </c>
      <c r="H34" s="123" t="s">
        <v>26</v>
      </c>
      <c r="I34" s="152" t="s">
        <v>281</v>
      </c>
      <c r="J34" s="152" t="s">
        <v>83</v>
      </c>
      <c r="K34" s="152" t="s">
        <v>282</v>
      </c>
      <c r="L34" s="161" t="s">
        <v>283</v>
      </c>
      <c r="M34" s="152" t="s">
        <v>284</v>
      </c>
      <c r="N34" s="161" t="s">
        <v>285</v>
      </c>
      <c r="O34" s="110" t="s">
        <v>286</v>
      </c>
      <c r="P34" s="152" t="s">
        <v>49</v>
      </c>
      <c r="Q34" s="152" t="s">
        <v>49</v>
      </c>
      <c r="R34" s="152" t="s">
        <v>287</v>
      </c>
      <c r="S34" s="152" t="s">
        <v>288</v>
      </c>
      <c r="T34" s="152" t="s">
        <v>289</v>
      </c>
      <c r="U34" s="152" t="s">
        <v>290</v>
      </c>
      <c r="V34" s="149"/>
      <c r="W34" s="149"/>
      <c r="X34" s="149"/>
      <c r="Y34" s="149"/>
      <c r="Z34" s="149"/>
      <c r="AA34" s="149"/>
      <c r="AB34" s="149"/>
      <c r="AC34" s="149"/>
      <c r="AD34" s="149"/>
      <c r="AE34" s="149"/>
      <c r="AF34" s="149"/>
      <c r="AG34" s="149"/>
      <c r="AH34" s="149"/>
      <c r="AI34" s="149"/>
      <c r="AJ34" s="149"/>
      <c r="AK34" s="149"/>
      <c r="AL34" s="149"/>
      <c r="AM34" s="149"/>
      <c r="AN34" s="149"/>
      <c r="AO34" s="149"/>
      <c r="AP34" s="149"/>
      <c r="AQ34" s="149"/>
      <c r="AR34" s="149"/>
      <c r="AS34" s="149"/>
      <c r="AT34" s="149"/>
      <c r="AU34" s="149"/>
      <c r="AV34" s="149"/>
      <c r="AW34" s="149"/>
      <c r="AX34" s="149"/>
      <c r="AY34" s="149"/>
      <c r="AZ34" s="149"/>
      <c r="BA34" s="149"/>
    </row>
    <row r="35" spans="1:53" s="127" customFormat="1" ht="210" x14ac:dyDescent="0.25">
      <c r="A35" s="150">
        <v>25332472</v>
      </c>
      <c r="B35" s="152" t="s">
        <v>280</v>
      </c>
      <c r="C35" s="152" t="s">
        <v>55</v>
      </c>
      <c r="D35" s="160" t="s">
        <v>170</v>
      </c>
      <c r="E35" s="160">
        <v>240</v>
      </c>
      <c r="F35" s="123" t="s">
        <v>55</v>
      </c>
      <c r="G35" s="123" t="s">
        <v>25</v>
      </c>
      <c r="H35" s="123" t="s">
        <v>26</v>
      </c>
      <c r="I35" s="152" t="s">
        <v>281</v>
      </c>
      <c r="J35" s="152" t="s">
        <v>83</v>
      </c>
      <c r="K35" s="152" t="s">
        <v>282</v>
      </c>
      <c r="L35" s="161" t="s">
        <v>283</v>
      </c>
      <c r="M35" s="152" t="s">
        <v>291</v>
      </c>
      <c r="N35" s="161" t="s">
        <v>285</v>
      </c>
      <c r="O35" s="110" t="s">
        <v>286</v>
      </c>
      <c r="P35" s="152" t="s">
        <v>49</v>
      </c>
      <c r="Q35" s="152" t="s">
        <v>292</v>
      </c>
      <c r="R35" s="152" t="s">
        <v>293</v>
      </c>
      <c r="S35" s="152" t="s">
        <v>288</v>
      </c>
      <c r="T35" s="152" t="s">
        <v>289</v>
      </c>
      <c r="U35" s="152" t="s">
        <v>294</v>
      </c>
      <c r="V35" s="149"/>
      <c r="W35" s="149"/>
      <c r="X35" s="149"/>
      <c r="Y35" s="149"/>
      <c r="Z35" s="149"/>
      <c r="AA35" s="149"/>
      <c r="AB35" s="149"/>
      <c r="AC35" s="149"/>
      <c r="AD35" s="149"/>
      <c r="AE35" s="149"/>
      <c r="AF35" s="149"/>
      <c r="AG35" s="149"/>
      <c r="AH35" s="149"/>
      <c r="AI35" s="149"/>
      <c r="AJ35" s="149"/>
      <c r="AK35" s="149"/>
      <c r="AL35" s="149"/>
      <c r="AM35" s="149"/>
      <c r="AN35" s="149"/>
      <c r="AO35" s="149"/>
      <c r="AP35" s="149"/>
      <c r="AQ35" s="149"/>
      <c r="AR35" s="149"/>
      <c r="AS35" s="149"/>
      <c r="AT35" s="149"/>
      <c r="AU35" s="149"/>
      <c r="AV35" s="149"/>
      <c r="AW35" s="149"/>
      <c r="AX35" s="149"/>
      <c r="AY35" s="149"/>
      <c r="AZ35" s="149"/>
      <c r="BA35" s="149"/>
    </row>
    <row r="36" spans="1:53" s="163" customFormat="1" ht="255" x14ac:dyDescent="0.25">
      <c r="A36" s="150">
        <v>24267044</v>
      </c>
      <c r="B36" s="152" t="s">
        <v>295</v>
      </c>
      <c r="C36" s="152" t="s">
        <v>296</v>
      </c>
      <c r="D36" s="160" t="s">
        <v>170</v>
      </c>
      <c r="E36" s="160">
        <v>138</v>
      </c>
      <c r="F36" s="123" t="s">
        <v>25</v>
      </c>
      <c r="G36" s="123" t="s">
        <v>25</v>
      </c>
      <c r="H36" s="123" t="s">
        <v>26</v>
      </c>
      <c r="I36" s="152" t="s">
        <v>297</v>
      </c>
      <c r="J36" s="123" t="s">
        <v>28</v>
      </c>
      <c r="K36" s="152" t="s">
        <v>298</v>
      </c>
      <c r="L36" s="162" t="s">
        <v>299</v>
      </c>
      <c r="M36" s="152" t="s">
        <v>300</v>
      </c>
      <c r="N36" s="161" t="s">
        <v>301</v>
      </c>
      <c r="O36" s="110" t="s">
        <v>302</v>
      </c>
      <c r="P36" s="152" t="s">
        <v>49</v>
      </c>
      <c r="Q36" s="162" t="s">
        <v>105</v>
      </c>
      <c r="R36" s="152" t="s">
        <v>303</v>
      </c>
      <c r="S36" s="162" t="s">
        <v>304</v>
      </c>
      <c r="T36" s="123" t="s">
        <v>25</v>
      </c>
      <c r="U36" s="152" t="s">
        <v>305</v>
      </c>
      <c r="V36" s="149"/>
      <c r="W36" s="149"/>
      <c r="X36" s="149"/>
      <c r="Y36" s="149"/>
      <c r="Z36" s="149"/>
      <c r="AA36" s="149"/>
      <c r="AB36" s="149"/>
      <c r="AC36" s="149"/>
      <c r="AD36" s="149"/>
      <c r="AE36" s="149"/>
      <c r="AF36" s="149"/>
      <c r="AG36" s="149"/>
      <c r="AH36" s="149"/>
      <c r="AI36" s="149"/>
      <c r="AJ36" s="149"/>
      <c r="AK36" s="149"/>
      <c r="AL36" s="149"/>
      <c r="AM36" s="149"/>
      <c r="AN36" s="149"/>
      <c r="AO36" s="149"/>
      <c r="AP36" s="149"/>
      <c r="AQ36" s="149"/>
      <c r="AR36" s="149"/>
      <c r="AS36" s="149"/>
      <c r="AT36" s="149"/>
      <c r="AU36" s="149"/>
      <c r="AV36" s="149"/>
      <c r="AW36" s="149"/>
      <c r="AX36" s="149"/>
      <c r="AY36" s="149"/>
      <c r="AZ36" s="149"/>
      <c r="BA36" s="149"/>
    </row>
    <row r="37" spans="1:53" s="163" customFormat="1" ht="255" x14ac:dyDescent="0.25">
      <c r="A37" s="150">
        <v>24267044</v>
      </c>
      <c r="B37" s="152" t="s">
        <v>295</v>
      </c>
      <c r="C37" s="152" t="s">
        <v>296</v>
      </c>
      <c r="D37" s="160" t="s">
        <v>170</v>
      </c>
      <c r="E37" s="160">
        <v>138</v>
      </c>
      <c r="F37" s="123" t="s">
        <v>25</v>
      </c>
      <c r="G37" s="123" t="s">
        <v>25</v>
      </c>
      <c r="H37" s="123" t="s">
        <v>26</v>
      </c>
      <c r="I37" s="152" t="s">
        <v>297</v>
      </c>
      <c r="J37" s="123" t="s">
        <v>28</v>
      </c>
      <c r="K37" s="152" t="s">
        <v>298</v>
      </c>
      <c r="L37" s="162" t="s">
        <v>299</v>
      </c>
      <c r="M37" s="152" t="s">
        <v>300</v>
      </c>
      <c r="N37" s="161" t="s">
        <v>301</v>
      </c>
      <c r="O37" s="110" t="s">
        <v>302</v>
      </c>
      <c r="P37" s="152" t="s">
        <v>68</v>
      </c>
      <c r="Q37" s="162" t="s">
        <v>68</v>
      </c>
      <c r="R37" s="152" t="s">
        <v>306</v>
      </c>
      <c r="S37" s="162" t="s">
        <v>304</v>
      </c>
      <c r="T37" s="123" t="s">
        <v>25</v>
      </c>
      <c r="U37" s="152" t="s">
        <v>307</v>
      </c>
      <c r="V37" s="149"/>
      <c r="W37" s="149"/>
      <c r="X37" s="149"/>
      <c r="Y37" s="149"/>
      <c r="Z37" s="149"/>
      <c r="AA37" s="149"/>
      <c r="AB37" s="149"/>
      <c r="AC37" s="149"/>
      <c r="AD37" s="149"/>
      <c r="AE37" s="149"/>
      <c r="AF37" s="149"/>
      <c r="AG37" s="149"/>
      <c r="AH37" s="149"/>
      <c r="AI37" s="149"/>
      <c r="AJ37" s="149"/>
      <c r="AK37" s="149"/>
      <c r="AL37" s="149"/>
      <c r="AM37" s="149"/>
      <c r="AN37" s="149"/>
      <c r="AO37" s="149"/>
      <c r="AP37" s="149"/>
      <c r="AQ37" s="149"/>
      <c r="AR37" s="149"/>
      <c r="AS37" s="149"/>
      <c r="AT37" s="149"/>
      <c r="AU37" s="149"/>
      <c r="AV37" s="149"/>
      <c r="AW37" s="149"/>
      <c r="AX37" s="149"/>
      <c r="AY37" s="149"/>
      <c r="AZ37" s="149"/>
      <c r="BA37" s="149"/>
    </row>
    <row r="38" spans="1:53" x14ac:dyDescent="0.25">
      <c r="A38" s="164" t="s">
        <v>308</v>
      </c>
      <c r="V38" s="149"/>
      <c r="W38" s="149"/>
      <c r="X38" s="149"/>
      <c r="Y38" s="149"/>
      <c r="Z38" s="149"/>
      <c r="AA38" s="149"/>
      <c r="AB38" s="149"/>
      <c r="AC38" s="149"/>
      <c r="AD38" s="149"/>
      <c r="AE38" s="149"/>
      <c r="AF38" s="149"/>
      <c r="AG38" s="149"/>
      <c r="AH38" s="149"/>
      <c r="AI38" s="149"/>
      <c r="AJ38" s="149"/>
      <c r="AK38" s="149"/>
      <c r="AL38" s="149"/>
      <c r="AM38" s="149"/>
      <c r="AN38" s="149"/>
      <c r="AO38" s="149"/>
      <c r="AP38" s="149"/>
      <c r="AQ38" s="149"/>
      <c r="AR38" s="149"/>
      <c r="AS38" s="149"/>
      <c r="AT38" s="149"/>
      <c r="AU38" s="149"/>
      <c r="AV38" s="149"/>
      <c r="AW38" s="149"/>
      <c r="AX38" s="149"/>
      <c r="AY38" s="149"/>
      <c r="AZ38" s="149"/>
      <c r="BA38" s="149"/>
    </row>
    <row r="39" spans="1:53" ht="120" x14ac:dyDescent="0.25">
      <c r="A39" s="152">
        <v>32696704</v>
      </c>
      <c r="B39" s="152" t="s">
        <v>309</v>
      </c>
      <c r="C39" s="152" t="s">
        <v>296</v>
      </c>
      <c r="D39" s="152" t="s">
        <v>170</v>
      </c>
      <c r="E39" s="152">
        <v>186</v>
      </c>
      <c r="F39" s="152" t="s">
        <v>296</v>
      </c>
      <c r="G39" s="152" t="s">
        <v>310</v>
      </c>
      <c r="H39" s="152" t="s">
        <v>26</v>
      </c>
      <c r="I39" s="152" t="s">
        <v>311</v>
      </c>
      <c r="J39" s="123" t="s">
        <v>28</v>
      </c>
      <c r="K39" s="152" t="s">
        <v>312</v>
      </c>
      <c r="L39" s="152" t="s">
        <v>313</v>
      </c>
      <c r="M39" s="152" t="s">
        <v>314</v>
      </c>
      <c r="N39" s="152" t="s">
        <v>315</v>
      </c>
      <c r="O39" s="152" t="s">
        <v>316</v>
      </c>
      <c r="P39" s="152" t="s">
        <v>49</v>
      </c>
      <c r="Q39" s="152" t="s">
        <v>49</v>
      </c>
      <c r="R39" s="152" t="s">
        <v>202</v>
      </c>
      <c r="S39" s="152" t="s">
        <v>317</v>
      </c>
      <c r="T39" s="152" t="s">
        <v>318</v>
      </c>
      <c r="U39" s="152" t="s">
        <v>319</v>
      </c>
      <c r="V39" s="149"/>
      <c r="W39" s="149"/>
      <c r="X39" s="149"/>
      <c r="Y39" s="149"/>
      <c r="Z39" s="149"/>
      <c r="AA39" s="149"/>
      <c r="AB39" s="149"/>
      <c r="AC39" s="149"/>
      <c r="AD39" s="149"/>
      <c r="AE39" s="149"/>
      <c r="AF39" s="149"/>
      <c r="AG39" s="149"/>
      <c r="AH39" s="149"/>
      <c r="AI39" s="149"/>
      <c r="AJ39" s="149"/>
      <c r="AK39" s="149"/>
      <c r="AL39" s="149"/>
      <c r="AM39" s="149"/>
      <c r="AN39" s="149"/>
      <c r="AO39" s="149"/>
      <c r="AP39" s="149"/>
      <c r="AQ39" s="149"/>
      <c r="AR39" s="149"/>
      <c r="AS39" s="149"/>
      <c r="AT39" s="149"/>
      <c r="AU39" s="149"/>
      <c r="AV39" s="149"/>
      <c r="AW39" s="149"/>
      <c r="AX39" s="149"/>
      <c r="AY39" s="149"/>
      <c r="AZ39" s="149"/>
      <c r="BA39" s="149"/>
    </row>
    <row r="40" spans="1:53" ht="120" x14ac:dyDescent="0.25">
      <c r="A40" s="152">
        <v>32696704</v>
      </c>
      <c r="B40" s="152" t="s">
        <v>309</v>
      </c>
      <c r="C40" s="152" t="s">
        <v>296</v>
      </c>
      <c r="D40" s="152" t="s">
        <v>170</v>
      </c>
      <c r="E40" s="152">
        <v>186</v>
      </c>
      <c r="F40" s="152" t="s">
        <v>296</v>
      </c>
      <c r="G40" s="152" t="s">
        <v>310</v>
      </c>
      <c r="H40" s="152" t="s">
        <v>26</v>
      </c>
      <c r="I40" s="152" t="s">
        <v>311</v>
      </c>
      <c r="J40" s="123" t="s">
        <v>28</v>
      </c>
      <c r="K40" s="152" t="s">
        <v>312</v>
      </c>
      <c r="L40" s="152" t="s">
        <v>313</v>
      </c>
      <c r="M40" s="152" t="s">
        <v>314</v>
      </c>
      <c r="N40" s="152" t="s">
        <v>315</v>
      </c>
      <c r="O40" s="152" t="s">
        <v>316</v>
      </c>
      <c r="P40" s="152" t="s">
        <v>34</v>
      </c>
      <c r="Q40" s="152" t="s">
        <v>34</v>
      </c>
      <c r="R40" s="152" t="s">
        <v>202</v>
      </c>
      <c r="S40" s="152" t="s">
        <v>317</v>
      </c>
      <c r="T40" s="152" t="s">
        <v>318</v>
      </c>
      <c r="U40" s="152" t="s">
        <v>320</v>
      </c>
      <c r="V40" s="149"/>
      <c r="W40" s="149"/>
      <c r="X40" s="149"/>
      <c r="Y40" s="149"/>
      <c r="Z40" s="149"/>
      <c r="AA40" s="149"/>
      <c r="AB40" s="149"/>
      <c r="AC40" s="149"/>
      <c r="AD40" s="149"/>
      <c r="AE40" s="149"/>
      <c r="AF40" s="149"/>
      <c r="AG40" s="149"/>
      <c r="AH40" s="149"/>
      <c r="AI40" s="149"/>
      <c r="AJ40" s="149"/>
      <c r="AK40" s="149"/>
      <c r="AL40" s="149"/>
      <c r="AM40" s="149"/>
      <c r="AN40" s="149"/>
      <c r="AO40" s="149"/>
      <c r="AP40" s="149"/>
      <c r="AQ40" s="149"/>
      <c r="AR40" s="149"/>
      <c r="AS40" s="149"/>
      <c r="AT40" s="149"/>
      <c r="AU40" s="149"/>
      <c r="AV40" s="149"/>
      <c r="AW40" s="149"/>
      <c r="AX40" s="149"/>
      <c r="AY40" s="149"/>
      <c r="AZ40" s="149"/>
      <c r="BA40" s="149"/>
    </row>
    <row r="41" spans="1:53" ht="120" x14ac:dyDescent="0.25">
      <c r="A41" s="152">
        <v>32696704</v>
      </c>
      <c r="B41" s="152" t="s">
        <v>309</v>
      </c>
      <c r="C41" s="152" t="s">
        <v>296</v>
      </c>
      <c r="D41" s="152" t="s">
        <v>170</v>
      </c>
      <c r="E41" s="152">
        <v>186</v>
      </c>
      <c r="F41" s="152" t="s">
        <v>296</v>
      </c>
      <c r="G41" s="152" t="s">
        <v>310</v>
      </c>
      <c r="H41" s="152" t="s">
        <v>26</v>
      </c>
      <c r="I41" s="152" t="s">
        <v>311</v>
      </c>
      <c r="J41" s="123" t="s">
        <v>28</v>
      </c>
      <c r="K41" s="152" t="s">
        <v>312</v>
      </c>
      <c r="L41" s="152" t="s">
        <v>313</v>
      </c>
      <c r="M41" s="152" t="s">
        <v>314</v>
      </c>
      <c r="N41" s="152" t="s">
        <v>315</v>
      </c>
      <c r="O41" s="152" t="s">
        <v>316</v>
      </c>
      <c r="P41" s="152" t="s">
        <v>34</v>
      </c>
      <c r="Q41" s="152" t="s">
        <v>321</v>
      </c>
      <c r="R41" s="152" t="s">
        <v>202</v>
      </c>
      <c r="S41" s="152" t="s">
        <v>317</v>
      </c>
      <c r="T41" s="152" t="s">
        <v>318</v>
      </c>
      <c r="U41" s="152" t="s">
        <v>322</v>
      </c>
      <c r="V41" s="149"/>
      <c r="W41" s="149"/>
      <c r="X41" s="149"/>
      <c r="Y41" s="149"/>
      <c r="Z41" s="149"/>
      <c r="AA41" s="149"/>
      <c r="AB41" s="149"/>
      <c r="AC41" s="149"/>
      <c r="AD41" s="149"/>
      <c r="AE41" s="149"/>
      <c r="AF41" s="149"/>
      <c r="AG41" s="149"/>
      <c r="AH41" s="149"/>
      <c r="AI41" s="149"/>
      <c r="AJ41" s="149"/>
      <c r="AK41" s="149"/>
      <c r="AL41" s="149"/>
      <c r="AM41" s="149"/>
      <c r="AN41" s="149"/>
      <c r="AO41" s="149"/>
      <c r="AP41" s="149"/>
      <c r="AQ41" s="149"/>
      <c r="AR41" s="149"/>
      <c r="AS41" s="149"/>
      <c r="AT41" s="149"/>
      <c r="AU41" s="149"/>
      <c r="AV41" s="149"/>
      <c r="AW41" s="149"/>
      <c r="AX41" s="149"/>
      <c r="AY41" s="149"/>
      <c r="AZ41" s="149"/>
      <c r="BA41" s="149"/>
    </row>
    <row r="42" spans="1:53" ht="120" x14ac:dyDescent="0.25">
      <c r="A42" s="152">
        <v>32696705</v>
      </c>
      <c r="B42" s="152" t="s">
        <v>323</v>
      </c>
      <c r="C42" s="152" t="s">
        <v>296</v>
      </c>
      <c r="D42" s="152" t="s">
        <v>170</v>
      </c>
      <c r="E42" s="152">
        <v>186</v>
      </c>
      <c r="F42" s="152" t="s">
        <v>296</v>
      </c>
      <c r="G42" s="152" t="s">
        <v>310</v>
      </c>
      <c r="H42" s="152" t="s">
        <v>26</v>
      </c>
      <c r="I42" s="152" t="s">
        <v>311</v>
      </c>
      <c r="J42" s="123" t="s">
        <v>28</v>
      </c>
      <c r="K42" s="152" t="s">
        <v>312</v>
      </c>
      <c r="L42" s="152" t="s">
        <v>313</v>
      </c>
      <c r="M42" s="152" t="s">
        <v>314</v>
      </c>
      <c r="N42" s="152" t="s">
        <v>315</v>
      </c>
      <c r="O42" s="152" t="s">
        <v>316</v>
      </c>
      <c r="P42" s="152" t="s">
        <v>34</v>
      </c>
      <c r="Q42" s="152" t="s">
        <v>324</v>
      </c>
      <c r="R42" s="152" t="s">
        <v>202</v>
      </c>
      <c r="S42" s="152" t="s">
        <v>317</v>
      </c>
      <c r="T42" s="152" t="s">
        <v>318</v>
      </c>
      <c r="U42" s="152" t="s">
        <v>325</v>
      </c>
      <c r="V42" s="149"/>
      <c r="W42" s="149"/>
      <c r="X42" s="149"/>
      <c r="Y42" s="149"/>
      <c r="Z42" s="149"/>
      <c r="AA42" s="149"/>
      <c r="AB42" s="149"/>
      <c r="AC42" s="149"/>
      <c r="AD42" s="149"/>
      <c r="AE42" s="149"/>
      <c r="AF42" s="149"/>
      <c r="AG42" s="149"/>
      <c r="AH42" s="149"/>
      <c r="AI42" s="149"/>
      <c r="AJ42" s="149"/>
      <c r="AK42" s="149"/>
      <c r="AL42" s="149"/>
      <c r="AM42" s="149"/>
      <c r="AN42" s="149"/>
      <c r="AO42" s="149"/>
      <c r="AP42" s="149"/>
      <c r="AQ42" s="149"/>
      <c r="AR42" s="149"/>
      <c r="AS42" s="149"/>
      <c r="AT42" s="149"/>
      <c r="AU42" s="149"/>
      <c r="AV42" s="149"/>
      <c r="AW42" s="149"/>
      <c r="AX42" s="149"/>
      <c r="AY42" s="149"/>
      <c r="AZ42" s="149"/>
      <c r="BA42" s="149"/>
    </row>
    <row r="43" spans="1:53" ht="75" x14ac:dyDescent="0.25">
      <c r="A43" s="152" t="s">
        <v>25</v>
      </c>
      <c r="B43" s="152" t="s">
        <v>326</v>
      </c>
      <c r="C43" s="152" t="s">
        <v>41</v>
      </c>
      <c r="D43" s="152" t="s">
        <v>170</v>
      </c>
      <c r="E43" s="152">
        <v>72</v>
      </c>
      <c r="F43" s="152" t="s">
        <v>41</v>
      </c>
      <c r="G43" s="152" t="s">
        <v>25</v>
      </c>
      <c r="H43" s="152" t="s">
        <v>58</v>
      </c>
      <c r="I43" s="152" t="s">
        <v>327</v>
      </c>
      <c r="J43" s="152" t="s">
        <v>28</v>
      </c>
      <c r="K43" s="152" t="s">
        <v>328</v>
      </c>
      <c r="L43" s="152" t="s">
        <v>271</v>
      </c>
      <c r="M43" s="152" t="s">
        <v>1530</v>
      </c>
      <c r="N43" s="152" t="s">
        <v>214</v>
      </c>
      <c r="O43" s="152" t="s">
        <v>329</v>
      </c>
      <c r="P43" s="152" t="s">
        <v>49</v>
      </c>
      <c r="Q43" s="152" t="s">
        <v>49</v>
      </c>
      <c r="R43" s="152" t="s">
        <v>330</v>
      </c>
      <c r="S43" s="152" t="s">
        <v>331</v>
      </c>
      <c r="T43" s="152" t="s">
        <v>25</v>
      </c>
      <c r="U43" s="152" t="s">
        <v>332</v>
      </c>
      <c r="V43" s="149"/>
      <c r="W43" s="149"/>
      <c r="X43" s="149"/>
      <c r="Y43" s="149"/>
      <c r="Z43" s="149"/>
      <c r="AA43" s="149"/>
      <c r="AB43" s="149"/>
      <c r="AC43" s="149"/>
      <c r="AD43" s="149"/>
      <c r="AE43" s="149"/>
      <c r="AF43" s="149"/>
      <c r="AG43" s="149"/>
      <c r="AH43" s="149"/>
      <c r="AI43" s="149"/>
      <c r="AJ43" s="149"/>
      <c r="AK43" s="149"/>
      <c r="AL43" s="149"/>
      <c r="AM43" s="149"/>
      <c r="AN43" s="149"/>
      <c r="AO43" s="149"/>
      <c r="AP43" s="149"/>
      <c r="AQ43" s="149"/>
      <c r="AR43" s="149"/>
      <c r="AS43" s="149"/>
      <c r="AT43" s="149"/>
      <c r="AU43" s="149"/>
      <c r="AV43" s="149"/>
      <c r="AW43" s="149"/>
      <c r="AX43" s="149"/>
      <c r="AY43" s="149"/>
      <c r="AZ43" s="149"/>
      <c r="BA43" s="149"/>
    </row>
    <row r="44" spans="1:53" ht="75" x14ac:dyDescent="0.25">
      <c r="A44" s="152" t="s">
        <v>25</v>
      </c>
      <c r="B44" s="152" t="s">
        <v>326</v>
      </c>
      <c r="C44" s="152" t="s">
        <v>41</v>
      </c>
      <c r="D44" s="152" t="s">
        <v>170</v>
      </c>
      <c r="E44" s="152">
        <v>72</v>
      </c>
      <c r="F44" s="152" t="s">
        <v>41</v>
      </c>
      <c r="G44" s="152" t="s">
        <v>25</v>
      </c>
      <c r="H44" s="152" t="s">
        <v>58</v>
      </c>
      <c r="I44" s="152" t="s">
        <v>327</v>
      </c>
      <c r="J44" s="152" t="s">
        <v>28</v>
      </c>
      <c r="K44" s="152" t="s">
        <v>328</v>
      </c>
      <c r="L44" s="152" t="s">
        <v>271</v>
      </c>
      <c r="M44" s="152" t="s">
        <v>1530</v>
      </c>
      <c r="N44" s="152" t="s">
        <v>214</v>
      </c>
      <c r="O44" s="152" t="s">
        <v>329</v>
      </c>
      <c r="P44" s="152" t="s">
        <v>34</v>
      </c>
      <c r="Q44" s="152" t="s">
        <v>34</v>
      </c>
      <c r="R44" s="152" t="s">
        <v>333</v>
      </c>
      <c r="S44" s="152" t="s">
        <v>331</v>
      </c>
      <c r="T44" s="152" t="s">
        <v>25</v>
      </c>
      <c r="U44" s="152" t="s">
        <v>334</v>
      </c>
      <c r="V44" s="149"/>
      <c r="W44" s="149"/>
      <c r="X44" s="149"/>
      <c r="Y44" s="149"/>
      <c r="Z44" s="149"/>
      <c r="AA44" s="149"/>
      <c r="AB44" s="149"/>
      <c r="AC44" s="149"/>
      <c r="AD44" s="149"/>
      <c r="AE44" s="149"/>
      <c r="AF44" s="149"/>
      <c r="AG44" s="149"/>
      <c r="AH44" s="149"/>
      <c r="AI44" s="149"/>
      <c r="AJ44" s="149"/>
      <c r="AK44" s="149"/>
      <c r="AL44" s="149"/>
      <c r="AM44" s="149"/>
      <c r="AN44" s="149"/>
      <c r="AO44" s="149"/>
      <c r="AP44" s="149"/>
      <c r="AQ44" s="149"/>
      <c r="AR44" s="149"/>
      <c r="AS44" s="149"/>
      <c r="AT44" s="149"/>
      <c r="AU44" s="149"/>
      <c r="AV44" s="149"/>
      <c r="AW44" s="149"/>
      <c r="AX44" s="149"/>
      <c r="AY44" s="149"/>
      <c r="AZ44" s="149"/>
      <c r="BA44" s="149"/>
    </row>
    <row r="45" spans="1:53" ht="75" x14ac:dyDescent="0.25">
      <c r="A45" s="152" t="s">
        <v>25</v>
      </c>
      <c r="B45" s="152" t="s">
        <v>326</v>
      </c>
      <c r="C45" s="152" t="s">
        <v>41</v>
      </c>
      <c r="D45" s="152" t="s">
        <v>170</v>
      </c>
      <c r="E45" s="152">
        <v>72</v>
      </c>
      <c r="F45" s="152" t="s">
        <v>41</v>
      </c>
      <c r="G45" s="152" t="s">
        <v>25</v>
      </c>
      <c r="H45" s="152" t="s">
        <v>58</v>
      </c>
      <c r="I45" s="152" t="s">
        <v>327</v>
      </c>
      <c r="J45" s="152" t="s">
        <v>28</v>
      </c>
      <c r="K45" s="152" t="s">
        <v>328</v>
      </c>
      <c r="L45" s="152" t="s">
        <v>271</v>
      </c>
      <c r="M45" s="152" t="s">
        <v>1530</v>
      </c>
      <c r="N45" s="152" t="s">
        <v>214</v>
      </c>
      <c r="O45" s="152" t="s">
        <v>329</v>
      </c>
      <c r="P45" s="152" t="s">
        <v>34</v>
      </c>
      <c r="Q45" s="152" t="s">
        <v>335</v>
      </c>
      <c r="R45" s="152" t="s">
        <v>336</v>
      </c>
      <c r="S45" s="152" t="s">
        <v>331</v>
      </c>
      <c r="T45" s="152" t="s">
        <v>25</v>
      </c>
      <c r="U45" s="152" t="s">
        <v>337</v>
      </c>
      <c r="V45" s="149"/>
      <c r="W45" s="149"/>
      <c r="X45" s="149"/>
      <c r="Y45" s="149"/>
      <c r="Z45" s="149"/>
      <c r="AA45" s="149"/>
      <c r="AB45" s="149"/>
      <c r="AC45" s="149"/>
      <c r="AD45" s="149"/>
      <c r="AE45" s="149"/>
      <c r="AF45" s="149"/>
      <c r="AG45" s="149"/>
      <c r="AH45" s="149"/>
      <c r="AI45" s="149"/>
      <c r="AJ45" s="149"/>
      <c r="AK45" s="149"/>
      <c r="AL45" s="149"/>
      <c r="AM45" s="149"/>
      <c r="AN45" s="149"/>
      <c r="AO45" s="149"/>
      <c r="AP45" s="149"/>
      <c r="AQ45" s="149"/>
      <c r="AR45" s="149"/>
      <c r="AS45" s="149"/>
      <c r="AT45" s="149"/>
      <c r="AU45" s="149"/>
      <c r="AV45" s="149"/>
      <c r="AW45" s="149"/>
      <c r="AX45" s="149"/>
      <c r="AY45" s="149"/>
      <c r="AZ45" s="149"/>
      <c r="BA45" s="149"/>
    </row>
    <row r="46" spans="1:53" ht="135" x14ac:dyDescent="0.25">
      <c r="A46" s="152">
        <v>21288350</v>
      </c>
      <c r="B46" s="152" t="s">
        <v>338</v>
      </c>
      <c r="C46" s="152" t="s">
        <v>296</v>
      </c>
      <c r="D46" s="152" t="s">
        <v>170</v>
      </c>
      <c r="E46" s="152">
        <v>85</v>
      </c>
      <c r="F46" s="152" t="s">
        <v>296</v>
      </c>
      <c r="G46" s="152" t="s">
        <v>339</v>
      </c>
      <c r="H46" s="152" t="s">
        <v>26</v>
      </c>
      <c r="I46" s="152" t="s">
        <v>340</v>
      </c>
      <c r="J46" s="152" t="s">
        <v>28</v>
      </c>
      <c r="K46" s="152" t="s">
        <v>341</v>
      </c>
      <c r="L46" s="152" t="s">
        <v>342</v>
      </c>
      <c r="M46" s="152" t="s">
        <v>343</v>
      </c>
      <c r="N46" s="152" t="s">
        <v>214</v>
      </c>
      <c r="O46" s="152" t="s">
        <v>344</v>
      </c>
      <c r="P46" s="152" t="s">
        <v>49</v>
      </c>
      <c r="Q46" s="152" t="s">
        <v>49</v>
      </c>
      <c r="R46" s="152" t="s">
        <v>345</v>
      </c>
      <c r="S46" s="152" t="s">
        <v>346</v>
      </c>
      <c r="T46" s="152" t="s">
        <v>25</v>
      </c>
      <c r="U46" s="152" t="s">
        <v>347</v>
      </c>
      <c r="V46" s="149"/>
      <c r="W46" s="149"/>
      <c r="X46" s="149"/>
      <c r="Y46" s="149"/>
      <c r="Z46" s="149"/>
      <c r="AA46" s="149"/>
      <c r="AB46" s="149"/>
      <c r="AC46" s="149"/>
      <c r="AD46" s="149"/>
      <c r="AE46" s="149"/>
      <c r="AF46" s="149"/>
      <c r="AG46" s="149"/>
      <c r="AH46" s="149"/>
      <c r="AI46" s="149"/>
      <c r="AJ46" s="149"/>
      <c r="AK46" s="149"/>
      <c r="AL46" s="149"/>
      <c r="AM46" s="149"/>
      <c r="AN46" s="149"/>
      <c r="AO46" s="149"/>
      <c r="AP46" s="149"/>
      <c r="AQ46" s="149"/>
      <c r="AR46" s="149"/>
      <c r="AS46" s="149"/>
      <c r="AT46" s="149"/>
      <c r="AU46" s="149"/>
      <c r="AV46" s="149"/>
      <c r="AW46" s="149"/>
      <c r="AX46" s="149"/>
      <c r="AY46" s="149"/>
      <c r="AZ46" s="149"/>
      <c r="BA46" s="149"/>
    </row>
    <row r="47" spans="1:53" ht="135" x14ac:dyDescent="0.25">
      <c r="A47" s="152">
        <v>21288350</v>
      </c>
      <c r="B47" s="152" t="s">
        <v>338</v>
      </c>
      <c r="C47" s="152" t="s">
        <v>296</v>
      </c>
      <c r="D47" s="152" t="s">
        <v>170</v>
      </c>
      <c r="E47" s="152">
        <v>85</v>
      </c>
      <c r="F47" s="152" t="s">
        <v>296</v>
      </c>
      <c r="G47" s="152" t="s">
        <v>339</v>
      </c>
      <c r="H47" s="152" t="s">
        <v>26</v>
      </c>
      <c r="I47" s="152" t="s">
        <v>340</v>
      </c>
      <c r="J47" s="152" t="s">
        <v>28</v>
      </c>
      <c r="K47" s="152" t="s">
        <v>341</v>
      </c>
      <c r="L47" s="152" t="s">
        <v>342</v>
      </c>
      <c r="M47" s="152" t="s">
        <v>343</v>
      </c>
      <c r="N47" s="152" t="s">
        <v>214</v>
      </c>
      <c r="O47" s="152" t="s">
        <v>344</v>
      </c>
      <c r="P47" s="152" t="s">
        <v>34</v>
      </c>
      <c r="Q47" s="152" t="s">
        <v>348</v>
      </c>
      <c r="R47" s="152" t="s">
        <v>349</v>
      </c>
      <c r="S47" s="152" t="s">
        <v>346</v>
      </c>
      <c r="T47" s="152" t="s">
        <v>25</v>
      </c>
      <c r="U47" s="152" t="s">
        <v>350</v>
      </c>
      <c r="V47" s="149"/>
      <c r="W47" s="149"/>
      <c r="X47" s="149"/>
      <c r="Y47" s="149"/>
      <c r="Z47" s="149"/>
      <c r="AA47" s="149"/>
      <c r="AB47" s="149"/>
      <c r="AC47" s="149"/>
      <c r="AD47" s="149"/>
      <c r="AE47" s="149"/>
      <c r="AF47" s="149"/>
      <c r="AG47" s="149"/>
      <c r="AH47" s="149"/>
      <c r="AI47" s="149"/>
      <c r="AJ47" s="149"/>
      <c r="AK47" s="149"/>
      <c r="AL47" s="149"/>
      <c r="AM47" s="149"/>
      <c r="AN47" s="149"/>
      <c r="AO47" s="149"/>
      <c r="AP47" s="149"/>
      <c r="AQ47" s="149"/>
      <c r="AR47" s="149"/>
      <c r="AS47" s="149"/>
      <c r="AT47" s="149"/>
      <c r="AU47" s="149"/>
      <c r="AV47" s="149"/>
      <c r="AW47" s="149"/>
      <c r="AX47" s="149"/>
      <c r="AY47" s="149"/>
      <c r="AZ47" s="149"/>
      <c r="BA47" s="149"/>
    </row>
    <row r="48" spans="1:53" ht="135" x14ac:dyDescent="0.25">
      <c r="A48" s="152">
        <v>21288350</v>
      </c>
      <c r="B48" s="152" t="s">
        <v>338</v>
      </c>
      <c r="C48" s="152" t="s">
        <v>296</v>
      </c>
      <c r="D48" s="152" t="s">
        <v>170</v>
      </c>
      <c r="E48" s="152">
        <v>85</v>
      </c>
      <c r="F48" s="152" t="s">
        <v>296</v>
      </c>
      <c r="G48" s="152" t="s">
        <v>339</v>
      </c>
      <c r="H48" s="152" t="s">
        <v>26</v>
      </c>
      <c r="I48" s="152" t="s">
        <v>340</v>
      </c>
      <c r="J48" s="152" t="s">
        <v>28</v>
      </c>
      <c r="K48" s="152" t="s">
        <v>341</v>
      </c>
      <c r="L48" s="152" t="s">
        <v>342</v>
      </c>
      <c r="M48" s="152" t="s">
        <v>343</v>
      </c>
      <c r="N48" s="152" t="s">
        <v>214</v>
      </c>
      <c r="O48" s="152" t="s">
        <v>344</v>
      </c>
      <c r="P48" s="152" t="s">
        <v>351</v>
      </c>
      <c r="Q48" s="152" t="s">
        <v>335</v>
      </c>
      <c r="R48" s="152" t="s">
        <v>336</v>
      </c>
      <c r="S48" s="152" t="s">
        <v>346</v>
      </c>
      <c r="T48" s="152" t="s">
        <v>25</v>
      </c>
      <c r="U48" s="152" t="s">
        <v>352</v>
      </c>
      <c r="V48" s="149"/>
      <c r="W48" s="149"/>
      <c r="X48" s="149"/>
      <c r="Y48" s="149"/>
      <c r="Z48" s="149"/>
      <c r="AA48" s="149"/>
      <c r="AB48" s="149"/>
      <c r="AC48" s="149"/>
      <c r="AD48" s="149"/>
      <c r="AE48" s="149"/>
      <c r="AF48" s="149"/>
      <c r="AG48" s="149"/>
      <c r="AH48" s="149"/>
      <c r="AI48" s="149"/>
      <c r="AJ48" s="149"/>
      <c r="AK48" s="149"/>
      <c r="AL48" s="149"/>
      <c r="AM48" s="149"/>
      <c r="AN48" s="149"/>
      <c r="AO48" s="149"/>
      <c r="AP48" s="149"/>
      <c r="AQ48" s="149"/>
      <c r="AR48" s="149"/>
      <c r="AS48" s="149"/>
      <c r="AT48" s="149"/>
      <c r="AU48" s="149"/>
      <c r="AV48" s="149"/>
      <c r="AW48" s="149"/>
      <c r="AX48" s="149"/>
      <c r="AY48" s="149"/>
      <c r="AZ48" s="149"/>
      <c r="BA48" s="149"/>
    </row>
  </sheetData>
  <autoFilter ref="A1:U48" xr:uid="{E52614D8-9575-4329-B9A3-8A6A840EFB71}"/>
  <phoneticPr fontId="3" type="noConversion"/>
  <dataValidations count="2">
    <dataValidation type="list" allowBlank="1" showInputMessage="1" showErrorMessage="1" sqref="H1" xr:uid="{1AF8DF0E-AEA5-4677-BF93-67C14C39CCCD}">
      <formula1>"TD1, T2D, None"</formula1>
    </dataValidation>
    <dataValidation type="list" allowBlank="1" showInputMessage="1" showErrorMessage="1" sqref="J1" xr:uid="{D3A88477-371C-4EBB-A338-F4832BEFDE65}">
      <formula1>"Males, Women, Males/Women"</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40684-E3A6-4002-9DA0-F0EB06A3AD45}">
  <dimension ref="A1:Q59"/>
  <sheetViews>
    <sheetView zoomScale="61" zoomScaleNormal="85" workbookViewId="0">
      <selection activeCell="D4" sqref="D4"/>
    </sheetView>
  </sheetViews>
  <sheetFormatPr defaultColWidth="11.42578125" defaultRowHeight="15" x14ac:dyDescent="0.25"/>
  <cols>
    <col min="1" max="1" width="12.85546875" style="10" bestFit="1" customWidth="1"/>
    <col min="2" max="2" width="13" customWidth="1"/>
    <col min="3" max="3" width="11.5703125" bestFit="1" customWidth="1"/>
    <col min="4" max="4" width="37.28515625" customWidth="1"/>
    <col min="5" max="5" width="11.5703125" bestFit="1" customWidth="1"/>
    <col min="6" max="6" width="13.140625" bestFit="1" customWidth="1"/>
    <col min="7" max="7" width="13.140625" customWidth="1"/>
    <col min="11" max="11" width="11.42578125" customWidth="1"/>
    <col min="12" max="12" width="12.42578125" customWidth="1"/>
    <col min="13" max="13" width="29" customWidth="1"/>
    <col min="14" max="14" width="44.42578125" customWidth="1"/>
    <col min="15" max="15" width="11.5703125" bestFit="1" customWidth="1"/>
    <col min="16" max="16" width="42.42578125" customWidth="1"/>
  </cols>
  <sheetData>
    <row r="1" spans="1:17" x14ac:dyDescent="0.25">
      <c r="A1" s="11" t="s">
        <v>353</v>
      </c>
      <c r="B1" s="12" t="s">
        <v>354</v>
      </c>
      <c r="C1" s="12" t="s">
        <v>355</v>
      </c>
      <c r="D1" s="12" t="s">
        <v>356</v>
      </c>
      <c r="E1" s="12" t="s">
        <v>357</v>
      </c>
      <c r="F1" s="12" t="s">
        <v>358</v>
      </c>
      <c r="G1" s="12" t="s">
        <v>359</v>
      </c>
      <c r="H1" s="12" t="s">
        <v>360</v>
      </c>
      <c r="I1" s="12" t="s">
        <v>361</v>
      </c>
      <c r="J1" s="12" t="s">
        <v>362</v>
      </c>
      <c r="K1" s="12" t="s">
        <v>363</v>
      </c>
      <c r="L1" s="12" t="s">
        <v>364</v>
      </c>
      <c r="M1" s="12" t="s">
        <v>365</v>
      </c>
      <c r="N1" s="12" t="s">
        <v>366</v>
      </c>
      <c r="O1" s="12" t="s">
        <v>367</v>
      </c>
      <c r="P1" s="12" t="s">
        <v>368</v>
      </c>
    </row>
    <row r="2" spans="1:17" s="37" customFormat="1" ht="120" x14ac:dyDescent="0.25">
      <c r="A2" s="65">
        <v>16352795</v>
      </c>
      <c r="B2" s="57" t="s">
        <v>369</v>
      </c>
      <c r="C2" s="55">
        <v>2005</v>
      </c>
      <c r="D2" s="57" t="s">
        <v>370</v>
      </c>
      <c r="E2" s="55" t="s">
        <v>371</v>
      </c>
      <c r="F2" s="57" t="s">
        <v>372</v>
      </c>
      <c r="G2" s="55" t="s">
        <v>373</v>
      </c>
      <c r="H2" s="55" t="s">
        <v>374</v>
      </c>
      <c r="I2" s="57" t="s">
        <v>375</v>
      </c>
      <c r="J2" s="57" t="s">
        <v>376</v>
      </c>
      <c r="K2" s="57" t="s">
        <v>377</v>
      </c>
      <c r="L2" s="57" t="s">
        <v>378</v>
      </c>
      <c r="M2" s="57" t="s">
        <v>379</v>
      </c>
      <c r="N2" s="57" t="s">
        <v>380</v>
      </c>
      <c r="O2" s="64" t="s">
        <v>381</v>
      </c>
      <c r="P2" s="57" t="s">
        <v>382</v>
      </c>
    </row>
    <row r="3" spans="1:17" s="37" customFormat="1" ht="120" x14ac:dyDescent="0.25">
      <c r="A3" s="65">
        <v>16352795</v>
      </c>
      <c r="B3" s="55" t="s">
        <v>383</v>
      </c>
      <c r="C3" s="55">
        <v>2005</v>
      </c>
      <c r="D3" s="57" t="s">
        <v>370</v>
      </c>
      <c r="E3" s="55" t="s">
        <v>371</v>
      </c>
      <c r="F3" s="57" t="s">
        <v>372</v>
      </c>
      <c r="G3" s="55" t="s">
        <v>384</v>
      </c>
      <c r="H3" s="55" t="s">
        <v>374</v>
      </c>
      <c r="I3" s="57" t="s">
        <v>375</v>
      </c>
      <c r="J3" s="57" t="s">
        <v>68</v>
      </c>
      <c r="K3" s="57" t="s">
        <v>385</v>
      </c>
      <c r="L3" s="57" t="s">
        <v>386</v>
      </c>
      <c r="M3" s="57" t="s">
        <v>387</v>
      </c>
      <c r="N3" s="57" t="s">
        <v>380</v>
      </c>
      <c r="O3" s="64" t="s">
        <v>388</v>
      </c>
      <c r="P3" s="57" t="s">
        <v>389</v>
      </c>
    </row>
    <row r="4" spans="1:17" s="37" customFormat="1" ht="255" x14ac:dyDescent="0.25">
      <c r="A4" s="65">
        <v>15644546</v>
      </c>
      <c r="B4" s="38" t="s">
        <v>390</v>
      </c>
      <c r="C4" s="38">
        <v>2005</v>
      </c>
      <c r="D4" s="39" t="s">
        <v>391</v>
      </c>
      <c r="E4" s="38">
        <v>10</v>
      </c>
      <c r="F4" s="89" t="s">
        <v>392</v>
      </c>
      <c r="G4" s="39" t="s">
        <v>393</v>
      </c>
      <c r="H4" s="38" t="s">
        <v>99</v>
      </c>
      <c r="I4" s="38" t="s">
        <v>394</v>
      </c>
      <c r="J4" s="38" t="s">
        <v>49</v>
      </c>
      <c r="K4" s="39" t="s">
        <v>377</v>
      </c>
      <c r="L4" s="38"/>
      <c r="M4" s="39" t="s">
        <v>395</v>
      </c>
      <c r="N4" s="39" t="s">
        <v>396</v>
      </c>
      <c r="O4" s="38"/>
      <c r="P4" s="39" t="s">
        <v>397</v>
      </c>
    </row>
    <row r="5" spans="1:17" s="37" customFormat="1" ht="225" x14ac:dyDescent="0.25">
      <c r="A5" s="65">
        <v>17905943</v>
      </c>
      <c r="B5" s="55" t="s">
        <v>398</v>
      </c>
      <c r="C5" s="55">
        <v>2007</v>
      </c>
      <c r="D5" s="57" t="s">
        <v>399</v>
      </c>
      <c r="E5" s="55"/>
      <c r="F5" s="57" t="s">
        <v>400</v>
      </c>
      <c r="G5" s="57" t="s">
        <v>401</v>
      </c>
      <c r="H5" s="55" t="s">
        <v>296</v>
      </c>
      <c r="I5" s="38" t="s">
        <v>394</v>
      </c>
      <c r="J5" s="55" t="s">
        <v>348</v>
      </c>
      <c r="K5" s="57" t="s">
        <v>402</v>
      </c>
      <c r="L5" s="57" t="s">
        <v>403</v>
      </c>
      <c r="M5" s="57" t="s">
        <v>404</v>
      </c>
      <c r="N5" s="57" t="s">
        <v>405</v>
      </c>
      <c r="O5" s="57" t="s">
        <v>406</v>
      </c>
      <c r="P5" s="57" t="s">
        <v>407</v>
      </c>
    </row>
    <row r="6" spans="1:17" s="37" customFormat="1" ht="135" x14ac:dyDescent="0.25">
      <c r="A6" s="65">
        <v>17905943</v>
      </c>
      <c r="B6" s="55" t="s">
        <v>398</v>
      </c>
      <c r="C6" s="55">
        <v>2007</v>
      </c>
      <c r="D6" s="57" t="s">
        <v>399</v>
      </c>
      <c r="E6" s="55"/>
      <c r="F6" s="57" t="s">
        <v>408</v>
      </c>
      <c r="G6" s="57" t="s">
        <v>401</v>
      </c>
      <c r="H6" s="55" t="s">
        <v>296</v>
      </c>
      <c r="I6" s="38" t="s">
        <v>394</v>
      </c>
      <c r="J6" s="55" t="s">
        <v>34</v>
      </c>
      <c r="K6" s="55" t="s">
        <v>34</v>
      </c>
      <c r="L6" s="57" t="s">
        <v>403</v>
      </c>
      <c r="M6" s="57" t="s">
        <v>409</v>
      </c>
      <c r="N6" s="57" t="s">
        <v>405</v>
      </c>
      <c r="O6" s="57" t="s">
        <v>410</v>
      </c>
      <c r="P6" s="57" t="s">
        <v>411</v>
      </c>
    </row>
    <row r="7" spans="1:17" s="37" customFormat="1" ht="75" x14ac:dyDescent="0.25">
      <c r="A7" s="65">
        <v>16450398</v>
      </c>
      <c r="B7" s="55" t="s">
        <v>412</v>
      </c>
      <c r="C7" s="55">
        <v>2006</v>
      </c>
      <c r="D7" s="57" t="s">
        <v>413</v>
      </c>
      <c r="E7" s="55" t="s">
        <v>414</v>
      </c>
      <c r="F7" s="55">
        <v>446.40699999999998</v>
      </c>
      <c r="G7" s="55" t="s">
        <v>415</v>
      </c>
      <c r="H7" s="55" t="s">
        <v>416</v>
      </c>
      <c r="I7" s="55" t="s">
        <v>417</v>
      </c>
      <c r="J7" s="55" t="s">
        <v>49</v>
      </c>
      <c r="K7" s="57" t="s">
        <v>377</v>
      </c>
      <c r="L7" s="90"/>
      <c r="M7" s="57" t="s">
        <v>418</v>
      </c>
      <c r="N7" s="57" t="s">
        <v>419</v>
      </c>
      <c r="O7" s="57" t="s">
        <v>420</v>
      </c>
      <c r="P7" s="57" t="s">
        <v>421</v>
      </c>
    </row>
    <row r="8" spans="1:17" s="37" customFormat="1" ht="135" x14ac:dyDescent="0.25">
      <c r="A8" s="89">
        <v>19491612</v>
      </c>
      <c r="B8" s="38" t="s">
        <v>422</v>
      </c>
      <c r="C8" s="38">
        <v>2009</v>
      </c>
      <c r="D8" s="39" t="s">
        <v>423</v>
      </c>
      <c r="E8" s="66" t="s">
        <v>424</v>
      </c>
      <c r="F8" s="38">
        <v>27.724</v>
      </c>
      <c r="G8" s="38">
        <v>56</v>
      </c>
      <c r="H8" s="38" t="s">
        <v>425</v>
      </c>
      <c r="I8" s="38" t="s">
        <v>394</v>
      </c>
      <c r="J8" s="38" t="s">
        <v>105</v>
      </c>
      <c r="K8" s="38" t="s">
        <v>105</v>
      </c>
      <c r="L8" s="38"/>
      <c r="M8" s="39" t="s">
        <v>426</v>
      </c>
      <c r="N8" s="39" t="s">
        <v>427</v>
      </c>
      <c r="O8" s="39" t="s">
        <v>428</v>
      </c>
      <c r="P8" s="39" t="s">
        <v>429</v>
      </c>
    </row>
    <row r="9" spans="1:17" s="37" customFormat="1" ht="150" x14ac:dyDescent="0.25">
      <c r="A9" s="65">
        <v>21953276</v>
      </c>
      <c r="B9" s="55" t="s">
        <v>430</v>
      </c>
      <c r="C9" s="55">
        <v>2011</v>
      </c>
      <c r="D9" s="57" t="s">
        <v>431</v>
      </c>
      <c r="E9" s="55" t="s">
        <v>432</v>
      </c>
      <c r="F9" s="55" t="s">
        <v>433</v>
      </c>
      <c r="G9" s="55" t="s">
        <v>434</v>
      </c>
      <c r="H9" s="57" t="s">
        <v>435</v>
      </c>
      <c r="I9" s="38" t="s">
        <v>394</v>
      </c>
      <c r="J9" s="55" t="s">
        <v>348</v>
      </c>
      <c r="K9" s="55" t="s">
        <v>93</v>
      </c>
      <c r="L9" s="55" t="s">
        <v>436</v>
      </c>
      <c r="M9" s="57" t="s">
        <v>437</v>
      </c>
      <c r="N9" s="57" t="s">
        <v>438</v>
      </c>
      <c r="O9" s="57" t="s">
        <v>439</v>
      </c>
      <c r="P9" s="57" t="s">
        <v>440</v>
      </c>
    </row>
    <row r="10" spans="1:17" s="37" customFormat="1" ht="255" x14ac:dyDescent="0.25">
      <c r="A10" s="65">
        <v>20826833</v>
      </c>
      <c r="B10" s="55" t="s">
        <v>441</v>
      </c>
      <c r="C10" s="55">
        <v>2010</v>
      </c>
      <c r="D10" s="57" t="s">
        <v>442</v>
      </c>
      <c r="E10" s="91" t="s">
        <v>443</v>
      </c>
      <c r="F10" s="91" t="s">
        <v>444</v>
      </c>
      <c r="G10" s="57" t="s">
        <v>445</v>
      </c>
      <c r="H10" s="57" t="s">
        <v>446</v>
      </c>
      <c r="I10" s="38" t="s">
        <v>394</v>
      </c>
      <c r="J10" s="55" t="s">
        <v>105</v>
      </c>
      <c r="K10" s="55" t="s">
        <v>105</v>
      </c>
      <c r="L10" s="91" t="s">
        <v>447</v>
      </c>
      <c r="M10" s="57" t="s">
        <v>448</v>
      </c>
      <c r="N10" s="91" t="s">
        <v>449</v>
      </c>
      <c r="O10" s="57" t="s">
        <v>450</v>
      </c>
      <c r="P10" s="57" t="s">
        <v>451</v>
      </c>
    </row>
    <row r="11" spans="1:17" s="37" customFormat="1" ht="135" x14ac:dyDescent="0.25">
      <c r="A11" s="65">
        <v>23847240</v>
      </c>
      <c r="B11" s="55" t="s">
        <v>452</v>
      </c>
      <c r="C11" s="55">
        <v>2013</v>
      </c>
      <c r="D11" s="57" t="s">
        <v>453</v>
      </c>
      <c r="E11" s="55"/>
      <c r="F11" s="57" t="s">
        <v>454</v>
      </c>
      <c r="G11" s="57" t="s">
        <v>455</v>
      </c>
      <c r="H11" s="57" t="s">
        <v>456</v>
      </c>
      <c r="I11" s="38" t="s">
        <v>394</v>
      </c>
      <c r="J11" s="55" t="s">
        <v>34</v>
      </c>
      <c r="K11" s="55" t="s">
        <v>34</v>
      </c>
      <c r="L11" s="55"/>
      <c r="M11" s="57" t="s">
        <v>457</v>
      </c>
      <c r="N11" s="57" t="s">
        <v>458</v>
      </c>
      <c r="O11" s="57" t="s">
        <v>459</v>
      </c>
      <c r="P11" s="57" t="s">
        <v>460</v>
      </c>
    </row>
    <row r="12" spans="1:17" s="37" customFormat="1" ht="195" x14ac:dyDescent="0.25">
      <c r="A12" s="65">
        <v>21953276</v>
      </c>
      <c r="B12" s="55" t="s">
        <v>430</v>
      </c>
      <c r="C12" s="55">
        <v>2011</v>
      </c>
      <c r="D12" s="57" t="s">
        <v>461</v>
      </c>
      <c r="E12" s="55" t="s">
        <v>432</v>
      </c>
      <c r="F12" s="55" t="s">
        <v>433</v>
      </c>
      <c r="G12" s="55" t="s">
        <v>434</v>
      </c>
      <c r="H12" s="57" t="s">
        <v>435</v>
      </c>
      <c r="I12" s="38" t="s">
        <v>394</v>
      </c>
      <c r="J12" s="55" t="s">
        <v>105</v>
      </c>
      <c r="K12" s="55" t="s">
        <v>462</v>
      </c>
      <c r="L12" s="57" t="s">
        <v>463</v>
      </c>
      <c r="M12" s="57" t="s">
        <v>464</v>
      </c>
      <c r="N12" s="57" t="s">
        <v>438</v>
      </c>
      <c r="O12" s="57" t="s">
        <v>465</v>
      </c>
      <c r="P12" s="57" t="s">
        <v>466</v>
      </c>
      <c r="Q12" s="47"/>
    </row>
    <row r="13" spans="1:17" s="37" customFormat="1" ht="135" x14ac:dyDescent="0.25">
      <c r="A13" s="65">
        <v>23847240</v>
      </c>
      <c r="B13" s="55" t="s">
        <v>452</v>
      </c>
      <c r="C13" s="55">
        <v>2013</v>
      </c>
      <c r="D13" s="57" t="s">
        <v>467</v>
      </c>
      <c r="E13" s="55"/>
      <c r="F13" s="55" t="s">
        <v>468</v>
      </c>
      <c r="G13" s="57" t="s">
        <v>455</v>
      </c>
      <c r="H13" s="57" t="s">
        <v>456</v>
      </c>
      <c r="I13" s="38" t="s">
        <v>394</v>
      </c>
      <c r="J13" s="55" t="s">
        <v>49</v>
      </c>
      <c r="K13" s="55" t="s">
        <v>462</v>
      </c>
      <c r="L13" s="55"/>
      <c r="M13" s="57" t="s">
        <v>469</v>
      </c>
      <c r="N13" s="57" t="s">
        <v>458</v>
      </c>
      <c r="O13" s="57" t="s">
        <v>470</v>
      </c>
      <c r="P13" s="57" t="s">
        <v>471</v>
      </c>
    </row>
    <row r="14" spans="1:17" s="37" customFormat="1" ht="120" x14ac:dyDescent="0.25">
      <c r="A14" s="65">
        <v>25734801</v>
      </c>
      <c r="B14" s="55" t="s">
        <v>472</v>
      </c>
      <c r="C14" s="55">
        <v>2015</v>
      </c>
      <c r="D14" s="57" t="s">
        <v>473</v>
      </c>
      <c r="E14" s="55"/>
      <c r="F14" s="57" t="s">
        <v>474</v>
      </c>
      <c r="G14" s="55">
        <v>67</v>
      </c>
      <c r="H14" s="55" t="s">
        <v>475</v>
      </c>
      <c r="I14" s="38" t="s">
        <v>394</v>
      </c>
      <c r="J14" s="55" t="s">
        <v>49</v>
      </c>
      <c r="K14" s="55" t="s">
        <v>462</v>
      </c>
      <c r="L14" s="55" t="s">
        <v>476</v>
      </c>
      <c r="M14" s="57" t="s">
        <v>477</v>
      </c>
      <c r="N14" s="57" t="s">
        <v>478</v>
      </c>
      <c r="O14" s="55">
        <v>391</v>
      </c>
      <c r="P14" s="57" t="s">
        <v>479</v>
      </c>
    </row>
    <row r="15" spans="1:17" s="37" customFormat="1" ht="225" x14ac:dyDescent="0.25">
      <c r="A15" s="65">
        <v>26575601</v>
      </c>
      <c r="B15" s="57" t="s">
        <v>480</v>
      </c>
      <c r="C15" s="55">
        <v>2015</v>
      </c>
      <c r="D15" s="57" t="s">
        <v>481</v>
      </c>
      <c r="E15" s="55"/>
      <c r="F15" s="57" t="s">
        <v>482</v>
      </c>
      <c r="G15" s="55"/>
      <c r="H15" s="55" t="s">
        <v>483</v>
      </c>
      <c r="I15" s="38" t="s">
        <v>394</v>
      </c>
      <c r="J15" s="55" t="s">
        <v>49</v>
      </c>
      <c r="K15" s="55" t="s">
        <v>462</v>
      </c>
      <c r="L15" s="55"/>
      <c r="M15" s="57" t="s">
        <v>484</v>
      </c>
      <c r="N15" s="57" t="s">
        <v>485</v>
      </c>
      <c r="O15" s="57" t="s">
        <v>486</v>
      </c>
      <c r="P15" s="57" t="s">
        <v>487</v>
      </c>
    </row>
    <row r="16" spans="1:17" s="37" customFormat="1" ht="180" x14ac:dyDescent="0.25">
      <c r="A16" s="65">
        <v>28096201</v>
      </c>
      <c r="B16" s="55" t="s">
        <v>488</v>
      </c>
      <c r="C16" s="55">
        <v>2017</v>
      </c>
      <c r="D16" s="57" t="s">
        <v>489</v>
      </c>
      <c r="E16" s="55" t="s">
        <v>490</v>
      </c>
      <c r="F16" s="92" t="s">
        <v>491</v>
      </c>
      <c r="G16" s="57" t="s">
        <v>492</v>
      </c>
      <c r="H16" s="55" t="s">
        <v>493</v>
      </c>
      <c r="I16" s="38" t="s">
        <v>394</v>
      </c>
      <c r="J16" s="55" t="s">
        <v>348</v>
      </c>
      <c r="K16" s="55" t="s">
        <v>93</v>
      </c>
      <c r="L16" s="93" t="s">
        <v>494</v>
      </c>
      <c r="M16" s="57" t="s">
        <v>495</v>
      </c>
      <c r="N16" s="92" t="s">
        <v>496</v>
      </c>
      <c r="O16" s="57" t="s">
        <v>497</v>
      </c>
      <c r="P16" s="57" t="s">
        <v>498</v>
      </c>
    </row>
    <row r="17" spans="1:17" s="37" customFormat="1" ht="150" x14ac:dyDescent="0.25">
      <c r="A17" s="65">
        <v>26752291</v>
      </c>
      <c r="B17" s="55" t="s">
        <v>499</v>
      </c>
      <c r="C17" s="55">
        <v>2016</v>
      </c>
      <c r="D17" s="57" t="s">
        <v>500</v>
      </c>
      <c r="E17" s="57" t="s">
        <v>501</v>
      </c>
      <c r="F17" s="57" t="s">
        <v>502</v>
      </c>
      <c r="G17" s="57" t="s">
        <v>503</v>
      </c>
      <c r="H17" s="55" t="s">
        <v>416</v>
      </c>
      <c r="I17" s="38" t="s">
        <v>394</v>
      </c>
      <c r="J17" s="55" t="s">
        <v>49</v>
      </c>
      <c r="K17" s="57" t="s">
        <v>377</v>
      </c>
      <c r="L17" s="55"/>
      <c r="M17" s="55" t="s">
        <v>504</v>
      </c>
      <c r="N17" s="65" t="s">
        <v>505</v>
      </c>
      <c r="O17" s="92" t="s">
        <v>506</v>
      </c>
      <c r="P17" s="57" t="s">
        <v>507</v>
      </c>
    </row>
    <row r="18" spans="1:17" s="37" customFormat="1" ht="60" x14ac:dyDescent="0.25">
      <c r="A18" s="65">
        <v>28954281</v>
      </c>
      <c r="B18" s="55" t="s">
        <v>508</v>
      </c>
      <c r="C18" s="53">
        <v>2017</v>
      </c>
      <c r="D18" s="39" t="s">
        <v>509</v>
      </c>
      <c r="E18" s="55"/>
      <c r="F18" s="94" t="s">
        <v>510</v>
      </c>
      <c r="G18" s="55"/>
      <c r="H18" s="55"/>
      <c r="I18" s="38" t="s">
        <v>394</v>
      </c>
      <c r="J18" s="55" t="s">
        <v>34</v>
      </c>
      <c r="K18" s="57" t="s">
        <v>511</v>
      </c>
      <c r="L18" s="55"/>
      <c r="M18" s="55" t="s">
        <v>512</v>
      </c>
      <c r="N18" s="55"/>
      <c r="O18" s="55">
        <v>7110</v>
      </c>
      <c r="P18" s="57" t="s">
        <v>513</v>
      </c>
    </row>
    <row r="19" spans="1:17" s="37" customFormat="1" ht="90" x14ac:dyDescent="0.25">
      <c r="A19" s="65">
        <v>28063165</v>
      </c>
      <c r="B19" s="55" t="s">
        <v>514</v>
      </c>
      <c r="C19" s="55">
        <v>2017</v>
      </c>
      <c r="D19" s="57" t="s">
        <v>515</v>
      </c>
      <c r="E19" s="55">
        <v>8</v>
      </c>
      <c r="F19" s="92">
        <v>486.18900000000002</v>
      </c>
      <c r="G19" s="92" t="s">
        <v>516</v>
      </c>
      <c r="H19" s="55" t="s">
        <v>517</v>
      </c>
      <c r="I19" s="57" t="s">
        <v>518</v>
      </c>
      <c r="J19" s="55" t="s">
        <v>105</v>
      </c>
      <c r="K19" s="55" t="s">
        <v>105</v>
      </c>
      <c r="L19" s="92" t="s">
        <v>519</v>
      </c>
      <c r="M19" s="57" t="s">
        <v>520</v>
      </c>
      <c r="N19" s="93" t="s">
        <v>521</v>
      </c>
      <c r="O19" s="55">
        <v>512</v>
      </c>
      <c r="P19" s="57" t="s">
        <v>522</v>
      </c>
    </row>
    <row r="20" spans="1:17" s="37" customFormat="1" ht="60" x14ac:dyDescent="0.25">
      <c r="A20" s="65">
        <v>28954281</v>
      </c>
      <c r="B20" s="55" t="s">
        <v>508</v>
      </c>
      <c r="C20" s="53">
        <v>2017</v>
      </c>
      <c r="D20" s="39" t="s">
        <v>509</v>
      </c>
      <c r="E20" s="55"/>
      <c r="F20" s="94" t="s">
        <v>510</v>
      </c>
      <c r="G20" s="55"/>
      <c r="H20" s="55"/>
      <c r="I20" s="55"/>
      <c r="J20" s="55" t="s">
        <v>49</v>
      </c>
      <c r="K20" s="57" t="s">
        <v>523</v>
      </c>
      <c r="L20" s="55"/>
      <c r="M20" s="55"/>
      <c r="N20" s="38"/>
      <c r="O20" s="55">
        <v>7110</v>
      </c>
      <c r="P20" s="57" t="s">
        <v>524</v>
      </c>
      <c r="Q20" s="59"/>
    </row>
    <row r="21" spans="1:17" s="37" customFormat="1" ht="105" x14ac:dyDescent="0.25">
      <c r="A21" s="65">
        <v>29197995</v>
      </c>
      <c r="B21" s="57" t="s">
        <v>525</v>
      </c>
      <c r="C21" s="55">
        <v>2018</v>
      </c>
      <c r="D21" s="57" t="s">
        <v>526</v>
      </c>
      <c r="E21" s="55" t="s">
        <v>527</v>
      </c>
      <c r="F21" s="57" t="s">
        <v>528</v>
      </c>
      <c r="G21" s="54" t="s">
        <v>529</v>
      </c>
      <c r="H21" s="55" t="s">
        <v>99</v>
      </c>
      <c r="I21" s="38" t="s">
        <v>394</v>
      </c>
      <c r="J21" s="55" t="s">
        <v>105</v>
      </c>
      <c r="K21" s="57" t="s">
        <v>377</v>
      </c>
      <c r="L21" s="55"/>
      <c r="M21" s="57" t="s">
        <v>530</v>
      </c>
      <c r="N21" s="39" t="s">
        <v>531</v>
      </c>
      <c r="O21" s="55">
        <v>278</v>
      </c>
      <c r="P21" s="57" t="s">
        <v>532</v>
      </c>
      <c r="Q21" s="59"/>
    </row>
    <row r="22" spans="1:17" s="37" customFormat="1" ht="150" x14ac:dyDescent="0.25">
      <c r="A22" s="64">
        <v>31498870</v>
      </c>
      <c r="B22" s="95" t="s">
        <v>533</v>
      </c>
      <c r="C22" s="95">
        <v>2019</v>
      </c>
      <c r="D22" s="63" t="s">
        <v>534</v>
      </c>
      <c r="E22" s="95" t="s">
        <v>535</v>
      </c>
      <c r="F22" s="96">
        <v>22801607</v>
      </c>
      <c r="G22" s="95" t="s">
        <v>536</v>
      </c>
      <c r="H22" s="95" t="s">
        <v>99</v>
      </c>
      <c r="I22" s="38" t="s">
        <v>394</v>
      </c>
      <c r="J22" s="95" t="s">
        <v>49</v>
      </c>
      <c r="K22" s="57" t="s">
        <v>377</v>
      </c>
      <c r="L22" s="95"/>
      <c r="M22" s="63" t="s">
        <v>537</v>
      </c>
      <c r="N22" s="63" t="s">
        <v>538</v>
      </c>
      <c r="O22" s="95">
        <v>11429</v>
      </c>
      <c r="P22" s="63" t="s">
        <v>539</v>
      </c>
    </row>
    <row r="23" spans="1:17" s="37" customFormat="1" ht="90" x14ac:dyDescent="0.25">
      <c r="A23" s="65">
        <v>32580250</v>
      </c>
      <c r="B23" s="38" t="s">
        <v>540</v>
      </c>
      <c r="C23" s="38">
        <v>2020</v>
      </c>
      <c r="D23" s="39" t="s">
        <v>541</v>
      </c>
      <c r="E23" s="38" t="s">
        <v>542</v>
      </c>
      <c r="F23" s="38">
        <v>474929</v>
      </c>
      <c r="G23" s="39" t="s">
        <v>543</v>
      </c>
      <c r="H23" s="38" t="s">
        <v>483</v>
      </c>
      <c r="I23" s="38" t="s">
        <v>394</v>
      </c>
      <c r="J23" s="38" t="s">
        <v>49</v>
      </c>
      <c r="K23" s="38" t="s">
        <v>49</v>
      </c>
      <c r="L23" s="38"/>
      <c r="M23" s="40" t="s">
        <v>544</v>
      </c>
      <c r="N23" s="39" t="s">
        <v>545</v>
      </c>
      <c r="O23" s="38">
        <v>565</v>
      </c>
      <c r="P23" s="39" t="s">
        <v>546</v>
      </c>
      <c r="Q23" s="59"/>
    </row>
    <row r="24" spans="1:17" s="37" customFormat="1" ht="105" x14ac:dyDescent="0.25">
      <c r="A24" s="65">
        <v>36197912</v>
      </c>
      <c r="B24" s="38" t="s">
        <v>547</v>
      </c>
      <c r="C24" s="38">
        <v>2022</v>
      </c>
      <c r="D24" s="39" t="s">
        <v>548</v>
      </c>
      <c r="E24" s="38"/>
      <c r="F24" s="39" t="s">
        <v>549</v>
      </c>
      <c r="G24" s="38" t="s">
        <v>550</v>
      </c>
      <c r="H24" s="38" t="s">
        <v>483</v>
      </c>
      <c r="I24" s="39" t="s">
        <v>551</v>
      </c>
      <c r="J24" s="38" t="s">
        <v>49</v>
      </c>
      <c r="K24" s="38" t="s">
        <v>178</v>
      </c>
      <c r="L24" s="38"/>
      <c r="M24" s="39" t="s">
        <v>552</v>
      </c>
      <c r="N24" s="97" t="s">
        <v>553</v>
      </c>
      <c r="O24" s="38"/>
      <c r="P24" s="98" t="s">
        <v>554</v>
      </c>
    </row>
    <row r="25" spans="1:17" s="37" customFormat="1" ht="105" x14ac:dyDescent="0.25">
      <c r="A25" s="64">
        <v>34653420</v>
      </c>
      <c r="B25" s="95" t="s">
        <v>555</v>
      </c>
      <c r="C25" s="95">
        <v>2022</v>
      </c>
      <c r="D25" s="63" t="s">
        <v>556</v>
      </c>
      <c r="E25" s="95" t="s">
        <v>557</v>
      </c>
      <c r="F25" s="95">
        <v>8203492</v>
      </c>
      <c r="G25" s="63" t="s">
        <v>558</v>
      </c>
      <c r="H25" s="95" t="s">
        <v>416</v>
      </c>
      <c r="I25" s="38" t="s">
        <v>394</v>
      </c>
      <c r="J25" s="95" t="s">
        <v>49</v>
      </c>
      <c r="K25" s="57" t="s">
        <v>377</v>
      </c>
      <c r="L25" s="95"/>
      <c r="M25" s="95" t="s">
        <v>559</v>
      </c>
      <c r="N25" s="63" t="s">
        <v>560</v>
      </c>
      <c r="O25" s="95">
        <v>8010</v>
      </c>
      <c r="P25" s="63" t="s">
        <v>561</v>
      </c>
    </row>
    <row r="26" spans="1:17" s="37" customFormat="1" ht="60" x14ac:dyDescent="0.25">
      <c r="A26" s="65">
        <v>34687971</v>
      </c>
      <c r="B26" s="38" t="s">
        <v>562</v>
      </c>
      <c r="C26" s="39" t="s">
        <v>563</v>
      </c>
      <c r="D26" s="38" t="s">
        <v>564</v>
      </c>
      <c r="E26" s="38"/>
      <c r="F26" s="38">
        <v>366016</v>
      </c>
      <c r="G26" s="39" t="s">
        <v>565</v>
      </c>
      <c r="H26" s="38" t="s">
        <v>483</v>
      </c>
      <c r="I26" s="38"/>
      <c r="J26" s="38" t="s">
        <v>49</v>
      </c>
      <c r="K26" s="38" t="s">
        <v>178</v>
      </c>
      <c r="L26" s="38" t="s">
        <v>566</v>
      </c>
      <c r="M26" s="38" t="s">
        <v>567</v>
      </c>
      <c r="N26" s="38" t="s">
        <v>568</v>
      </c>
      <c r="O26" s="38">
        <v>478</v>
      </c>
      <c r="P26" s="39" t="s">
        <v>569</v>
      </c>
    </row>
    <row r="27" spans="1:17" s="37" customFormat="1" ht="75" x14ac:dyDescent="0.25">
      <c r="A27" s="65">
        <v>38129526</v>
      </c>
      <c r="B27" s="38" t="s">
        <v>570</v>
      </c>
      <c r="C27" s="38">
        <v>2024</v>
      </c>
      <c r="D27" s="39" t="s">
        <v>571</v>
      </c>
      <c r="E27" s="38"/>
      <c r="F27" s="63" t="s">
        <v>572</v>
      </c>
      <c r="G27" s="63" t="s">
        <v>573</v>
      </c>
      <c r="H27" s="38" t="s">
        <v>517</v>
      </c>
      <c r="I27" s="38"/>
      <c r="J27" s="38" t="s">
        <v>34</v>
      </c>
      <c r="K27" s="39" t="s">
        <v>511</v>
      </c>
      <c r="L27" s="38"/>
      <c r="M27" s="39" t="s">
        <v>574</v>
      </c>
      <c r="N27" s="38"/>
      <c r="O27" s="95">
        <v>700</v>
      </c>
      <c r="P27" s="39" t="s">
        <v>575</v>
      </c>
    </row>
    <row r="28" spans="1:17" s="37" customFormat="1" ht="120" x14ac:dyDescent="0.25">
      <c r="A28" s="65">
        <v>36513269</v>
      </c>
      <c r="B28" s="38" t="s">
        <v>533</v>
      </c>
      <c r="C28" s="38">
        <v>2023</v>
      </c>
      <c r="D28" s="39" t="s">
        <v>576</v>
      </c>
      <c r="E28" s="38" t="s">
        <v>577</v>
      </c>
      <c r="F28" s="38">
        <v>3138099</v>
      </c>
      <c r="G28" s="39" t="s">
        <v>578</v>
      </c>
      <c r="H28" s="38" t="s">
        <v>99</v>
      </c>
      <c r="I28" s="38" t="s">
        <v>394</v>
      </c>
      <c r="J28" s="38" t="s">
        <v>49</v>
      </c>
      <c r="K28" s="38" t="s">
        <v>49</v>
      </c>
      <c r="L28" s="38"/>
      <c r="M28" s="39" t="s">
        <v>579</v>
      </c>
      <c r="N28" s="39" t="s">
        <v>580</v>
      </c>
      <c r="O28" s="38">
        <v>3146</v>
      </c>
      <c r="P28" s="39" t="s">
        <v>581</v>
      </c>
    </row>
    <row r="29" spans="1:17" s="37" customFormat="1" ht="75" x14ac:dyDescent="0.25">
      <c r="A29" s="102">
        <v>35760494</v>
      </c>
      <c r="B29" s="103" t="s">
        <v>582</v>
      </c>
      <c r="C29" s="103">
        <v>2023</v>
      </c>
      <c r="D29" s="104" t="s">
        <v>583</v>
      </c>
      <c r="F29" s="105" t="s">
        <v>584</v>
      </c>
      <c r="G29" s="103">
        <v>72</v>
      </c>
      <c r="H29" s="103" t="s">
        <v>483</v>
      </c>
      <c r="I29" s="103"/>
      <c r="J29" s="38" t="s">
        <v>49</v>
      </c>
      <c r="K29" s="38" t="s">
        <v>178</v>
      </c>
      <c r="L29" s="38"/>
      <c r="M29" s="38" t="s">
        <v>585</v>
      </c>
      <c r="N29" s="38"/>
      <c r="O29" s="38">
        <v>28137</v>
      </c>
      <c r="P29" s="38" t="s">
        <v>586</v>
      </c>
    </row>
    <row r="30" spans="1:17" s="37" customFormat="1" ht="90" x14ac:dyDescent="0.25">
      <c r="A30" s="65">
        <v>39413349</v>
      </c>
      <c r="B30" s="38" t="s">
        <v>587</v>
      </c>
      <c r="C30" s="38">
        <v>2024</v>
      </c>
      <c r="D30" s="57" t="s">
        <v>588</v>
      </c>
      <c r="E30" s="38" t="s">
        <v>589</v>
      </c>
      <c r="F30" s="38">
        <v>404</v>
      </c>
      <c r="G30" s="38">
        <v>54</v>
      </c>
      <c r="H30" s="39" t="s">
        <v>590</v>
      </c>
      <c r="I30" s="39" t="s">
        <v>591</v>
      </c>
      <c r="J30" s="38" t="s">
        <v>49</v>
      </c>
      <c r="K30" s="39" t="s">
        <v>523</v>
      </c>
      <c r="L30" s="38"/>
      <c r="M30" s="38" t="s">
        <v>592</v>
      </c>
      <c r="N30" s="38"/>
      <c r="O30" s="38">
        <v>9</v>
      </c>
      <c r="P30" s="39" t="s">
        <v>593</v>
      </c>
    </row>
    <row r="31" spans="1:17" x14ac:dyDescent="0.25">
      <c r="A31" s="34"/>
      <c r="B31" s="34"/>
      <c r="C31" s="34"/>
      <c r="D31" s="34"/>
      <c r="E31" s="34"/>
      <c r="F31" s="34"/>
      <c r="G31" s="34"/>
      <c r="H31" s="34"/>
      <c r="I31" s="34"/>
      <c r="J31" s="34"/>
      <c r="K31" s="34"/>
      <c r="L31" s="34"/>
      <c r="M31" s="34"/>
      <c r="N31" s="34"/>
      <c r="O31" s="34"/>
      <c r="P31" s="34"/>
    </row>
    <row r="32" spans="1:17" x14ac:dyDescent="0.25">
      <c r="A32" s="35"/>
      <c r="B32" s="34"/>
      <c r="C32" s="34"/>
      <c r="D32" s="34"/>
      <c r="E32" s="34"/>
      <c r="F32" s="34"/>
      <c r="G32" s="34"/>
      <c r="H32" s="34"/>
      <c r="I32" s="34"/>
      <c r="J32" s="34"/>
      <c r="K32" s="34"/>
      <c r="L32" s="34"/>
      <c r="M32" s="34"/>
      <c r="N32" s="34"/>
      <c r="O32" s="34"/>
      <c r="P32" s="34"/>
    </row>
    <row r="33" spans="1:16" x14ac:dyDescent="0.25">
      <c r="A33" s="35"/>
      <c r="B33" s="34"/>
      <c r="C33" s="34"/>
      <c r="D33" s="34"/>
      <c r="E33" s="34"/>
      <c r="F33" s="34"/>
      <c r="G33" s="34"/>
      <c r="H33" s="34"/>
      <c r="I33" s="34"/>
      <c r="J33" s="34"/>
      <c r="K33" s="34"/>
      <c r="L33" s="34"/>
      <c r="M33" s="34"/>
      <c r="N33" s="34"/>
      <c r="O33" s="34"/>
      <c r="P33" s="34"/>
    </row>
    <row r="34" spans="1:16" x14ac:dyDescent="0.25">
      <c r="A34" s="35"/>
      <c r="B34" s="34"/>
      <c r="C34" s="34"/>
      <c r="D34" s="34"/>
      <c r="E34" s="34"/>
      <c r="F34" s="34"/>
      <c r="G34" s="34"/>
      <c r="H34" s="34"/>
      <c r="I34" s="34"/>
      <c r="J34" s="34"/>
      <c r="K34" s="34"/>
      <c r="L34" s="34"/>
      <c r="M34" s="34"/>
      <c r="N34" s="34"/>
      <c r="O34" s="34"/>
      <c r="P34" s="34"/>
    </row>
    <row r="35" spans="1:16" x14ac:dyDescent="0.25">
      <c r="A35" s="35"/>
      <c r="B35" s="34"/>
      <c r="C35" s="34"/>
      <c r="D35" s="34"/>
      <c r="E35" s="34"/>
      <c r="F35" s="34"/>
      <c r="G35" s="34"/>
      <c r="H35" s="34"/>
      <c r="I35" s="34"/>
      <c r="J35" s="34"/>
      <c r="K35" s="34"/>
      <c r="L35" s="34"/>
      <c r="M35" s="34"/>
      <c r="N35" s="34"/>
      <c r="O35" s="34"/>
      <c r="P35" s="34"/>
    </row>
    <row r="36" spans="1:16" x14ac:dyDescent="0.25">
      <c r="A36" s="35"/>
      <c r="B36" s="34"/>
      <c r="C36" s="34"/>
      <c r="D36" s="34"/>
      <c r="E36" s="34"/>
      <c r="F36" s="34"/>
      <c r="G36" s="34"/>
      <c r="H36" s="34"/>
      <c r="I36" s="34"/>
      <c r="J36" s="34"/>
      <c r="K36" s="34"/>
      <c r="L36" s="34"/>
      <c r="M36" s="34"/>
      <c r="N36" s="34"/>
      <c r="O36" s="34"/>
      <c r="P36" s="34"/>
    </row>
    <row r="37" spans="1:16" x14ac:dyDescent="0.25">
      <c r="A37" s="35"/>
      <c r="B37" s="34"/>
      <c r="C37" s="34"/>
      <c r="D37" s="34"/>
      <c r="E37" s="34"/>
      <c r="F37" s="34"/>
      <c r="G37" s="34"/>
      <c r="H37" s="34"/>
      <c r="I37" s="34"/>
      <c r="J37" s="34"/>
      <c r="K37" s="34"/>
      <c r="L37" s="34"/>
      <c r="M37" s="34"/>
      <c r="N37" s="34"/>
      <c r="O37" s="34"/>
      <c r="P37" s="34"/>
    </row>
    <row r="38" spans="1:16" x14ac:dyDescent="0.25">
      <c r="A38" s="35"/>
      <c r="B38" s="34"/>
      <c r="C38" s="34"/>
      <c r="D38" s="34"/>
      <c r="E38" s="34"/>
      <c r="F38" s="34"/>
      <c r="G38" s="34"/>
      <c r="H38" s="34"/>
      <c r="I38" s="34"/>
      <c r="J38" s="34"/>
      <c r="K38" s="34"/>
      <c r="L38" s="34"/>
      <c r="M38" s="34"/>
      <c r="N38" s="34"/>
      <c r="O38" s="34"/>
      <c r="P38" s="34"/>
    </row>
    <row r="39" spans="1:16" x14ac:dyDescent="0.25">
      <c r="A39" s="35"/>
      <c r="B39" s="34"/>
      <c r="C39" s="34"/>
      <c r="D39" s="34"/>
      <c r="E39" s="34"/>
      <c r="F39" s="34"/>
      <c r="G39" s="34"/>
      <c r="H39" s="34"/>
      <c r="I39" s="34"/>
      <c r="J39" s="34"/>
      <c r="K39" s="34"/>
      <c r="L39" s="34"/>
      <c r="M39" s="34"/>
      <c r="N39" s="34"/>
      <c r="O39" s="34"/>
      <c r="P39" s="34"/>
    </row>
    <row r="40" spans="1:16" x14ac:dyDescent="0.25">
      <c r="A40" s="35"/>
      <c r="B40" s="34"/>
      <c r="C40" s="34"/>
      <c r="D40" s="34"/>
      <c r="E40" s="34"/>
      <c r="F40" s="34"/>
      <c r="G40" s="34"/>
      <c r="H40" s="34"/>
      <c r="I40" s="34"/>
      <c r="J40" s="34"/>
      <c r="K40" s="34"/>
      <c r="L40" s="34"/>
      <c r="M40" s="34"/>
      <c r="N40" s="34"/>
      <c r="O40" s="34"/>
      <c r="P40" s="34"/>
    </row>
    <row r="41" spans="1:16" x14ac:dyDescent="0.25">
      <c r="A41" s="35"/>
      <c r="B41" s="34"/>
      <c r="C41" s="34"/>
      <c r="D41" s="34"/>
      <c r="E41" s="34"/>
      <c r="F41" s="34"/>
      <c r="G41" s="34"/>
      <c r="H41" s="34"/>
      <c r="I41" s="34"/>
      <c r="J41" s="34"/>
      <c r="K41" s="34"/>
      <c r="L41" s="34"/>
      <c r="M41" s="34"/>
      <c r="N41" s="34"/>
      <c r="O41" s="34"/>
      <c r="P41" s="34"/>
    </row>
    <row r="42" spans="1:16" x14ac:dyDescent="0.25">
      <c r="A42" s="35"/>
      <c r="B42" s="34"/>
      <c r="C42" s="34"/>
      <c r="D42" s="34"/>
      <c r="E42" s="34"/>
      <c r="F42" s="34"/>
      <c r="G42" s="34"/>
      <c r="H42" s="34"/>
      <c r="I42" s="34"/>
      <c r="J42" s="34"/>
      <c r="K42" s="34"/>
      <c r="L42" s="34"/>
      <c r="M42" s="34"/>
      <c r="N42" s="34"/>
      <c r="O42" s="34"/>
      <c r="P42" s="34"/>
    </row>
    <row r="43" spans="1:16" x14ac:dyDescent="0.25">
      <c r="A43" s="35"/>
      <c r="B43" s="34"/>
      <c r="C43" s="34"/>
      <c r="D43" s="34"/>
      <c r="E43" s="34"/>
      <c r="F43" s="34"/>
      <c r="G43" s="34"/>
      <c r="H43" s="34"/>
      <c r="I43" s="34"/>
      <c r="J43" s="34"/>
      <c r="K43" s="34"/>
      <c r="L43" s="34"/>
      <c r="M43" s="34"/>
      <c r="N43" s="34"/>
      <c r="O43" s="34"/>
      <c r="P43" s="34"/>
    </row>
    <row r="44" spans="1:16" x14ac:dyDescent="0.25">
      <c r="A44" s="35"/>
      <c r="B44" s="34"/>
      <c r="C44" s="34"/>
      <c r="D44" s="34"/>
      <c r="E44" s="34"/>
      <c r="F44" s="34"/>
      <c r="G44" s="34"/>
      <c r="H44" s="34"/>
      <c r="I44" s="34"/>
      <c r="J44" s="34"/>
      <c r="K44" s="34"/>
      <c r="L44" s="34"/>
      <c r="M44" s="34"/>
      <c r="N44" s="34"/>
      <c r="O44" s="34"/>
      <c r="P44" s="34"/>
    </row>
    <row r="45" spans="1:16" x14ac:dyDescent="0.25">
      <c r="A45" s="35"/>
      <c r="B45" s="34"/>
      <c r="C45" s="34"/>
      <c r="D45" s="34"/>
      <c r="E45" s="34"/>
      <c r="F45" s="34"/>
      <c r="G45" s="34"/>
      <c r="H45" s="34"/>
      <c r="I45" s="34"/>
      <c r="J45" s="34"/>
      <c r="K45" s="34"/>
      <c r="L45" s="34"/>
      <c r="M45" s="34"/>
      <c r="N45" s="34"/>
      <c r="O45" s="34"/>
      <c r="P45" s="34"/>
    </row>
    <row r="46" spans="1:16" x14ac:dyDescent="0.25">
      <c r="A46" s="35"/>
      <c r="B46" s="34"/>
      <c r="C46" s="34"/>
      <c r="D46" s="34"/>
      <c r="E46" s="34"/>
      <c r="F46" s="34"/>
      <c r="G46" s="34"/>
      <c r="H46" s="34"/>
      <c r="I46" s="34"/>
      <c r="J46" s="34"/>
      <c r="K46" s="34"/>
      <c r="L46" s="34"/>
      <c r="M46" s="34"/>
      <c r="N46" s="34"/>
      <c r="O46" s="34"/>
      <c r="P46" s="34"/>
    </row>
    <row r="47" spans="1:16" x14ac:dyDescent="0.25">
      <c r="A47" s="35"/>
      <c r="B47" s="34"/>
      <c r="C47" s="34"/>
      <c r="D47" s="34"/>
      <c r="E47" s="34"/>
      <c r="F47" s="34"/>
      <c r="G47" s="34"/>
      <c r="H47" s="34"/>
      <c r="I47" s="34"/>
      <c r="J47" s="34"/>
      <c r="K47" s="34"/>
      <c r="L47" s="34"/>
      <c r="M47" s="34"/>
      <c r="N47" s="34"/>
      <c r="O47" s="34"/>
      <c r="P47" s="34"/>
    </row>
    <row r="48" spans="1:16" x14ac:dyDescent="0.25">
      <c r="A48" s="35"/>
      <c r="B48" s="34"/>
      <c r="C48" s="34"/>
      <c r="D48" s="34"/>
      <c r="E48" s="34"/>
      <c r="F48" s="34"/>
      <c r="G48" s="34"/>
      <c r="H48" s="34"/>
      <c r="I48" s="34"/>
      <c r="J48" s="34"/>
      <c r="K48" s="34"/>
      <c r="L48" s="34"/>
      <c r="M48" s="34"/>
      <c r="N48" s="34"/>
      <c r="O48" s="34"/>
      <c r="P48" s="34"/>
    </row>
    <row r="49" spans="1:16" x14ac:dyDescent="0.25">
      <c r="A49" s="35"/>
      <c r="B49" s="34"/>
      <c r="C49" s="34"/>
      <c r="D49" s="34"/>
      <c r="E49" s="34"/>
      <c r="F49" s="34"/>
      <c r="G49" s="34"/>
      <c r="H49" s="34"/>
      <c r="I49" s="34"/>
      <c r="J49" s="34"/>
      <c r="K49" s="34"/>
      <c r="L49" s="34"/>
      <c r="M49" s="34"/>
      <c r="N49" s="34"/>
      <c r="O49" s="34"/>
      <c r="P49" s="34"/>
    </row>
    <row r="50" spans="1:16" x14ac:dyDescent="0.25">
      <c r="A50" s="35"/>
      <c r="B50" s="34"/>
      <c r="C50" s="34"/>
      <c r="D50" s="34"/>
      <c r="E50" s="34"/>
      <c r="F50" s="34"/>
      <c r="G50" s="34"/>
      <c r="H50" s="34"/>
      <c r="I50" s="34"/>
      <c r="J50" s="34"/>
      <c r="K50" s="34"/>
      <c r="L50" s="34"/>
      <c r="M50" s="34"/>
      <c r="N50" s="34"/>
      <c r="O50" s="34"/>
      <c r="P50" s="34"/>
    </row>
    <row r="51" spans="1:16" x14ac:dyDescent="0.25">
      <c r="A51" s="35"/>
      <c r="B51" s="34"/>
      <c r="C51" s="34"/>
      <c r="D51" s="34"/>
      <c r="E51" s="34"/>
      <c r="F51" s="34"/>
      <c r="G51" s="34"/>
      <c r="H51" s="34"/>
      <c r="I51" s="34"/>
      <c r="J51" s="34"/>
      <c r="K51" s="34"/>
      <c r="L51" s="34"/>
      <c r="M51" s="34"/>
      <c r="N51" s="34"/>
      <c r="O51" s="34"/>
      <c r="P51" s="34"/>
    </row>
    <row r="52" spans="1:16" x14ac:dyDescent="0.25">
      <c r="A52" s="35"/>
      <c r="B52" s="34"/>
      <c r="C52" s="34"/>
      <c r="D52" s="34"/>
      <c r="E52" s="34"/>
      <c r="F52" s="34"/>
      <c r="G52" s="34"/>
      <c r="H52" s="34"/>
      <c r="I52" s="34"/>
      <c r="J52" s="34"/>
      <c r="K52" s="34"/>
      <c r="L52" s="34"/>
      <c r="M52" s="34"/>
      <c r="N52" s="34"/>
      <c r="O52" s="34"/>
      <c r="P52" s="34"/>
    </row>
    <row r="53" spans="1:16" x14ac:dyDescent="0.25">
      <c r="A53" s="35"/>
      <c r="B53" s="34"/>
      <c r="C53" s="34"/>
      <c r="D53" s="34"/>
      <c r="E53" s="34"/>
      <c r="F53" s="34"/>
      <c r="G53" s="34"/>
      <c r="H53" s="34"/>
      <c r="I53" s="34"/>
      <c r="J53" s="34"/>
      <c r="K53" s="34"/>
      <c r="L53" s="34"/>
      <c r="M53" s="34"/>
      <c r="N53" s="34"/>
      <c r="O53" s="34"/>
      <c r="P53" s="34"/>
    </row>
    <row r="54" spans="1:16" x14ac:dyDescent="0.25">
      <c r="A54" s="35"/>
      <c r="B54" s="34"/>
      <c r="C54" s="34"/>
      <c r="D54" s="34"/>
      <c r="E54" s="34"/>
      <c r="F54" s="34"/>
      <c r="G54" s="34"/>
      <c r="H54" s="34"/>
      <c r="I54" s="34"/>
      <c r="J54" s="34"/>
      <c r="K54" s="34"/>
      <c r="L54" s="34"/>
      <c r="M54" s="34"/>
      <c r="N54" s="34"/>
      <c r="O54" s="34"/>
      <c r="P54" s="34"/>
    </row>
    <row r="55" spans="1:16" x14ac:dyDescent="0.25">
      <c r="A55" s="35"/>
      <c r="B55" s="34"/>
      <c r="C55" s="34"/>
      <c r="D55" s="34"/>
      <c r="E55" s="34"/>
      <c r="F55" s="34"/>
      <c r="G55" s="34"/>
      <c r="H55" s="34"/>
      <c r="I55" s="34"/>
      <c r="J55" s="34"/>
      <c r="K55" s="34"/>
      <c r="L55" s="34"/>
      <c r="M55" s="34"/>
      <c r="N55" s="34"/>
      <c r="O55" s="34"/>
      <c r="P55" s="34"/>
    </row>
    <row r="56" spans="1:16" x14ac:dyDescent="0.25">
      <c r="A56" s="35"/>
      <c r="B56" s="34"/>
      <c r="C56" s="34"/>
      <c r="D56" s="34"/>
      <c r="E56" s="34"/>
      <c r="F56" s="34"/>
      <c r="G56" s="34"/>
      <c r="H56" s="34"/>
      <c r="I56" s="34"/>
      <c r="J56" s="34"/>
      <c r="K56" s="34"/>
      <c r="L56" s="34"/>
      <c r="M56" s="34"/>
      <c r="N56" s="34"/>
      <c r="O56" s="34"/>
      <c r="P56" s="34"/>
    </row>
    <row r="57" spans="1:16" x14ac:dyDescent="0.25">
      <c r="A57" s="35"/>
      <c r="B57" s="34"/>
      <c r="C57" s="34"/>
      <c r="D57" s="34"/>
      <c r="E57" s="34"/>
      <c r="F57" s="34"/>
      <c r="G57" s="34"/>
      <c r="H57" s="34"/>
      <c r="I57" s="34"/>
      <c r="J57" s="34"/>
      <c r="K57" s="34"/>
      <c r="L57" s="34"/>
      <c r="M57" s="34"/>
      <c r="N57" s="34"/>
      <c r="O57" s="34"/>
      <c r="P57" s="34"/>
    </row>
    <row r="58" spans="1:16" x14ac:dyDescent="0.25">
      <c r="A58" s="35"/>
      <c r="B58" s="34"/>
      <c r="C58" s="34"/>
      <c r="D58" s="34"/>
      <c r="E58" s="34"/>
      <c r="F58" s="34"/>
      <c r="G58" s="34"/>
      <c r="H58" s="34"/>
      <c r="I58" s="34"/>
      <c r="J58" s="34"/>
      <c r="K58" s="34"/>
      <c r="L58" s="34"/>
      <c r="M58" s="34"/>
      <c r="N58" s="34"/>
      <c r="O58" s="34"/>
      <c r="P58" s="34"/>
    </row>
    <row r="59" spans="1:16" x14ac:dyDescent="0.25">
      <c r="A59" s="35"/>
      <c r="B59" s="34"/>
      <c r="C59" s="34"/>
      <c r="D59" s="34"/>
      <c r="E59" s="34"/>
      <c r="F59" s="34"/>
      <c r="G59" s="34"/>
      <c r="H59" s="34"/>
      <c r="I59" s="34"/>
      <c r="J59" s="34"/>
      <c r="K59" s="34"/>
      <c r="L59" s="34"/>
      <c r="M59" s="34"/>
      <c r="N59" s="34"/>
      <c r="O59" s="34"/>
      <c r="P59" s="3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38447-4DCF-4829-AD85-B68FB76A7B7B}">
  <dimension ref="A1:R80"/>
  <sheetViews>
    <sheetView zoomScale="70" zoomScaleNormal="70" workbookViewId="0">
      <pane ySplit="1" topLeftCell="A3" activePane="bottomLeft" state="frozen"/>
      <selection pane="bottomLeft" activeCell="I5" sqref="I5"/>
    </sheetView>
  </sheetViews>
  <sheetFormatPr defaultColWidth="11.42578125" defaultRowHeight="15" x14ac:dyDescent="0.25"/>
  <cols>
    <col min="1" max="1" width="12.5703125" customWidth="1"/>
    <col min="2" max="2" width="16.5703125" customWidth="1"/>
    <col min="3" max="3" width="11.42578125" customWidth="1"/>
    <col min="4" max="4" width="19.42578125" customWidth="1"/>
    <col min="5" max="5" width="15" customWidth="1"/>
    <col min="6" max="6" width="18.5703125" customWidth="1"/>
    <col min="7" max="7" width="22.5703125" customWidth="1"/>
    <col min="8" max="8" width="27.42578125" customWidth="1"/>
    <col min="9" max="9" width="15.5703125" customWidth="1"/>
    <col min="10" max="10" width="14.5703125" customWidth="1"/>
    <col min="11" max="11" width="15.42578125" customWidth="1"/>
    <col min="12" max="12" width="25.5703125" customWidth="1"/>
    <col min="13" max="13" width="16.42578125" customWidth="1"/>
    <col min="14" max="14" width="29.5703125" customWidth="1"/>
    <col min="15" max="15" width="15.5703125" customWidth="1"/>
    <col min="16" max="17" width="22.5703125" customWidth="1"/>
  </cols>
  <sheetData>
    <row r="1" spans="1:18" s="46" customFormat="1" x14ac:dyDescent="0.25">
      <c r="A1" s="109" t="s">
        <v>353</v>
      </c>
      <c r="B1" s="109" t="s">
        <v>354</v>
      </c>
      <c r="C1" s="43" t="s">
        <v>355</v>
      </c>
      <c r="D1" s="43" t="s">
        <v>356</v>
      </c>
      <c r="E1" s="43" t="s">
        <v>357</v>
      </c>
      <c r="F1" s="43" t="s">
        <v>358</v>
      </c>
      <c r="G1" s="43" t="s">
        <v>359</v>
      </c>
      <c r="H1" s="43" t="s">
        <v>360</v>
      </c>
      <c r="I1" s="43" t="s">
        <v>361</v>
      </c>
      <c r="J1" s="43" t="s">
        <v>362</v>
      </c>
      <c r="K1" s="43" t="s">
        <v>363</v>
      </c>
      <c r="L1" s="43" t="s">
        <v>364</v>
      </c>
      <c r="M1" s="43" t="s">
        <v>365</v>
      </c>
      <c r="N1" s="43" t="s">
        <v>366</v>
      </c>
      <c r="O1" s="43" t="s">
        <v>367</v>
      </c>
      <c r="P1" s="43" t="s">
        <v>368</v>
      </c>
      <c r="Q1" s="44" t="s">
        <v>594</v>
      </c>
      <c r="R1" s="45"/>
    </row>
    <row r="2" spans="1:18" s="37" customFormat="1" ht="120" x14ac:dyDescent="0.25">
      <c r="A2" s="64">
        <v>10393723</v>
      </c>
      <c r="B2" s="38" t="s">
        <v>595</v>
      </c>
      <c r="C2" s="38">
        <v>1999</v>
      </c>
      <c r="D2" s="39" t="s">
        <v>596</v>
      </c>
      <c r="E2" s="38" t="s">
        <v>597</v>
      </c>
      <c r="F2" s="38">
        <v>5849</v>
      </c>
      <c r="G2" s="39" t="s">
        <v>598</v>
      </c>
      <c r="H2" s="38" t="s">
        <v>111</v>
      </c>
      <c r="I2" s="55" t="s">
        <v>394</v>
      </c>
      <c r="J2" s="38" t="s">
        <v>49</v>
      </c>
      <c r="K2" s="39" t="s">
        <v>599</v>
      </c>
      <c r="L2" s="39" t="s">
        <v>600</v>
      </c>
      <c r="M2" s="38" t="s">
        <v>601</v>
      </c>
      <c r="N2" s="39" t="s">
        <v>602</v>
      </c>
      <c r="O2" s="39" t="s">
        <v>603</v>
      </c>
      <c r="P2" s="39" t="s">
        <v>604</v>
      </c>
      <c r="Q2" s="48"/>
    </row>
    <row r="3" spans="1:18" s="37" customFormat="1" ht="120" x14ac:dyDescent="0.25">
      <c r="A3" s="64">
        <v>10393723</v>
      </c>
      <c r="B3" s="38" t="s">
        <v>595</v>
      </c>
      <c r="C3" s="38">
        <v>1999</v>
      </c>
      <c r="D3" s="39" t="s">
        <v>596</v>
      </c>
      <c r="E3" s="38" t="s">
        <v>597</v>
      </c>
      <c r="F3" s="38">
        <v>5849</v>
      </c>
      <c r="G3" s="39" t="s">
        <v>598</v>
      </c>
      <c r="H3" s="38" t="s">
        <v>111</v>
      </c>
      <c r="I3" s="38" t="s">
        <v>394</v>
      </c>
      <c r="J3" s="38" t="s">
        <v>49</v>
      </c>
      <c r="K3" s="39" t="s">
        <v>523</v>
      </c>
      <c r="L3" s="39" t="s">
        <v>605</v>
      </c>
      <c r="M3" s="38" t="s">
        <v>601</v>
      </c>
      <c r="N3" s="39" t="s">
        <v>602</v>
      </c>
      <c r="O3" s="39" t="s">
        <v>603</v>
      </c>
      <c r="P3" s="39" t="s">
        <v>606</v>
      </c>
      <c r="Q3" s="39"/>
      <c r="R3" s="47"/>
    </row>
    <row r="4" spans="1:18" s="37" customFormat="1" ht="135" x14ac:dyDescent="0.25">
      <c r="A4" s="64">
        <v>10530607</v>
      </c>
      <c r="B4" s="38" t="s">
        <v>607</v>
      </c>
      <c r="C4" s="38">
        <v>1999</v>
      </c>
      <c r="D4" s="39" t="s">
        <v>608</v>
      </c>
      <c r="E4" s="38"/>
      <c r="F4" s="39" t="s">
        <v>609</v>
      </c>
      <c r="G4" s="39" t="s">
        <v>610</v>
      </c>
      <c r="H4" s="38" t="s">
        <v>111</v>
      </c>
      <c r="I4" s="38" t="s">
        <v>611</v>
      </c>
      <c r="J4" s="38" t="s">
        <v>49</v>
      </c>
      <c r="K4" s="38" t="s">
        <v>253</v>
      </c>
      <c r="L4" s="39" t="s">
        <v>612</v>
      </c>
      <c r="M4" s="39" t="s">
        <v>613</v>
      </c>
      <c r="N4" s="39" t="s">
        <v>614</v>
      </c>
      <c r="O4" s="39" t="s">
        <v>615</v>
      </c>
      <c r="P4" s="39" t="s">
        <v>616</v>
      </c>
      <c r="Q4" s="39" t="s">
        <v>617</v>
      </c>
    </row>
    <row r="5" spans="1:18" s="37" customFormat="1" ht="255" x14ac:dyDescent="0.25">
      <c r="A5" s="64">
        <v>11018095</v>
      </c>
      <c r="B5" s="38" t="s">
        <v>618</v>
      </c>
      <c r="C5" s="38">
        <v>2000</v>
      </c>
      <c r="D5" s="39" t="s">
        <v>619</v>
      </c>
      <c r="E5" s="38"/>
      <c r="F5" s="39" t="s">
        <v>620</v>
      </c>
      <c r="G5" s="38"/>
      <c r="H5" s="38" t="s">
        <v>111</v>
      </c>
      <c r="I5" s="38" t="s">
        <v>611</v>
      </c>
      <c r="J5" s="38" t="s">
        <v>348</v>
      </c>
      <c r="K5" s="38" t="s">
        <v>93</v>
      </c>
      <c r="L5" s="38" t="s">
        <v>621</v>
      </c>
      <c r="M5" s="39" t="s">
        <v>622</v>
      </c>
      <c r="N5" s="39" t="s">
        <v>623</v>
      </c>
      <c r="O5" s="39" t="s">
        <v>624</v>
      </c>
      <c r="P5" s="49" t="s">
        <v>625</v>
      </c>
      <c r="Q5" s="39" t="s">
        <v>626</v>
      </c>
    </row>
    <row r="6" spans="1:18" s="37" customFormat="1" ht="150" x14ac:dyDescent="0.25">
      <c r="A6" s="65">
        <v>11161410</v>
      </c>
      <c r="B6" s="38" t="s">
        <v>627</v>
      </c>
      <c r="C6" s="38">
        <v>2001</v>
      </c>
      <c r="D6" s="39" t="s">
        <v>628</v>
      </c>
      <c r="E6" s="38" t="s">
        <v>629</v>
      </c>
      <c r="F6" s="38">
        <v>75219</v>
      </c>
      <c r="G6" s="39" t="s">
        <v>630</v>
      </c>
      <c r="H6" s="38" t="s">
        <v>631</v>
      </c>
      <c r="I6" s="38"/>
      <c r="J6" s="38" t="s">
        <v>105</v>
      </c>
      <c r="K6" s="39" t="s">
        <v>632</v>
      </c>
      <c r="L6" s="38"/>
      <c r="M6" s="39" t="s">
        <v>633</v>
      </c>
      <c r="N6" s="39" t="s">
        <v>634</v>
      </c>
      <c r="O6" s="39" t="s">
        <v>635</v>
      </c>
      <c r="P6" s="39" t="s">
        <v>636</v>
      </c>
      <c r="Q6" s="39" t="s">
        <v>637</v>
      </c>
      <c r="R6" s="47"/>
    </row>
    <row r="7" spans="1:18" s="37" customFormat="1" ht="150" x14ac:dyDescent="0.25">
      <c r="A7" s="65">
        <v>12750235</v>
      </c>
      <c r="B7" s="38" t="s">
        <v>638</v>
      </c>
      <c r="C7" s="38">
        <v>2003</v>
      </c>
      <c r="D7" s="39" t="s">
        <v>639</v>
      </c>
      <c r="E7" s="38"/>
      <c r="F7" s="38" t="s">
        <v>640</v>
      </c>
      <c r="G7" s="39"/>
      <c r="H7" s="38" t="s">
        <v>111</v>
      </c>
      <c r="I7" s="38" t="s">
        <v>641</v>
      </c>
      <c r="J7" s="38" t="s">
        <v>49</v>
      </c>
      <c r="K7" s="39" t="s">
        <v>253</v>
      </c>
      <c r="L7" s="38"/>
      <c r="M7" s="39" t="s">
        <v>642</v>
      </c>
      <c r="N7" s="39" t="s">
        <v>643</v>
      </c>
      <c r="O7" s="39" t="s">
        <v>644</v>
      </c>
      <c r="P7" s="39" t="s">
        <v>645</v>
      </c>
      <c r="Q7" s="39" t="s">
        <v>646</v>
      </c>
    </row>
    <row r="8" spans="1:18" s="37" customFormat="1" ht="270" x14ac:dyDescent="0.25">
      <c r="A8" s="65">
        <v>14735482</v>
      </c>
      <c r="B8" s="38" t="s">
        <v>647</v>
      </c>
      <c r="C8" s="38">
        <v>2004</v>
      </c>
      <c r="D8" s="39" t="s">
        <v>648</v>
      </c>
      <c r="E8" s="38"/>
      <c r="F8" s="39" t="s">
        <v>649</v>
      </c>
      <c r="G8" s="39" t="s">
        <v>650</v>
      </c>
      <c r="H8" s="38" t="s">
        <v>631</v>
      </c>
      <c r="I8" s="55" t="s">
        <v>394</v>
      </c>
      <c r="J8" s="38" t="s">
        <v>348</v>
      </c>
      <c r="K8" s="38" t="s">
        <v>93</v>
      </c>
      <c r="L8" s="39" t="s">
        <v>651</v>
      </c>
      <c r="M8" s="39" t="s">
        <v>652</v>
      </c>
      <c r="N8" s="39" t="s">
        <v>653</v>
      </c>
      <c r="O8" s="39" t="s">
        <v>654</v>
      </c>
      <c r="P8" s="39" t="s">
        <v>655</v>
      </c>
      <c r="Q8" s="39" t="s">
        <v>656</v>
      </c>
    </row>
    <row r="9" spans="1:18" s="37" customFormat="1" ht="195" x14ac:dyDescent="0.25">
      <c r="A9" s="65">
        <v>15069117</v>
      </c>
      <c r="B9" s="38" t="s">
        <v>657</v>
      </c>
      <c r="C9" s="38">
        <v>2004</v>
      </c>
      <c r="D9" s="39" t="s">
        <v>658</v>
      </c>
      <c r="E9" s="38"/>
      <c r="F9" s="39" t="s">
        <v>659</v>
      </c>
      <c r="G9" s="38"/>
      <c r="H9" s="38" t="s">
        <v>111</v>
      </c>
      <c r="I9" s="38" t="s">
        <v>660</v>
      </c>
      <c r="J9" s="38" t="s">
        <v>348</v>
      </c>
      <c r="K9" s="38" t="s">
        <v>93</v>
      </c>
      <c r="L9" s="39" t="s">
        <v>661</v>
      </c>
      <c r="M9" s="38" t="s">
        <v>662</v>
      </c>
      <c r="N9" s="39" t="s">
        <v>663</v>
      </c>
      <c r="O9" s="39" t="s">
        <v>664</v>
      </c>
      <c r="P9" s="39" t="s">
        <v>665</v>
      </c>
      <c r="Q9" s="38"/>
    </row>
    <row r="10" spans="1:18" s="37" customFormat="1" ht="240" x14ac:dyDescent="0.25">
      <c r="A10" s="65">
        <v>16557372</v>
      </c>
      <c r="B10" s="38" t="s">
        <v>666</v>
      </c>
      <c r="C10" s="38">
        <v>2003</v>
      </c>
      <c r="D10" s="39" t="s">
        <v>667</v>
      </c>
      <c r="E10" s="38">
        <v>8.4</v>
      </c>
      <c r="F10" s="39" t="s">
        <v>668</v>
      </c>
      <c r="G10" s="38">
        <v>43</v>
      </c>
      <c r="H10" s="38" t="s">
        <v>669</v>
      </c>
      <c r="I10" s="38"/>
      <c r="J10" s="38" t="s">
        <v>49</v>
      </c>
      <c r="K10" s="39" t="s">
        <v>523</v>
      </c>
      <c r="L10" s="38"/>
      <c r="M10" s="39" t="s">
        <v>670</v>
      </c>
      <c r="N10" s="39" t="s">
        <v>671</v>
      </c>
      <c r="O10" s="39" t="s">
        <v>672</v>
      </c>
      <c r="P10" s="39" t="s">
        <v>673</v>
      </c>
      <c r="Q10" s="38"/>
      <c r="R10" s="47"/>
    </row>
    <row r="11" spans="1:18" s="37" customFormat="1" ht="195" x14ac:dyDescent="0.25">
      <c r="A11" s="65">
        <v>15824155</v>
      </c>
      <c r="B11" s="38" t="s">
        <v>674</v>
      </c>
      <c r="C11" s="38">
        <v>2005</v>
      </c>
      <c r="D11" s="39" t="s">
        <v>675</v>
      </c>
      <c r="E11" s="38"/>
      <c r="F11" s="39" t="s">
        <v>676</v>
      </c>
      <c r="G11" s="38"/>
      <c r="H11" s="38" t="s">
        <v>111</v>
      </c>
      <c r="I11" s="38" t="s">
        <v>677</v>
      </c>
      <c r="J11" s="38" t="s">
        <v>348</v>
      </c>
      <c r="K11" s="38" t="s">
        <v>93</v>
      </c>
      <c r="L11" s="38"/>
      <c r="M11" s="39" t="s">
        <v>678</v>
      </c>
      <c r="N11" s="39" t="s">
        <v>679</v>
      </c>
      <c r="O11" s="39" t="s">
        <v>680</v>
      </c>
      <c r="P11" s="39" t="s">
        <v>681</v>
      </c>
      <c r="Q11" s="39" t="s">
        <v>682</v>
      </c>
    </row>
    <row r="12" spans="1:18" s="37" customFormat="1" ht="409.5" x14ac:dyDescent="0.25">
      <c r="A12" s="65">
        <v>16127231</v>
      </c>
      <c r="B12" s="38" t="s">
        <v>683</v>
      </c>
      <c r="C12" s="38">
        <v>2005</v>
      </c>
      <c r="D12" s="39" t="s">
        <v>684</v>
      </c>
      <c r="E12" s="38"/>
      <c r="F12" s="39" t="s">
        <v>685</v>
      </c>
      <c r="G12" s="39" t="s">
        <v>686</v>
      </c>
      <c r="H12" s="38" t="s">
        <v>425</v>
      </c>
      <c r="I12" s="38" t="s">
        <v>394</v>
      </c>
      <c r="J12" s="38" t="s">
        <v>49</v>
      </c>
      <c r="K12" s="38" t="s">
        <v>687</v>
      </c>
      <c r="L12" s="54" t="s">
        <v>688</v>
      </c>
      <c r="M12" s="38" t="s">
        <v>689</v>
      </c>
      <c r="N12" s="39" t="s">
        <v>690</v>
      </c>
      <c r="O12" s="39" t="s">
        <v>691</v>
      </c>
      <c r="P12" s="39" t="s">
        <v>692</v>
      </c>
      <c r="Q12" s="39" t="s">
        <v>693</v>
      </c>
    </row>
    <row r="13" spans="1:18" s="37" customFormat="1" ht="195" x14ac:dyDescent="0.25">
      <c r="A13" s="65">
        <v>16365028</v>
      </c>
      <c r="B13" s="38" t="s">
        <v>694</v>
      </c>
      <c r="C13" s="38">
        <v>2005</v>
      </c>
      <c r="D13" s="39" t="s">
        <v>695</v>
      </c>
      <c r="E13" s="38" t="s">
        <v>696</v>
      </c>
      <c r="F13" s="38">
        <v>27110</v>
      </c>
      <c r="G13" s="38" t="s">
        <v>697</v>
      </c>
      <c r="H13" s="38" t="s">
        <v>111</v>
      </c>
      <c r="I13" s="38" t="s">
        <v>698</v>
      </c>
      <c r="J13" s="38" t="s">
        <v>49</v>
      </c>
      <c r="K13" s="38" t="s">
        <v>253</v>
      </c>
      <c r="L13" s="38"/>
      <c r="M13" s="39" t="s">
        <v>699</v>
      </c>
      <c r="N13" s="39" t="s">
        <v>700</v>
      </c>
      <c r="O13" s="39" t="s">
        <v>701</v>
      </c>
      <c r="P13" s="39" t="s">
        <v>702</v>
      </c>
      <c r="Q13" s="39" t="s">
        <v>703</v>
      </c>
    </row>
    <row r="14" spans="1:18" s="37" customFormat="1" ht="195" x14ac:dyDescent="0.25">
      <c r="A14" s="65">
        <v>15810632</v>
      </c>
      <c r="B14" s="38" t="s">
        <v>704</v>
      </c>
      <c r="C14" s="38">
        <v>2005</v>
      </c>
      <c r="D14" s="39" t="s">
        <v>564</v>
      </c>
      <c r="E14" s="38"/>
      <c r="F14" s="38">
        <v>7589</v>
      </c>
      <c r="G14" s="38"/>
      <c r="H14" s="38" t="s">
        <v>111</v>
      </c>
      <c r="I14" s="39" t="s">
        <v>705</v>
      </c>
      <c r="J14" s="38" t="s">
        <v>49</v>
      </c>
      <c r="K14" s="39" t="s">
        <v>632</v>
      </c>
      <c r="L14" s="39" t="s">
        <v>706</v>
      </c>
      <c r="M14" s="38" t="s">
        <v>707</v>
      </c>
      <c r="N14" s="39" t="s">
        <v>708</v>
      </c>
      <c r="O14" s="39" t="s">
        <v>709</v>
      </c>
      <c r="P14" s="39" t="s">
        <v>710</v>
      </c>
      <c r="Q14" s="39" t="s">
        <v>711</v>
      </c>
      <c r="R14" s="47"/>
    </row>
    <row r="15" spans="1:18" s="37" customFormat="1" ht="225" x14ac:dyDescent="0.25">
      <c r="A15" s="65">
        <v>15644546</v>
      </c>
      <c r="B15" s="38" t="s">
        <v>390</v>
      </c>
      <c r="C15" s="38">
        <v>2005</v>
      </c>
      <c r="D15" s="39" t="s">
        <v>712</v>
      </c>
      <c r="E15" s="38">
        <v>10</v>
      </c>
      <c r="F15" s="38">
        <f>829770+468615</f>
        <v>1298385</v>
      </c>
      <c r="G15" s="39" t="s">
        <v>713</v>
      </c>
      <c r="H15" s="38" t="s">
        <v>714</v>
      </c>
      <c r="I15" s="38"/>
      <c r="J15" s="38" t="s">
        <v>49</v>
      </c>
      <c r="K15" s="39" t="s">
        <v>523</v>
      </c>
      <c r="L15" s="38"/>
      <c r="M15" s="39" t="s">
        <v>715</v>
      </c>
      <c r="N15" s="39" t="s">
        <v>716</v>
      </c>
      <c r="O15" s="38"/>
      <c r="P15" s="39" t="s">
        <v>717</v>
      </c>
      <c r="Q15" s="38"/>
      <c r="R15" s="47"/>
    </row>
    <row r="16" spans="1:18" s="37" customFormat="1" ht="375" x14ac:dyDescent="0.25">
      <c r="A16" s="65">
        <v>17266031</v>
      </c>
      <c r="B16" s="38" t="s">
        <v>718</v>
      </c>
      <c r="C16" s="38">
        <v>2007</v>
      </c>
      <c r="D16" s="39" t="s">
        <v>719</v>
      </c>
      <c r="E16" s="38"/>
      <c r="F16" s="39" t="s">
        <v>720</v>
      </c>
      <c r="G16" s="38" t="s">
        <v>721</v>
      </c>
      <c r="H16" s="38" t="s">
        <v>425</v>
      </c>
      <c r="I16" s="38" t="s">
        <v>722</v>
      </c>
      <c r="J16" s="38" t="s">
        <v>348</v>
      </c>
      <c r="K16" s="38" t="s">
        <v>402</v>
      </c>
      <c r="L16" s="38" t="s">
        <v>723</v>
      </c>
      <c r="M16" s="38" t="s">
        <v>601</v>
      </c>
      <c r="N16" s="39" t="s">
        <v>724</v>
      </c>
      <c r="O16" s="39" t="s">
        <v>725</v>
      </c>
      <c r="P16" s="39" t="s">
        <v>726</v>
      </c>
      <c r="Q16" s="49" t="s">
        <v>727</v>
      </c>
    </row>
    <row r="17" spans="1:18" s="37" customFormat="1" ht="255" x14ac:dyDescent="0.25">
      <c r="A17" s="65">
        <v>17372899</v>
      </c>
      <c r="B17" s="38" t="s">
        <v>728</v>
      </c>
      <c r="C17" s="38">
        <v>2007</v>
      </c>
      <c r="D17" s="39" t="s">
        <v>729</v>
      </c>
      <c r="E17" s="38"/>
      <c r="F17" s="39" t="s">
        <v>730</v>
      </c>
      <c r="G17" s="39" t="s">
        <v>731</v>
      </c>
      <c r="H17" s="38" t="s">
        <v>732</v>
      </c>
      <c r="I17" s="38" t="s">
        <v>394</v>
      </c>
      <c r="J17" s="38" t="s">
        <v>348</v>
      </c>
      <c r="K17" s="38" t="s">
        <v>93</v>
      </c>
      <c r="L17" s="38"/>
      <c r="M17" s="39" t="s">
        <v>733</v>
      </c>
      <c r="N17" s="39" t="s">
        <v>734</v>
      </c>
      <c r="O17" s="39" t="s">
        <v>735</v>
      </c>
      <c r="P17" s="39" t="s">
        <v>736</v>
      </c>
      <c r="Q17" s="39" t="s">
        <v>737</v>
      </c>
    </row>
    <row r="18" spans="1:18" s="37" customFormat="1" ht="135" x14ac:dyDescent="0.25">
      <c r="A18" s="65">
        <v>16721800</v>
      </c>
      <c r="B18" s="38" t="s">
        <v>738</v>
      </c>
      <c r="C18" s="38">
        <v>2006</v>
      </c>
      <c r="D18" s="39" t="s">
        <v>739</v>
      </c>
      <c r="E18" s="38" t="s">
        <v>740</v>
      </c>
      <c r="F18" s="38">
        <v>14109</v>
      </c>
      <c r="G18" s="38" t="s">
        <v>741</v>
      </c>
      <c r="H18" s="38" t="s">
        <v>111</v>
      </c>
      <c r="I18" s="38"/>
      <c r="J18" s="38" t="s">
        <v>49</v>
      </c>
      <c r="K18" s="39" t="s">
        <v>523</v>
      </c>
      <c r="L18" s="49" t="s">
        <v>742</v>
      </c>
      <c r="M18" s="38" t="s">
        <v>743</v>
      </c>
      <c r="N18" s="49" t="s">
        <v>744</v>
      </c>
      <c r="O18" s="39" t="s">
        <v>745</v>
      </c>
      <c r="P18" s="39" t="s">
        <v>746</v>
      </c>
      <c r="Q18" s="38"/>
      <c r="R18" s="47"/>
    </row>
    <row r="19" spans="1:18" s="37" customFormat="1" ht="180" x14ac:dyDescent="0.25">
      <c r="A19" s="65">
        <v>17162243</v>
      </c>
      <c r="B19" s="38" t="s">
        <v>747</v>
      </c>
      <c r="C19" s="38">
        <v>2006</v>
      </c>
      <c r="D19" s="39" t="s">
        <v>748</v>
      </c>
      <c r="E19" s="38">
        <v>9</v>
      </c>
      <c r="F19" s="38">
        <v>533</v>
      </c>
      <c r="G19" s="39" t="s">
        <v>749</v>
      </c>
      <c r="H19" s="38" t="s">
        <v>374</v>
      </c>
      <c r="I19" s="38" t="s">
        <v>750</v>
      </c>
      <c r="J19" s="38" t="s">
        <v>49</v>
      </c>
      <c r="K19" s="39" t="s">
        <v>523</v>
      </c>
      <c r="L19" s="39" t="s">
        <v>751</v>
      </c>
      <c r="M19" s="39" t="s">
        <v>752</v>
      </c>
      <c r="N19" s="39" t="s">
        <v>753</v>
      </c>
      <c r="O19" s="39" t="s">
        <v>754</v>
      </c>
      <c r="P19" s="39" t="s">
        <v>755</v>
      </c>
      <c r="Q19" s="39" t="s">
        <v>756</v>
      </c>
      <c r="R19" s="47"/>
    </row>
    <row r="20" spans="1:18" s="37" customFormat="1" ht="120" x14ac:dyDescent="0.25">
      <c r="A20" s="65">
        <v>17878894</v>
      </c>
      <c r="B20" s="38" t="s">
        <v>757</v>
      </c>
      <c r="C20" s="38">
        <v>2008</v>
      </c>
      <c r="D20" s="39" t="s">
        <v>758</v>
      </c>
      <c r="E20" s="38"/>
      <c r="F20" s="39" t="s">
        <v>759</v>
      </c>
      <c r="G20" s="39" t="s">
        <v>760</v>
      </c>
      <c r="H20" s="38" t="s">
        <v>761</v>
      </c>
      <c r="I20" s="38" t="s">
        <v>394</v>
      </c>
      <c r="J20" s="38" t="s">
        <v>49</v>
      </c>
      <c r="K20" s="38" t="s">
        <v>253</v>
      </c>
      <c r="L20" s="39" t="s">
        <v>762</v>
      </c>
      <c r="M20" s="39" t="s">
        <v>763</v>
      </c>
      <c r="N20" s="38"/>
      <c r="O20" s="39" t="s">
        <v>764</v>
      </c>
      <c r="P20" s="39" t="s">
        <v>765</v>
      </c>
      <c r="Q20" s="38"/>
    </row>
    <row r="21" spans="1:18" s="37" customFormat="1" ht="180" x14ac:dyDescent="0.25">
      <c r="A21" s="65">
        <v>17878894</v>
      </c>
      <c r="B21" s="38" t="s">
        <v>757</v>
      </c>
      <c r="C21" s="38">
        <v>2008</v>
      </c>
      <c r="D21" s="39" t="s">
        <v>758</v>
      </c>
      <c r="E21" s="38"/>
      <c r="F21" s="39" t="s">
        <v>759</v>
      </c>
      <c r="G21" s="39" t="s">
        <v>760</v>
      </c>
      <c r="H21" s="38" t="s">
        <v>761</v>
      </c>
      <c r="I21" s="38" t="s">
        <v>394</v>
      </c>
      <c r="J21" s="38" t="s">
        <v>348</v>
      </c>
      <c r="K21" s="38" t="s">
        <v>93</v>
      </c>
      <c r="L21" s="38" t="s">
        <v>766</v>
      </c>
      <c r="M21" s="39" t="s">
        <v>767</v>
      </c>
      <c r="N21" s="38"/>
      <c r="O21" s="39" t="s">
        <v>768</v>
      </c>
      <c r="P21" s="39" t="s">
        <v>769</v>
      </c>
      <c r="Q21" s="38"/>
    </row>
    <row r="22" spans="1:18" s="37" customFormat="1" ht="210" x14ac:dyDescent="0.25">
      <c r="A22" s="65">
        <v>18990751</v>
      </c>
      <c r="B22" s="38" t="s">
        <v>770</v>
      </c>
      <c r="C22" s="38">
        <v>2008</v>
      </c>
      <c r="D22" s="39" t="s">
        <v>729</v>
      </c>
      <c r="E22" s="38"/>
      <c r="F22" s="39" t="s">
        <v>771</v>
      </c>
      <c r="G22" s="39" t="s">
        <v>772</v>
      </c>
      <c r="H22" s="38" t="s">
        <v>773</v>
      </c>
      <c r="I22" s="38" t="s">
        <v>394</v>
      </c>
      <c r="J22" s="38" t="s">
        <v>49</v>
      </c>
      <c r="K22" s="38" t="s">
        <v>253</v>
      </c>
      <c r="L22" s="38"/>
      <c r="M22" s="39" t="s">
        <v>774</v>
      </c>
      <c r="N22" s="39" t="s">
        <v>775</v>
      </c>
      <c r="O22" s="39" t="s">
        <v>776</v>
      </c>
      <c r="P22" s="39" t="s">
        <v>777</v>
      </c>
      <c r="Q22" s="39" t="s">
        <v>778</v>
      </c>
    </row>
    <row r="23" spans="1:18" s="37" customFormat="1" ht="120" x14ac:dyDescent="0.25">
      <c r="A23" s="65">
        <v>18172327</v>
      </c>
      <c r="B23" s="38" t="s">
        <v>779</v>
      </c>
      <c r="C23" s="38">
        <v>2008</v>
      </c>
      <c r="D23" s="39" t="s">
        <v>780</v>
      </c>
      <c r="E23" s="38"/>
      <c r="F23" s="38" t="s">
        <v>781</v>
      </c>
      <c r="G23" s="39" t="s">
        <v>782</v>
      </c>
      <c r="H23" s="38" t="s">
        <v>111</v>
      </c>
      <c r="I23" s="38" t="s">
        <v>677</v>
      </c>
      <c r="J23" s="38" t="s">
        <v>49</v>
      </c>
      <c r="K23" s="39" t="s">
        <v>523</v>
      </c>
      <c r="L23" s="38"/>
      <c r="M23" s="39" t="s">
        <v>783</v>
      </c>
      <c r="N23" s="38" t="s">
        <v>784</v>
      </c>
      <c r="O23" s="39" t="s">
        <v>785</v>
      </c>
      <c r="P23" s="39" t="s">
        <v>786</v>
      </c>
      <c r="Q23" s="38"/>
      <c r="R23" s="47"/>
    </row>
    <row r="24" spans="1:18" s="37" customFormat="1" ht="60" x14ac:dyDescent="0.25">
      <c r="A24" s="65">
        <v>17878894</v>
      </c>
      <c r="B24" s="38" t="s">
        <v>757</v>
      </c>
      <c r="C24" s="38">
        <v>2008</v>
      </c>
      <c r="D24" s="39" t="s">
        <v>758</v>
      </c>
      <c r="E24" s="38"/>
      <c r="F24" s="39" t="s">
        <v>787</v>
      </c>
      <c r="G24" s="39" t="s">
        <v>760</v>
      </c>
      <c r="H24" s="38" t="s">
        <v>761</v>
      </c>
      <c r="I24" s="38" t="s">
        <v>394</v>
      </c>
      <c r="J24" s="38" t="s">
        <v>49</v>
      </c>
      <c r="K24" s="39" t="s">
        <v>523</v>
      </c>
      <c r="L24" s="38" t="s">
        <v>788</v>
      </c>
      <c r="M24" s="39" t="s">
        <v>789</v>
      </c>
      <c r="N24" s="38" t="s">
        <v>790</v>
      </c>
      <c r="O24" s="39" t="s">
        <v>791</v>
      </c>
      <c r="P24" s="39" t="s">
        <v>792</v>
      </c>
      <c r="Q24" s="38"/>
      <c r="R24" s="47"/>
    </row>
    <row r="25" spans="1:18" s="37" customFormat="1" ht="195" x14ac:dyDescent="0.25">
      <c r="A25" s="65">
        <v>19491612</v>
      </c>
      <c r="B25" s="38" t="s">
        <v>422</v>
      </c>
      <c r="C25" s="38">
        <v>2009</v>
      </c>
      <c r="D25" s="39" t="s">
        <v>793</v>
      </c>
      <c r="E25" s="38">
        <v>10.199999999999999</v>
      </c>
      <c r="F25" s="66" t="s">
        <v>794</v>
      </c>
      <c r="G25" s="39" t="s">
        <v>795</v>
      </c>
      <c r="H25" s="38" t="s">
        <v>796</v>
      </c>
      <c r="I25" s="38"/>
      <c r="J25" s="38" t="s">
        <v>49</v>
      </c>
      <c r="K25" s="26" t="s">
        <v>523</v>
      </c>
      <c r="L25" s="38"/>
      <c r="M25" s="39" t="s">
        <v>797</v>
      </c>
      <c r="N25" s="39" t="s">
        <v>798</v>
      </c>
      <c r="O25" s="39" t="s">
        <v>799</v>
      </c>
      <c r="P25" s="39" t="s">
        <v>800</v>
      </c>
      <c r="Q25" s="38"/>
      <c r="R25" s="47"/>
    </row>
    <row r="26" spans="1:18" s="37" customFormat="1" ht="255" x14ac:dyDescent="0.25">
      <c r="A26" s="65">
        <v>24048787</v>
      </c>
      <c r="B26" s="38" t="s">
        <v>757</v>
      </c>
      <c r="C26" s="38">
        <v>2011</v>
      </c>
      <c r="D26" s="39" t="s">
        <v>801</v>
      </c>
      <c r="E26" s="39" t="s">
        <v>802</v>
      </c>
      <c r="F26" s="39">
        <f>289866+288834</f>
        <v>578700</v>
      </c>
      <c r="G26" s="39" t="s">
        <v>803</v>
      </c>
      <c r="H26" s="39" t="s">
        <v>804</v>
      </c>
      <c r="I26" s="38" t="s">
        <v>394</v>
      </c>
      <c r="J26" s="38" t="s">
        <v>49</v>
      </c>
      <c r="K26" s="38" t="s">
        <v>49</v>
      </c>
      <c r="L26" s="38"/>
      <c r="M26" s="39" t="s">
        <v>805</v>
      </c>
      <c r="N26" s="38" t="s">
        <v>806</v>
      </c>
      <c r="O26" s="39" t="s">
        <v>807</v>
      </c>
      <c r="P26" s="39" t="s">
        <v>808</v>
      </c>
      <c r="Q26" s="38"/>
      <c r="R26" s="47"/>
    </row>
    <row r="27" spans="1:18" s="37" customFormat="1" ht="270" x14ac:dyDescent="0.25">
      <c r="A27" s="65">
        <v>21697276</v>
      </c>
      <c r="B27" s="38" t="s">
        <v>809</v>
      </c>
      <c r="C27" s="38">
        <v>2011</v>
      </c>
      <c r="D27" s="39" t="s">
        <v>729</v>
      </c>
      <c r="E27" s="39"/>
      <c r="F27" s="39" t="s">
        <v>810</v>
      </c>
      <c r="G27" s="39" t="s">
        <v>811</v>
      </c>
      <c r="H27" s="38" t="s">
        <v>773</v>
      </c>
      <c r="I27" s="38" t="s">
        <v>394</v>
      </c>
      <c r="J27" s="38" t="s">
        <v>49</v>
      </c>
      <c r="K27" s="38" t="s">
        <v>49</v>
      </c>
      <c r="L27" s="38"/>
      <c r="M27" s="39" t="s">
        <v>812</v>
      </c>
      <c r="N27" s="39" t="s">
        <v>813</v>
      </c>
      <c r="O27" s="39" t="s">
        <v>814</v>
      </c>
      <c r="P27" s="39" t="s">
        <v>815</v>
      </c>
      <c r="Q27" s="50"/>
      <c r="R27" s="47"/>
    </row>
    <row r="28" spans="1:18" s="37" customFormat="1" ht="255" x14ac:dyDescent="0.25">
      <c r="A28" s="65">
        <v>21853085</v>
      </c>
      <c r="B28" s="38" t="s">
        <v>816</v>
      </c>
      <c r="C28" s="38">
        <v>2011</v>
      </c>
      <c r="D28" s="39" t="s">
        <v>817</v>
      </c>
      <c r="E28" s="38">
        <v>7</v>
      </c>
      <c r="F28" s="38">
        <f>886674+536+751+1535</f>
        <v>889496</v>
      </c>
      <c r="G28" s="38" t="s">
        <v>818</v>
      </c>
      <c r="H28" s="38" t="s">
        <v>416</v>
      </c>
      <c r="I28" s="38"/>
      <c r="J28" s="38" t="s">
        <v>49</v>
      </c>
      <c r="K28" s="39" t="s">
        <v>523</v>
      </c>
      <c r="L28" s="38"/>
      <c r="M28" s="39" t="s">
        <v>819</v>
      </c>
      <c r="N28" s="38" t="s">
        <v>820</v>
      </c>
      <c r="O28" s="39" t="s">
        <v>821</v>
      </c>
      <c r="P28" s="39" t="s">
        <v>822</v>
      </c>
      <c r="Q28" s="50"/>
      <c r="R28" s="47"/>
    </row>
    <row r="29" spans="1:18" s="37" customFormat="1" ht="165" x14ac:dyDescent="0.25">
      <c r="A29" s="111" t="s">
        <v>823</v>
      </c>
      <c r="B29" s="38" t="s">
        <v>824</v>
      </c>
      <c r="C29" s="38">
        <v>2012</v>
      </c>
      <c r="D29" s="39" t="s">
        <v>825</v>
      </c>
      <c r="E29" s="38" t="s">
        <v>826</v>
      </c>
      <c r="F29" s="38"/>
      <c r="G29" s="39" t="s">
        <v>827</v>
      </c>
      <c r="H29" s="38" t="s">
        <v>111</v>
      </c>
      <c r="I29" s="38" t="s">
        <v>828</v>
      </c>
      <c r="J29" s="38" t="s">
        <v>49</v>
      </c>
      <c r="K29" s="39" t="s">
        <v>523</v>
      </c>
      <c r="L29" s="38"/>
      <c r="M29" s="39" t="s">
        <v>829</v>
      </c>
      <c r="N29" s="39" t="s">
        <v>830</v>
      </c>
      <c r="O29" s="39" t="s">
        <v>831</v>
      </c>
      <c r="P29" s="39" t="s">
        <v>832</v>
      </c>
      <c r="Q29" s="52" t="s">
        <v>833</v>
      </c>
      <c r="R29" s="47"/>
    </row>
    <row r="30" spans="1:18" s="37" customFormat="1" ht="121.5" x14ac:dyDescent="0.25">
      <c r="A30" s="112">
        <v>22354904</v>
      </c>
      <c r="B30" s="38" t="s">
        <v>834</v>
      </c>
      <c r="C30" s="38">
        <v>2012</v>
      </c>
      <c r="D30" s="39" t="s">
        <v>835</v>
      </c>
      <c r="E30" s="38"/>
      <c r="F30" s="38" t="s">
        <v>836</v>
      </c>
      <c r="G30" s="38" t="s">
        <v>837</v>
      </c>
      <c r="H30" s="38" t="s">
        <v>838</v>
      </c>
      <c r="I30" s="38"/>
      <c r="J30" s="38" t="s">
        <v>49</v>
      </c>
      <c r="K30" s="1" t="s">
        <v>105</v>
      </c>
      <c r="L30" s="38"/>
      <c r="M30" s="39" t="s">
        <v>839</v>
      </c>
      <c r="N30" s="56" t="s">
        <v>840</v>
      </c>
      <c r="O30" s="38" t="s">
        <v>841</v>
      </c>
      <c r="P30" s="39" t="s">
        <v>842</v>
      </c>
      <c r="Q30" s="50"/>
      <c r="R30" s="47"/>
    </row>
    <row r="31" spans="1:18" s="37" customFormat="1" ht="90" x14ac:dyDescent="0.25">
      <c r="A31" s="111">
        <v>24064521</v>
      </c>
      <c r="B31" s="38" t="s">
        <v>843</v>
      </c>
      <c r="C31" s="38">
        <v>2013</v>
      </c>
      <c r="D31" s="39" t="s">
        <v>844</v>
      </c>
      <c r="E31" s="54">
        <v>37</v>
      </c>
      <c r="F31" s="38">
        <f>136+4192</f>
        <v>4328</v>
      </c>
      <c r="G31" s="54" t="s">
        <v>845</v>
      </c>
      <c r="H31" s="38" t="s">
        <v>111</v>
      </c>
      <c r="I31" s="38"/>
      <c r="J31" s="38" t="s">
        <v>49</v>
      </c>
      <c r="K31" s="39" t="s">
        <v>523</v>
      </c>
      <c r="L31" s="38"/>
      <c r="M31" s="38" t="s">
        <v>846</v>
      </c>
      <c r="N31" s="39" t="s">
        <v>847</v>
      </c>
      <c r="O31" s="38">
        <v>136</v>
      </c>
      <c r="P31" s="39" t="s">
        <v>848</v>
      </c>
      <c r="Q31" s="50"/>
      <c r="R31" s="47"/>
    </row>
    <row r="32" spans="1:18" s="37" customFormat="1" ht="315" x14ac:dyDescent="0.25">
      <c r="A32" s="65">
        <v>25113383</v>
      </c>
      <c r="B32" s="38" t="s">
        <v>849</v>
      </c>
      <c r="C32" s="38">
        <v>2014</v>
      </c>
      <c r="D32" s="39" t="s">
        <v>850</v>
      </c>
      <c r="E32" s="38" t="s">
        <v>851</v>
      </c>
      <c r="F32" s="38">
        <v>175.67699999999999</v>
      </c>
      <c r="G32" s="39" t="s">
        <v>852</v>
      </c>
      <c r="H32" s="38" t="s">
        <v>99</v>
      </c>
      <c r="I32" s="38" t="s">
        <v>394</v>
      </c>
      <c r="J32" s="38" t="s">
        <v>49</v>
      </c>
      <c r="K32" s="39" t="s">
        <v>523</v>
      </c>
      <c r="L32" s="38"/>
      <c r="M32" s="39" t="s">
        <v>853</v>
      </c>
      <c r="N32" s="39" t="s">
        <v>854</v>
      </c>
      <c r="O32" s="39" t="s">
        <v>855</v>
      </c>
      <c r="P32" s="39" t="s">
        <v>856</v>
      </c>
      <c r="Q32" s="52" t="s">
        <v>857</v>
      </c>
      <c r="R32" s="47"/>
    </row>
    <row r="33" spans="1:18" s="37" customFormat="1" ht="105" x14ac:dyDescent="0.25">
      <c r="A33" s="65">
        <v>26511906</v>
      </c>
      <c r="B33" s="38" t="s">
        <v>858</v>
      </c>
      <c r="C33" s="38">
        <v>2015</v>
      </c>
      <c r="D33" s="39" t="s">
        <v>859</v>
      </c>
      <c r="E33" s="38" t="s">
        <v>860</v>
      </c>
      <c r="F33" s="38">
        <v>143.477</v>
      </c>
      <c r="G33" s="38">
        <v>50.9</v>
      </c>
      <c r="H33" s="38" t="s">
        <v>631</v>
      </c>
      <c r="I33" s="38" t="s">
        <v>394</v>
      </c>
      <c r="J33" s="38" t="s">
        <v>49</v>
      </c>
      <c r="K33" s="39" t="s">
        <v>523</v>
      </c>
      <c r="L33" s="38"/>
      <c r="M33" s="39" t="s">
        <v>861</v>
      </c>
      <c r="N33" s="39" t="s">
        <v>862</v>
      </c>
      <c r="O33" s="39" t="s">
        <v>863</v>
      </c>
      <c r="P33" s="39" t="s">
        <v>864</v>
      </c>
      <c r="Q33" s="50"/>
      <c r="R33" s="47"/>
    </row>
    <row r="34" spans="1:18" s="37" customFormat="1" ht="90" x14ac:dyDescent="0.25">
      <c r="A34" s="65">
        <v>32210264</v>
      </c>
      <c r="B34" s="38" t="s">
        <v>865</v>
      </c>
      <c r="C34" s="38">
        <v>2020</v>
      </c>
      <c r="D34" s="39" t="s">
        <v>866</v>
      </c>
      <c r="E34" s="38">
        <v>12.3</v>
      </c>
      <c r="F34" s="39" t="s">
        <v>867</v>
      </c>
      <c r="G34" s="38">
        <v>56</v>
      </c>
      <c r="H34" s="38" t="s">
        <v>761</v>
      </c>
      <c r="I34" s="38"/>
      <c r="J34" s="38" t="s">
        <v>348</v>
      </c>
      <c r="K34" s="38" t="s">
        <v>93</v>
      </c>
      <c r="L34" s="39" t="s">
        <v>868</v>
      </c>
      <c r="M34" s="38" t="s">
        <v>869</v>
      </c>
      <c r="N34" s="39" t="s">
        <v>870</v>
      </c>
      <c r="O34" s="38">
        <v>1010</v>
      </c>
      <c r="P34" s="39" t="s">
        <v>871</v>
      </c>
      <c r="Q34" s="38"/>
    </row>
    <row r="35" spans="1:18" s="37" customFormat="1" ht="90" x14ac:dyDescent="0.25">
      <c r="A35" s="111">
        <v>24064521</v>
      </c>
      <c r="B35" s="38" t="s">
        <v>843</v>
      </c>
      <c r="C35" s="38">
        <v>2013</v>
      </c>
      <c r="D35" s="39" t="s">
        <v>844</v>
      </c>
      <c r="E35" s="54">
        <v>37</v>
      </c>
      <c r="F35" s="38">
        <f>45+2881</f>
        <v>2926</v>
      </c>
      <c r="G35" s="54" t="s">
        <v>845</v>
      </c>
      <c r="H35" s="38" t="s">
        <v>111</v>
      </c>
      <c r="I35" s="38"/>
      <c r="J35" s="38" t="s">
        <v>49</v>
      </c>
      <c r="K35" s="38" t="s">
        <v>253</v>
      </c>
      <c r="L35" s="38"/>
      <c r="M35" s="39" t="s">
        <v>872</v>
      </c>
      <c r="N35" s="39" t="s">
        <v>847</v>
      </c>
      <c r="O35" s="38">
        <v>45</v>
      </c>
      <c r="P35" s="39" t="s">
        <v>873</v>
      </c>
      <c r="Q35" s="38"/>
    </row>
    <row r="36" spans="1:18" s="37" customFormat="1" ht="90" x14ac:dyDescent="0.25">
      <c r="A36" s="65">
        <v>26797220</v>
      </c>
      <c r="B36" s="38" t="s">
        <v>874</v>
      </c>
      <c r="C36" s="38">
        <v>2016</v>
      </c>
      <c r="D36" s="39" t="s">
        <v>875</v>
      </c>
      <c r="E36" s="38">
        <v>5.3</v>
      </c>
      <c r="F36" s="54">
        <v>144.52699999999999</v>
      </c>
      <c r="G36" s="38">
        <v>40.700000000000003</v>
      </c>
      <c r="H36" s="38" t="s">
        <v>99</v>
      </c>
      <c r="I36" s="38" t="s">
        <v>394</v>
      </c>
      <c r="J36" s="38" t="s">
        <v>49</v>
      </c>
      <c r="K36" s="39" t="s">
        <v>523</v>
      </c>
      <c r="L36" s="38"/>
      <c r="M36" s="39" t="s">
        <v>876</v>
      </c>
      <c r="N36" s="38"/>
      <c r="O36" s="39" t="s">
        <v>877</v>
      </c>
      <c r="P36" s="39" t="s">
        <v>878</v>
      </c>
      <c r="Q36" s="50"/>
      <c r="R36" s="47"/>
    </row>
    <row r="37" spans="1:18" s="37" customFormat="1" ht="60" x14ac:dyDescent="0.25">
      <c r="A37" s="65">
        <v>29161326</v>
      </c>
      <c r="B37" s="38" t="s">
        <v>555</v>
      </c>
      <c r="C37" s="38">
        <v>2017</v>
      </c>
      <c r="D37" s="39" t="s">
        <v>879</v>
      </c>
      <c r="E37" s="38">
        <v>11.9</v>
      </c>
      <c r="F37" s="38">
        <v>14570</v>
      </c>
      <c r="G37" s="39" t="s">
        <v>880</v>
      </c>
      <c r="H37" s="38" t="s">
        <v>99</v>
      </c>
      <c r="I37" s="38" t="s">
        <v>394</v>
      </c>
      <c r="J37" s="38" t="s">
        <v>105</v>
      </c>
      <c r="K37" s="39" t="s">
        <v>523</v>
      </c>
      <c r="L37" s="38"/>
      <c r="M37" t="s">
        <v>881</v>
      </c>
      <c r="N37" s="38"/>
      <c r="O37" s="26" t="s">
        <v>882</v>
      </c>
      <c r="P37" t="s">
        <v>883</v>
      </c>
      <c r="Q37" s="50"/>
      <c r="R37" s="47"/>
    </row>
    <row r="38" spans="1:18" s="37" customFormat="1" ht="30" x14ac:dyDescent="0.25">
      <c r="A38" s="65">
        <v>28148595</v>
      </c>
      <c r="B38" t="s">
        <v>884</v>
      </c>
      <c r="C38" s="38">
        <v>2017</v>
      </c>
      <c r="D38" t="s">
        <v>885</v>
      </c>
      <c r="E38" s="38">
        <v>14.3</v>
      </c>
      <c r="F38" t="s">
        <v>886</v>
      </c>
      <c r="G38" s="38"/>
      <c r="H38" s="38" t="s">
        <v>111</v>
      </c>
      <c r="I38" s="39" t="s">
        <v>887</v>
      </c>
      <c r="J38" s="38" t="s">
        <v>49</v>
      </c>
      <c r="K38" s="39" t="s">
        <v>523</v>
      </c>
      <c r="L38" s="38"/>
      <c r="M38" t="s">
        <v>888</v>
      </c>
      <c r="N38" t="s">
        <v>889</v>
      </c>
      <c r="O38" t="s">
        <v>890</v>
      </c>
      <c r="P38" t="s">
        <v>891</v>
      </c>
      <c r="Q38" s="51" t="s">
        <v>892</v>
      </c>
      <c r="R38" s="47"/>
    </row>
    <row r="39" spans="1:18" s="37" customFormat="1" ht="30" x14ac:dyDescent="0.25">
      <c r="A39" s="65">
        <v>29233100</v>
      </c>
      <c r="B39" t="s">
        <v>893</v>
      </c>
      <c r="C39" s="38">
        <v>2017</v>
      </c>
      <c r="D39" t="s">
        <v>894</v>
      </c>
      <c r="E39" s="38">
        <v>16.7</v>
      </c>
      <c r="F39" s="38">
        <v>4910</v>
      </c>
      <c r="G39" s="39" t="s">
        <v>895</v>
      </c>
      <c r="H39" s="38" t="s">
        <v>761</v>
      </c>
      <c r="I39" s="38"/>
      <c r="J39" t="s">
        <v>49</v>
      </c>
      <c r="K39" s="39" t="s">
        <v>523</v>
      </c>
      <c r="L39" s="39" t="s">
        <v>896</v>
      </c>
      <c r="M39" t="s">
        <v>897</v>
      </c>
      <c r="N39" t="s">
        <v>898</v>
      </c>
      <c r="O39" t="s">
        <v>899</v>
      </c>
      <c r="P39" t="s">
        <v>900</v>
      </c>
      <c r="Q39" t="s">
        <v>901</v>
      </c>
      <c r="R39" s="47"/>
    </row>
    <row r="40" spans="1:18" s="37" customFormat="1" ht="75" x14ac:dyDescent="0.25">
      <c r="A40" s="65">
        <v>29970599</v>
      </c>
      <c r="B40" s="38" t="s">
        <v>570</v>
      </c>
      <c r="C40" s="38">
        <v>2018</v>
      </c>
      <c r="D40" s="39" t="s">
        <v>902</v>
      </c>
      <c r="E40" s="38">
        <v>10</v>
      </c>
      <c r="F40" s="38">
        <v>510136</v>
      </c>
      <c r="G40" s="39" t="s">
        <v>903</v>
      </c>
      <c r="H40" s="38" t="s">
        <v>904</v>
      </c>
      <c r="I40" s="38"/>
      <c r="J40" s="38" t="s">
        <v>105</v>
      </c>
      <c r="K40" s="39" t="s">
        <v>905</v>
      </c>
      <c r="L40" s="39" t="s">
        <v>906</v>
      </c>
      <c r="M40" s="39" t="s">
        <v>907</v>
      </c>
      <c r="N40" s="38" t="s">
        <v>908</v>
      </c>
      <c r="O40" s="38">
        <v>3024</v>
      </c>
      <c r="P40" s="39" t="s">
        <v>909</v>
      </c>
      <c r="Q40" s="52" t="s">
        <v>910</v>
      </c>
      <c r="R40" s="47"/>
    </row>
    <row r="41" spans="1:18" s="37" customFormat="1" ht="45" x14ac:dyDescent="0.25">
      <c r="A41" s="65">
        <v>30613980</v>
      </c>
      <c r="B41" t="s">
        <v>865</v>
      </c>
      <c r="C41" s="38">
        <v>2019</v>
      </c>
      <c r="D41" t="s">
        <v>911</v>
      </c>
      <c r="E41" s="38">
        <v>15.6</v>
      </c>
      <c r="F41" s="38">
        <v>117687</v>
      </c>
      <c r="G41" s="38">
        <v>42</v>
      </c>
      <c r="H41" s="38" t="s">
        <v>761</v>
      </c>
      <c r="I41" s="38"/>
      <c r="J41" s="38" t="s">
        <v>49</v>
      </c>
      <c r="K41" s="39" t="s">
        <v>523</v>
      </c>
      <c r="L41" s="38"/>
      <c r="M41" s="38" t="s">
        <v>869</v>
      </c>
      <c r="N41" t="s">
        <v>912</v>
      </c>
      <c r="O41" s="38">
        <v>1250</v>
      </c>
      <c r="P41" s="26" t="s">
        <v>913</v>
      </c>
      <c r="Q41" s="50"/>
      <c r="R41" s="47"/>
    </row>
    <row r="42" spans="1:18" s="37" customFormat="1" ht="180" x14ac:dyDescent="0.25">
      <c r="A42" s="65">
        <v>32181888</v>
      </c>
      <c r="B42" s="38" t="s">
        <v>914</v>
      </c>
      <c r="C42" s="38">
        <v>2020</v>
      </c>
      <c r="D42" s="39" t="s">
        <v>915</v>
      </c>
      <c r="E42" s="38">
        <v>7.1</v>
      </c>
      <c r="F42" s="38">
        <f xml:space="preserve"> 179936+136578</f>
        <v>316514</v>
      </c>
      <c r="G42" s="38" t="s">
        <v>916</v>
      </c>
      <c r="H42" s="38" t="s">
        <v>917</v>
      </c>
      <c r="I42" s="38" t="s">
        <v>918</v>
      </c>
      <c r="J42" s="38" t="s">
        <v>49</v>
      </c>
      <c r="K42" s="38" t="s">
        <v>253</v>
      </c>
      <c r="L42" s="38"/>
      <c r="M42" s="38" t="s">
        <v>919</v>
      </c>
      <c r="N42" s="39" t="s">
        <v>920</v>
      </c>
      <c r="O42" s="49" t="s">
        <v>921</v>
      </c>
      <c r="P42" s="39" t="s">
        <v>922</v>
      </c>
      <c r="Q42" s="38"/>
    </row>
    <row r="43" spans="1:18" s="37" customFormat="1" ht="240" x14ac:dyDescent="0.25">
      <c r="A43" s="99">
        <v>34608882</v>
      </c>
      <c r="B43" s="100" t="s">
        <v>874</v>
      </c>
      <c r="C43" s="100">
        <v>2021</v>
      </c>
      <c r="D43" s="101" t="s">
        <v>923</v>
      </c>
      <c r="E43" s="100">
        <v>15</v>
      </c>
      <c r="F43" s="100">
        <v>4692</v>
      </c>
      <c r="G43" s="100"/>
      <c r="H43" s="100" t="s">
        <v>111</v>
      </c>
      <c r="I43" s="100" t="s">
        <v>924</v>
      </c>
      <c r="J43" s="100" t="s">
        <v>105</v>
      </c>
      <c r="K43" s="101" t="s">
        <v>523</v>
      </c>
      <c r="L43" s="100"/>
      <c r="M43" s="101" t="s">
        <v>925</v>
      </c>
      <c r="N43" s="101" t="s">
        <v>926</v>
      </c>
      <c r="O43" s="100">
        <v>73</v>
      </c>
      <c r="P43" s="101" t="s">
        <v>927</v>
      </c>
      <c r="Q43" s="106"/>
      <c r="R43" s="47"/>
    </row>
    <row r="44" spans="1:18" s="37" customFormat="1" ht="105" x14ac:dyDescent="0.25">
      <c r="A44" s="65">
        <v>35048991</v>
      </c>
      <c r="B44" s="38" t="s">
        <v>928</v>
      </c>
      <c r="C44" s="38">
        <v>2022</v>
      </c>
      <c r="D44" s="39" t="s">
        <v>929</v>
      </c>
      <c r="E44" s="38"/>
      <c r="F44" s="56" t="s">
        <v>930</v>
      </c>
      <c r="G44" s="38"/>
      <c r="H44" s="38" t="s">
        <v>917</v>
      </c>
      <c r="I44" s="38"/>
      <c r="J44" s="38" t="s">
        <v>105</v>
      </c>
      <c r="K44" s="38" t="s">
        <v>253</v>
      </c>
      <c r="L44" s="38"/>
      <c r="M44" s="26" t="s">
        <v>931</v>
      </c>
      <c r="N44" s="38"/>
      <c r="O44" s="38"/>
      <c r="P44" s="26" t="s">
        <v>932</v>
      </c>
      <c r="Q44" s="39" t="s">
        <v>933</v>
      </c>
    </row>
    <row r="45" spans="1:18" s="37" customFormat="1" ht="120" x14ac:dyDescent="0.25">
      <c r="A45" s="65">
        <v>34687971</v>
      </c>
      <c r="B45" s="38" t="s">
        <v>562</v>
      </c>
      <c r="C45" s="38">
        <v>2022</v>
      </c>
      <c r="D45" s="39" t="s">
        <v>915</v>
      </c>
      <c r="E45" s="38">
        <v>7.1</v>
      </c>
      <c r="F45" s="38">
        <v>366016</v>
      </c>
      <c r="G45" s="39" t="s">
        <v>934</v>
      </c>
      <c r="H45" s="38" t="s">
        <v>917</v>
      </c>
      <c r="I45" s="38"/>
      <c r="J45" s="38" t="s">
        <v>49</v>
      </c>
      <c r="K45" s="39" t="s">
        <v>253</v>
      </c>
      <c r="L45" s="38" t="s">
        <v>566</v>
      </c>
      <c r="M45" s="38" t="s">
        <v>935</v>
      </c>
      <c r="N45" s="39" t="s">
        <v>936</v>
      </c>
      <c r="O45" s="38" t="s">
        <v>937</v>
      </c>
      <c r="P45" s="63" t="s">
        <v>938</v>
      </c>
      <c r="Q45" s="39" t="s">
        <v>939</v>
      </c>
    </row>
    <row r="46" spans="1:18" s="37" customFormat="1" ht="90" x14ac:dyDescent="0.25">
      <c r="A46" s="65">
        <v>36712480</v>
      </c>
      <c r="B46" s="38" t="s">
        <v>940</v>
      </c>
      <c r="C46" s="38">
        <v>2022</v>
      </c>
      <c r="D46" s="39" t="s">
        <v>941</v>
      </c>
      <c r="E46" s="38" t="s">
        <v>942</v>
      </c>
      <c r="F46" s="38" t="s">
        <v>943</v>
      </c>
      <c r="G46" s="38"/>
      <c r="H46" s="38" t="s">
        <v>111</v>
      </c>
      <c r="I46" s="38"/>
      <c r="J46" s="38" t="s">
        <v>348</v>
      </c>
      <c r="K46" s="38" t="s">
        <v>93</v>
      </c>
      <c r="L46" s="38" t="s">
        <v>944</v>
      </c>
      <c r="M46" s="38" t="s">
        <v>689</v>
      </c>
      <c r="N46" s="39" t="s">
        <v>945</v>
      </c>
      <c r="O46" s="39" t="s">
        <v>946</v>
      </c>
      <c r="P46" s="39" t="s">
        <v>947</v>
      </c>
      <c r="Q46" s="38"/>
    </row>
    <row r="47" spans="1:18" s="37" customFormat="1" ht="90" x14ac:dyDescent="0.25">
      <c r="A47" s="65">
        <v>34481589</v>
      </c>
      <c r="B47" t="s">
        <v>948</v>
      </c>
      <c r="C47" s="38">
        <v>2021</v>
      </c>
      <c r="D47" t="s">
        <v>949</v>
      </c>
      <c r="E47" s="39" t="s">
        <v>950</v>
      </c>
      <c r="F47" s="38">
        <v>902.59900000000005</v>
      </c>
      <c r="G47" s="38">
        <v>41</v>
      </c>
      <c r="H47" s="38" t="s">
        <v>425</v>
      </c>
      <c r="I47" s="38"/>
      <c r="J47" s="38" t="s">
        <v>49</v>
      </c>
      <c r="K47" s="39" t="s">
        <v>523</v>
      </c>
      <c r="L47" s="38"/>
      <c r="M47" s="38" t="s">
        <v>951</v>
      </c>
      <c r="N47" s="39" t="s">
        <v>952</v>
      </c>
      <c r="O47" s="38">
        <f>1686+198</f>
        <v>1884</v>
      </c>
      <c r="P47" s="39" t="s">
        <v>953</v>
      </c>
      <c r="Q47" s="52"/>
      <c r="R47" s="47"/>
    </row>
    <row r="48" spans="1:18" s="37" customFormat="1" ht="120" x14ac:dyDescent="0.25">
      <c r="A48" s="112">
        <v>35873802</v>
      </c>
      <c r="B48" t="s">
        <v>954</v>
      </c>
      <c r="C48" s="38">
        <v>2022</v>
      </c>
      <c r="D48" s="38" t="s">
        <v>955</v>
      </c>
      <c r="E48" s="56" t="s">
        <v>956</v>
      </c>
      <c r="F48" s="38">
        <v>98.161000000000001</v>
      </c>
      <c r="G48" s="38" t="s">
        <v>957</v>
      </c>
      <c r="H48" s="38" t="s">
        <v>517</v>
      </c>
      <c r="I48" s="38"/>
      <c r="J48" s="38" t="s">
        <v>49</v>
      </c>
      <c r="K48" s="39" t="s">
        <v>523</v>
      </c>
      <c r="L48" s="38"/>
      <c r="M48" t="s">
        <v>958</v>
      </c>
      <c r="N48" s="39" t="s">
        <v>959</v>
      </c>
      <c r="O48" s="39" t="s">
        <v>960</v>
      </c>
      <c r="P48" t="s">
        <v>961</v>
      </c>
      <c r="Q48" s="50"/>
      <c r="R48" s="47"/>
    </row>
    <row r="49" spans="1:18" s="37" customFormat="1" ht="90" x14ac:dyDescent="0.25">
      <c r="A49" s="65">
        <v>36712480</v>
      </c>
      <c r="B49" s="38" t="s">
        <v>940</v>
      </c>
      <c r="C49" s="38">
        <v>2022</v>
      </c>
      <c r="D49" s="39" t="s">
        <v>941</v>
      </c>
      <c r="E49" s="38" t="s">
        <v>942</v>
      </c>
      <c r="F49" s="38" t="s">
        <v>962</v>
      </c>
      <c r="G49" s="38"/>
      <c r="H49" s="38"/>
      <c r="I49" s="38"/>
      <c r="J49" s="38" t="s">
        <v>49</v>
      </c>
      <c r="K49" s="38" t="s">
        <v>253</v>
      </c>
      <c r="L49" s="38" t="s">
        <v>963</v>
      </c>
      <c r="M49" s="39" t="s">
        <v>964</v>
      </c>
      <c r="N49" s="39" t="s">
        <v>945</v>
      </c>
      <c r="O49" s="39" t="s">
        <v>965</v>
      </c>
      <c r="P49" s="39" t="s">
        <v>966</v>
      </c>
      <c r="Q49" s="38"/>
    </row>
    <row r="50" spans="1:18" s="37" customFormat="1" ht="90" x14ac:dyDescent="0.25">
      <c r="A50" s="65">
        <v>37120602</v>
      </c>
      <c r="B50" s="38" t="s">
        <v>967</v>
      </c>
      <c r="C50" s="38">
        <v>2023</v>
      </c>
      <c r="D50" s="39" t="s">
        <v>968</v>
      </c>
      <c r="E50" s="38"/>
      <c r="F50" s="1" t="s">
        <v>969</v>
      </c>
      <c r="G50" s="1" t="s">
        <v>970</v>
      </c>
      <c r="H50" s="38" t="s">
        <v>971</v>
      </c>
      <c r="I50" s="38"/>
      <c r="J50" s="38" t="s">
        <v>34</v>
      </c>
      <c r="K50" s="38" t="s">
        <v>93</v>
      </c>
      <c r="L50" s="38"/>
      <c r="M50" s="39" t="s">
        <v>972</v>
      </c>
      <c r="N50" s="38"/>
      <c r="O50" s="38"/>
      <c r="P50" s="38" t="s">
        <v>973</v>
      </c>
      <c r="Q50" s="38"/>
    </row>
    <row r="51" spans="1:18" s="37" customFormat="1" ht="90" x14ac:dyDescent="0.25">
      <c r="A51" s="65">
        <v>37120602</v>
      </c>
      <c r="B51" s="38" t="s">
        <v>967</v>
      </c>
      <c r="C51" s="38">
        <v>2023</v>
      </c>
      <c r="D51" s="39" t="s">
        <v>968</v>
      </c>
      <c r="E51" s="38"/>
      <c r="F51" s="38" t="s">
        <v>969</v>
      </c>
      <c r="G51" s="38" t="s">
        <v>970</v>
      </c>
      <c r="H51" s="38"/>
      <c r="I51" s="38"/>
      <c r="J51" s="38" t="s">
        <v>105</v>
      </c>
      <c r="K51" s="38" t="s">
        <v>253</v>
      </c>
      <c r="L51" s="38"/>
      <c r="M51" s="39" t="s">
        <v>974</v>
      </c>
      <c r="N51" s="38"/>
      <c r="O51" s="38"/>
      <c r="P51" s="38" t="s">
        <v>975</v>
      </c>
      <c r="Q51" s="38"/>
    </row>
    <row r="52" spans="1:18" s="37" customFormat="1" ht="225" x14ac:dyDescent="0.25">
      <c r="A52" s="65">
        <v>38173369</v>
      </c>
      <c r="B52" s="38" t="s">
        <v>976</v>
      </c>
      <c r="C52" s="38">
        <v>2024</v>
      </c>
      <c r="D52" s="39" t="s">
        <v>977</v>
      </c>
      <c r="E52" s="38">
        <v>12.9</v>
      </c>
      <c r="F52" s="38">
        <v>1915</v>
      </c>
      <c r="G52" s="38">
        <v>59.3</v>
      </c>
      <c r="H52" s="38" t="s">
        <v>904</v>
      </c>
      <c r="I52" s="38"/>
      <c r="J52" s="38" t="s">
        <v>49</v>
      </c>
      <c r="K52" s="38" t="s">
        <v>253</v>
      </c>
      <c r="L52" s="56" t="s">
        <v>978</v>
      </c>
      <c r="M52" s="56" t="s">
        <v>979</v>
      </c>
      <c r="N52" s="39" t="s">
        <v>980</v>
      </c>
      <c r="O52" s="39" t="s">
        <v>981</v>
      </c>
      <c r="P52" s="39" t="s">
        <v>982</v>
      </c>
      <c r="Q52" s="39" t="s">
        <v>983</v>
      </c>
    </row>
    <row r="53" spans="1:18" s="37" customFormat="1" ht="45" x14ac:dyDescent="0.25">
      <c r="A53" s="65">
        <v>34762301</v>
      </c>
      <c r="B53" s="38" t="s">
        <v>984</v>
      </c>
      <c r="C53" s="38">
        <v>2022</v>
      </c>
      <c r="D53" s="39" t="s">
        <v>985</v>
      </c>
      <c r="E53" s="38">
        <v>9.4</v>
      </c>
      <c r="F53" s="38" t="s">
        <v>986</v>
      </c>
      <c r="G53" s="38"/>
      <c r="H53" s="38" t="s">
        <v>416</v>
      </c>
      <c r="I53" s="38"/>
      <c r="J53" s="38" t="s">
        <v>49</v>
      </c>
      <c r="K53" s="39" t="s">
        <v>523</v>
      </c>
      <c r="L53" s="38"/>
      <c r="M53" s="39" t="s">
        <v>987</v>
      </c>
      <c r="N53" s="38" t="s">
        <v>988</v>
      </c>
      <c r="O53" s="38" t="s">
        <v>989</v>
      </c>
      <c r="P53" s="39" t="s">
        <v>990</v>
      </c>
      <c r="Q53" s="50"/>
      <c r="R53" s="47"/>
    </row>
    <row r="54" spans="1:18" s="37" customFormat="1" ht="90" x14ac:dyDescent="0.25">
      <c r="A54" s="65">
        <v>38569845</v>
      </c>
      <c r="B54" s="38" t="s">
        <v>991</v>
      </c>
      <c r="C54" s="38">
        <v>2024</v>
      </c>
      <c r="D54" s="39" t="s">
        <v>992</v>
      </c>
      <c r="E54" s="38">
        <v>7.2</v>
      </c>
      <c r="F54" s="66" t="s">
        <v>993</v>
      </c>
      <c r="G54" s="38" t="s">
        <v>994</v>
      </c>
      <c r="H54" s="38" t="s">
        <v>995</v>
      </c>
      <c r="I54" s="38" t="s">
        <v>996</v>
      </c>
      <c r="J54" s="38" t="s">
        <v>49</v>
      </c>
      <c r="K54" s="38" t="s">
        <v>253</v>
      </c>
      <c r="L54" s="38"/>
      <c r="M54" s="39" t="s">
        <v>997</v>
      </c>
      <c r="N54" s="38"/>
      <c r="O54" s="39" t="s">
        <v>998</v>
      </c>
      <c r="P54" s="39" t="s">
        <v>999</v>
      </c>
      <c r="Q54" s="38"/>
    </row>
    <row r="55" spans="1:18" s="37" customFormat="1" ht="75" x14ac:dyDescent="0.25">
      <c r="A55" s="65">
        <v>35048991</v>
      </c>
      <c r="B55" s="38" t="s">
        <v>928</v>
      </c>
      <c r="C55" s="38">
        <v>2022</v>
      </c>
      <c r="D55" s="39" t="s">
        <v>1000</v>
      </c>
      <c r="E55" s="38"/>
      <c r="F55" s="56" t="s">
        <v>1001</v>
      </c>
      <c r="G55" s="38"/>
      <c r="H55" s="38"/>
      <c r="I55" s="38"/>
      <c r="J55" s="38" t="s">
        <v>105</v>
      </c>
      <c r="K55" s="1" t="s">
        <v>599</v>
      </c>
      <c r="L55" s="38"/>
      <c r="M55" s="26" t="s">
        <v>1002</v>
      </c>
      <c r="N55" s="38"/>
      <c r="O55" s="38"/>
      <c r="P55" s="26" t="s">
        <v>1003</v>
      </c>
      <c r="Q55" s="50"/>
    </row>
    <row r="56" spans="1:18" s="37" customFormat="1" ht="75" x14ac:dyDescent="0.25">
      <c r="A56" s="65">
        <v>35048991</v>
      </c>
      <c r="B56" s="38" t="s">
        <v>928</v>
      </c>
      <c r="C56" s="38">
        <v>2022</v>
      </c>
      <c r="D56" s="39" t="s">
        <v>1000</v>
      </c>
      <c r="E56" s="38"/>
      <c r="F56" s="107" t="s">
        <v>1004</v>
      </c>
      <c r="G56" s="38"/>
      <c r="H56" s="38"/>
      <c r="I56" s="38"/>
      <c r="J56" s="38" t="s">
        <v>105</v>
      </c>
      <c r="K56" s="39" t="s">
        <v>523</v>
      </c>
      <c r="L56" s="38"/>
      <c r="M56" s="39" t="s">
        <v>1005</v>
      </c>
      <c r="N56" s="38"/>
      <c r="O56" s="38"/>
      <c r="P56" s="39" t="s">
        <v>1006</v>
      </c>
      <c r="Q56" s="50"/>
      <c r="R56" s="47"/>
    </row>
    <row r="57" spans="1:18" s="37" customFormat="1" ht="105" x14ac:dyDescent="0.25">
      <c r="A57" s="65">
        <v>35613818</v>
      </c>
      <c r="B57" s="38" t="s">
        <v>954</v>
      </c>
      <c r="C57" s="38">
        <v>2022</v>
      </c>
      <c r="D57" s="39" t="s">
        <v>915</v>
      </c>
      <c r="E57" s="38">
        <v>8.7200000000000006</v>
      </c>
      <c r="F57" s="38">
        <v>342226</v>
      </c>
      <c r="G57" s="38">
        <v>59.9</v>
      </c>
      <c r="H57" s="38" t="s">
        <v>917</v>
      </c>
      <c r="I57" s="38"/>
      <c r="J57" s="38" t="s">
        <v>49</v>
      </c>
      <c r="K57" s="39" t="s">
        <v>523</v>
      </c>
      <c r="L57" s="38"/>
      <c r="M57" s="38" t="s">
        <v>1007</v>
      </c>
      <c r="N57" s="39" t="s">
        <v>1008</v>
      </c>
      <c r="O57" s="39" t="s">
        <v>1009</v>
      </c>
      <c r="P57" s="39" t="s">
        <v>1010</v>
      </c>
      <c r="Q57" s="38"/>
      <c r="R57" s="47"/>
    </row>
    <row r="58" spans="1:18" s="37" customFormat="1" ht="120" x14ac:dyDescent="0.25">
      <c r="A58" s="65">
        <v>36229910</v>
      </c>
      <c r="B58" s="38" t="s">
        <v>1011</v>
      </c>
      <c r="C58" s="38">
        <v>2022</v>
      </c>
      <c r="D58" s="39" t="s">
        <v>1012</v>
      </c>
      <c r="E58" s="38">
        <v>8.6</v>
      </c>
      <c r="F58" s="38">
        <v>6142486</v>
      </c>
      <c r="G58" s="39" t="s">
        <v>1013</v>
      </c>
      <c r="H58" s="38" t="s">
        <v>99</v>
      </c>
      <c r="I58" s="39" t="s">
        <v>1014</v>
      </c>
      <c r="J58" s="38" t="s">
        <v>49</v>
      </c>
      <c r="K58" s="39" t="s">
        <v>523</v>
      </c>
      <c r="L58" s="38"/>
      <c r="M58" s="38" t="s">
        <v>1015</v>
      </c>
      <c r="N58" s="39" t="s">
        <v>1016</v>
      </c>
      <c r="O58" s="39" t="s">
        <v>1017</v>
      </c>
      <c r="P58" s="39" t="s">
        <v>1018</v>
      </c>
      <c r="Q58" s="50"/>
      <c r="R58" s="47"/>
    </row>
    <row r="59" spans="1:18" s="37" customFormat="1" ht="90" x14ac:dyDescent="0.25">
      <c r="A59" s="65">
        <v>37120602</v>
      </c>
      <c r="B59" s="38" t="s">
        <v>967</v>
      </c>
      <c r="C59" s="38">
        <v>2023</v>
      </c>
      <c r="D59" s="39" t="s">
        <v>968</v>
      </c>
      <c r="E59" s="38"/>
      <c r="F59" s="38" t="s">
        <v>969</v>
      </c>
      <c r="G59" s="38" t="s">
        <v>970</v>
      </c>
      <c r="H59" s="38"/>
      <c r="I59" s="38"/>
      <c r="J59" s="38" t="s">
        <v>105</v>
      </c>
      <c r="K59" s="39" t="s">
        <v>523</v>
      </c>
      <c r="L59" s="38"/>
      <c r="M59" s="39" t="s">
        <v>1019</v>
      </c>
      <c r="N59" s="38"/>
      <c r="O59" s="38"/>
      <c r="P59" s="38" t="s">
        <v>1020</v>
      </c>
      <c r="Q59" s="50"/>
      <c r="R59" s="47"/>
    </row>
    <row r="60" spans="1:18" s="37" customFormat="1" ht="150" x14ac:dyDescent="0.25">
      <c r="A60" s="113">
        <v>10393723</v>
      </c>
      <c r="B60" s="38" t="s">
        <v>595</v>
      </c>
      <c r="C60" s="38">
        <v>1999</v>
      </c>
      <c r="D60" s="39" t="s">
        <v>596</v>
      </c>
      <c r="E60" s="38" t="s">
        <v>1021</v>
      </c>
      <c r="F60" s="55">
        <v>5849</v>
      </c>
      <c r="G60" s="39" t="s">
        <v>1022</v>
      </c>
      <c r="H60" s="38" t="s">
        <v>111</v>
      </c>
      <c r="I60" s="38"/>
      <c r="J60" s="38" t="s">
        <v>348</v>
      </c>
      <c r="K60" s="39" t="s">
        <v>1023</v>
      </c>
      <c r="L60" s="39" t="s">
        <v>1024</v>
      </c>
      <c r="M60" s="38" t="s">
        <v>601</v>
      </c>
      <c r="N60" s="39" t="s">
        <v>1025</v>
      </c>
      <c r="O60" s="39" t="s">
        <v>1026</v>
      </c>
      <c r="P60" s="39" t="s">
        <v>1027</v>
      </c>
      <c r="Q60" s="50"/>
    </row>
    <row r="61" spans="1:18" s="37" customFormat="1" ht="225" x14ac:dyDescent="0.25">
      <c r="A61" s="113">
        <v>17162243</v>
      </c>
      <c r="B61" s="38" t="s">
        <v>747</v>
      </c>
      <c r="C61" s="38">
        <v>2006</v>
      </c>
      <c r="D61" s="39" t="s">
        <v>748</v>
      </c>
      <c r="E61" s="38" t="s">
        <v>1028</v>
      </c>
      <c r="F61" s="55">
        <v>533</v>
      </c>
      <c r="G61" s="39" t="s">
        <v>749</v>
      </c>
      <c r="H61" s="38" t="s">
        <v>374</v>
      </c>
      <c r="I61" s="38" t="s">
        <v>1029</v>
      </c>
      <c r="J61" s="38" t="s">
        <v>34</v>
      </c>
      <c r="K61" s="38" t="s">
        <v>70</v>
      </c>
      <c r="L61" s="38"/>
      <c r="M61" s="38" t="s">
        <v>601</v>
      </c>
      <c r="N61" s="39" t="s">
        <v>1030</v>
      </c>
      <c r="O61" s="39" t="s">
        <v>1031</v>
      </c>
      <c r="P61" s="39" t="s">
        <v>1032</v>
      </c>
      <c r="Q61" s="52" t="s">
        <v>1033</v>
      </c>
    </row>
    <row r="62" spans="1:18" s="37" customFormat="1" ht="150" x14ac:dyDescent="0.25">
      <c r="A62" s="114">
        <v>10393723</v>
      </c>
      <c r="B62" s="38" t="s">
        <v>595</v>
      </c>
      <c r="C62" s="38">
        <v>1999</v>
      </c>
      <c r="D62" s="39" t="s">
        <v>596</v>
      </c>
      <c r="E62" s="38" t="s">
        <v>1021</v>
      </c>
      <c r="F62" s="55">
        <v>5849</v>
      </c>
      <c r="G62" s="39" t="s">
        <v>1022</v>
      </c>
      <c r="H62" s="38" t="s">
        <v>111</v>
      </c>
      <c r="I62" s="38"/>
      <c r="J62" s="38" t="s">
        <v>348</v>
      </c>
      <c r="K62" s="38" t="s">
        <v>1034</v>
      </c>
      <c r="L62" s="39" t="s">
        <v>1035</v>
      </c>
      <c r="M62" s="38" t="s">
        <v>601</v>
      </c>
      <c r="N62" s="39" t="s">
        <v>1025</v>
      </c>
      <c r="O62" s="39" t="s">
        <v>1036</v>
      </c>
      <c r="P62" s="39" t="s">
        <v>1037</v>
      </c>
      <c r="Q62" s="50"/>
    </row>
    <row r="63" spans="1:18" s="37" customFormat="1" ht="105" x14ac:dyDescent="0.25">
      <c r="A63" s="60">
        <v>18172327</v>
      </c>
      <c r="B63" s="38" t="s">
        <v>779</v>
      </c>
      <c r="C63" s="38">
        <v>2008</v>
      </c>
      <c r="D63" s="39" t="s">
        <v>780</v>
      </c>
      <c r="E63" s="38" t="s">
        <v>1021</v>
      </c>
      <c r="F63" s="39" t="s">
        <v>1038</v>
      </c>
      <c r="G63" s="39" t="s">
        <v>782</v>
      </c>
      <c r="H63" s="38" t="s">
        <v>111</v>
      </c>
      <c r="I63" s="39" t="s">
        <v>1039</v>
      </c>
      <c r="J63" s="38" t="s">
        <v>348</v>
      </c>
      <c r="K63" s="38" t="s">
        <v>35</v>
      </c>
      <c r="L63" s="38"/>
      <c r="M63" s="38" t="s">
        <v>601</v>
      </c>
      <c r="N63" s="38" t="s">
        <v>1040</v>
      </c>
      <c r="O63" s="39" t="s">
        <v>1041</v>
      </c>
      <c r="P63" s="39" t="s">
        <v>1042</v>
      </c>
      <c r="Q63" s="50"/>
    </row>
    <row r="64" spans="1:18" s="37" customFormat="1" ht="150" x14ac:dyDescent="0.25">
      <c r="A64" s="38">
        <v>12925961</v>
      </c>
      <c r="B64" s="38" t="s">
        <v>1043</v>
      </c>
      <c r="C64" s="38">
        <v>2003</v>
      </c>
      <c r="D64" s="39" t="s">
        <v>1044</v>
      </c>
      <c r="E64" s="48"/>
      <c r="F64" s="39" t="s">
        <v>1045</v>
      </c>
      <c r="G64" s="55">
        <v>57</v>
      </c>
      <c r="H64" s="38" t="s">
        <v>475</v>
      </c>
      <c r="I64" s="38"/>
      <c r="J64" s="38" t="s">
        <v>348</v>
      </c>
      <c r="K64" s="39" t="s">
        <v>348</v>
      </c>
      <c r="L64" s="38" t="s">
        <v>1046</v>
      </c>
      <c r="M64" s="38" t="s">
        <v>601</v>
      </c>
      <c r="N64" s="39" t="s">
        <v>1047</v>
      </c>
      <c r="O64" s="39" t="s">
        <v>1048</v>
      </c>
      <c r="P64" s="39" t="s">
        <v>1049</v>
      </c>
      <c r="Q64" s="52" t="s">
        <v>1050</v>
      </c>
    </row>
    <row r="65" spans="1:17" s="37" customFormat="1" ht="120" x14ac:dyDescent="0.25">
      <c r="A65" s="113">
        <v>12750235</v>
      </c>
      <c r="B65" s="38" t="s">
        <v>638</v>
      </c>
      <c r="C65" s="38">
        <v>2003</v>
      </c>
      <c r="D65" s="39" t="s">
        <v>639</v>
      </c>
      <c r="E65" s="38"/>
      <c r="F65" s="39" t="s">
        <v>1051</v>
      </c>
      <c r="G65" s="39" t="s">
        <v>1052</v>
      </c>
      <c r="H65" s="38" t="s">
        <v>111</v>
      </c>
      <c r="I65" s="38"/>
      <c r="J65" s="38" t="s">
        <v>34</v>
      </c>
      <c r="K65" s="39" t="s">
        <v>348</v>
      </c>
      <c r="L65" s="39" t="s">
        <v>1053</v>
      </c>
      <c r="M65" s="38" t="s">
        <v>601</v>
      </c>
      <c r="N65" s="39" t="s">
        <v>643</v>
      </c>
      <c r="O65" s="39" t="s">
        <v>1054</v>
      </c>
      <c r="P65" s="39" t="s">
        <v>1055</v>
      </c>
      <c r="Q65" s="39" t="s">
        <v>1056</v>
      </c>
    </row>
    <row r="66" spans="1:17" s="37" customFormat="1" ht="150" x14ac:dyDescent="0.25">
      <c r="A66" s="38">
        <v>22127286</v>
      </c>
      <c r="B66" s="38" t="s">
        <v>824</v>
      </c>
      <c r="C66" s="38">
        <v>2011</v>
      </c>
      <c r="D66" s="39" t="s">
        <v>825</v>
      </c>
      <c r="E66" s="38" t="s">
        <v>826</v>
      </c>
      <c r="F66" s="55">
        <v>4902</v>
      </c>
      <c r="G66" s="39" t="s">
        <v>1057</v>
      </c>
      <c r="H66" s="38" t="s">
        <v>111</v>
      </c>
      <c r="I66" s="39" t="s">
        <v>828</v>
      </c>
      <c r="J66" s="38" t="s">
        <v>348</v>
      </c>
      <c r="K66" s="38" t="s">
        <v>35</v>
      </c>
      <c r="L66" s="38"/>
      <c r="M66" s="39" t="s">
        <v>1058</v>
      </c>
      <c r="N66" s="39" t="s">
        <v>1059</v>
      </c>
      <c r="O66" s="39" t="s">
        <v>1060</v>
      </c>
      <c r="P66" s="39" t="s">
        <v>1061</v>
      </c>
      <c r="Q66" s="26" t="s">
        <v>1062</v>
      </c>
    </row>
    <row r="67" spans="1:17" s="37" customFormat="1" ht="225" x14ac:dyDescent="0.25">
      <c r="A67" s="113">
        <v>17162243</v>
      </c>
      <c r="B67" s="38" t="s">
        <v>747</v>
      </c>
      <c r="C67" s="38">
        <v>2006</v>
      </c>
      <c r="D67" s="39" t="s">
        <v>748</v>
      </c>
      <c r="E67" s="38" t="s">
        <v>1028</v>
      </c>
      <c r="F67" s="55">
        <v>533</v>
      </c>
      <c r="G67" s="39" t="s">
        <v>749</v>
      </c>
      <c r="H67" s="38" t="s">
        <v>374</v>
      </c>
      <c r="I67" s="38" t="s">
        <v>1029</v>
      </c>
      <c r="J67" s="38" t="s">
        <v>348</v>
      </c>
      <c r="K67" s="39" t="s">
        <v>1023</v>
      </c>
      <c r="L67" s="39" t="s">
        <v>1063</v>
      </c>
      <c r="M67" s="38" t="s">
        <v>601</v>
      </c>
      <c r="N67" s="39" t="s">
        <v>1030</v>
      </c>
      <c r="O67" s="39" t="s">
        <v>1064</v>
      </c>
      <c r="P67" s="39" t="s">
        <v>1065</v>
      </c>
      <c r="Q67" s="39" t="s">
        <v>1066</v>
      </c>
    </row>
    <row r="68" spans="1:17" s="37" customFormat="1" ht="135" x14ac:dyDescent="0.25">
      <c r="A68" s="38">
        <v>22354904</v>
      </c>
      <c r="B68" s="38" t="s">
        <v>834</v>
      </c>
      <c r="C68" s="38">
        <v>2012</v>
      </c>
      <c r="D68" s="39" t="s">
        <v>835</v>
      </c>
      <c r="E68" s="38"/>
      <c r="F68" s="39" t="s">
        <v>1067</v>
      </c>
      <c r="G68" s="39" t="s">
        <v>1068</v>
      </c>
      <c r="H68" s="38" t="s">
        <v>838</v>
      </c>
      <c r="I68" s="38"/>
      <c r="J68" s="38" t="s">
        <v>348</v>
      </c>
      <c r="K68" s="38" t="s">
        <v>35</v>
      </c>
      <c r="L68" s="38"/>
      <c r="M68" s="38" t="s">
        <v>1069</v>
      </c>
      <c r="N68" s="56" t="s">
        <v>1070</v>
      </c>
      <c r="O68" s="38" t="s">
        <v>841</v>
      </c>
      <c r="P68" s="39" t="s">
        <v>1071</v>
      </c>
      <c r="Q68" s="39" t="s">
        <v>1072</v>
      </c>
    </row>
    <row r="69" spans="1:17" s="37" customFormat="1" ht="195" x14ac:dyDescent="0.25">
      <c r="A69" s="115">
        <v>18172327</v>
      </c>
      <c r="B69" s="38" t="s">
        <v>779</v>
      </c>
      <c r="C69" s="38">
        <v>2008</v>
      </c>
      <c r="D69" s="39" t="s">
        <v>780</v>
      </c>
      <c r="E69" s="38" t="s">
        <v>1021</v>
      </c>
      <c r="F69" s="39" t="s">
        <v>1038</v>
      </c>
      <c r="G69" s="39" t="s">
        <v>782</v>
      </c>
      <c r="H69" s="38" t="s">
        <v>111</v>
      </c>
      <c r="I69" s="39" t="s">
        <v>1039</v>
      </c>
      <c r="J69" s="38" t="s">
        <v>348</v>
      </c>
      <c r="K69" s="39" t="s">
        <v>1023</v>
      </c>
      <c r="L69" s="38"/>
      <c r="M69" s="38" t="s">
        <v>601</v>
      </c>
      <c r="N69" s="39" t="s">
        <v>1073</v>
      </c>
      <c r="O69" s="39" t="s">
        <v>1074</v>
      </c>
      <c r="P69" s="39" t="s">
        <v>1075</v>
      </c>
      <c r="Q69" s="50"/>
    </row>
    <row r="70" spans="1:17" s="37" customFormat="1" ht="90" x14ac:dyDescent="0.25">
      <c r="A70" s="116">
        <v>24064521</v>
      </c>
      <c r="B70" s="38" t="s">
        <v>843</v>
      </c>
      <c r="C70" s="38">
        <v>2013</v>
      </c>
      <c r="D70" s="39" t="s">
        <v>844</v>
      </c>
      <c r="E70" s="54" t="s">
        <v>1076</v>
      </c>
      <c r="F70" s="55">
        <v>3428</v>
      </c>
      <c r="G70" s="55">
        <v>37.5</v>
      </c>
      <c r="H70" s="38" t="s">
        <v>111</v>
      </c>
      <c r="I70" s="38"/>
      <c r="J70" s="38" t="s">
        <v>34</v>
      </c>
      <c r="K70" s="38" t="s">
        <v>35</v>
      </c>
      <c r="L70" s="38"/>
      <c r="M70" s="39" t="s">
        <v>1077</v>
      </c>
      <c r="N70" s="39" t="s">
        <v>847</v>
      </c>
      <c r="O70" s="55">
        <v>71</v>
      </c>
      <c r="P70" s="39" t="s">
        <v>1078</v>
      </c>
      <c r="Q70" s="52"/>
    </row>
    <row r="71" spans="1:17" s="37" customFormat="1" ht="165" x14ac:dyDescent="0.25">
      <c r="A71" s="113">
        <v>29233100</v>
      </c>
      <c r="B71" s="38" t="s">
        <v>893</v>
      </c>
      <c r="C71" s="38">
        <v>2017</v>
      </c>
      <c r="D71" s="39" t="s">
        <v>1079</v>
      </c>
      <c r="E71" s="38" t="s">
        <v>1080</v>
      </c>
      <c r="F71" s="55">
        <v>4451</v>
      </c>
      <c r="G71" s="39" t="s">
        <v>895</v>
      </c>
      <c r="H71" s="38" t="s">
        <v>761</v>
      </c>
      <c r="I71" s="38"/>
      <c r="J71" s="38" t="s">
        <v>34</v>
      </c>
      <c r="K71" s="38" t="s">
        <v>1081</v>
      </c>
      <c r="L71" s="38"/>
      <c r="M71" s="38" t="s">
        <v>601</v>
      </c>
      <c r="N71" s="39" t="s">
        <v>1082</v>
      </c>
      <c r="O71" s="39" t="s">
        <v>1083</v>
      </c>
      <c r="P71" s="39" t="s">
        <v>1084</v>
      </c>
      <c r="Q71" s="52" t="s">
        <v>1085</v>
      </c>
    </row>
    <row r="72" spans="1:17" s="37" customFormat="1" ht="150" x14ac:dyDescent="0.25">
      <c r="A72" s="38">
        <v>22127286</v>
      </c>
      <c r="B72" s="38" t="s">
        <v>824</v>
      </c>
      <c r="C72" s="38">
        <v>2011</v>
      </c>
      <c r="D72" s="39" t="s">
        <v>825</v>
      </c>
      <c r="E72" s="38" t="s">
        <v>826</v>
      </c>
      <c r="F72" s="55">
        <v>4902</v>
      </c>
      <c r="G72" s="39" t="s">
        <v>1057</v>
      </c>
      <c r="H72" s="38" t="s">
        <v>111</v>
      </c>
      <c r="I72" s="39" t="s">
        <v>828</v>
      </c>
      <c r="J72" s="38" t="s">
        <v>348</v>
      </c>
      <c r="K72" s="39" t="s">
        <v>1023</v>
      </c>
      <c r="L72" s="38"/>
      <c r="M72" s="39" t="s">
        <v>1058</v>
      </c>
      <c r="N72" s="39" t="s">
        <v>1059</v>
      </c>
      <c r="O72" s="39" t="s">
        <v>1086</v>
      </c>
      <c r="P72" s="39" t="s">
        <v>1087</v>
      </c>
      <c r="Q72" s="52" t="s">
        <v>1088</v>
      </c>
    </row>
    <row r="73" spans="1:17" s="37" customFormat="1" ht="135" x14ac:dyDescent="0.25">
      <c r="A73" s="60">
        <v>22354904</v>
      </c>
      <c r="B73" s="38" t="s">
        <v>834</v>
      </c>
      <c r="C73" s="38">
        <v>2012</v>
      </c>
      <c r="D73" s="39" t="s">
        <v>835</v>
      </c>
      <c r="E73" s="38"/>
      <c r="F73" s="39" t="s">
        <v>1067</v>
      </c>
      <c r="G73" s="39" t="s">
        <v>1068</v>
      </c>
      <c r="H73" s="38" t="s">
        <v>838</v>
      </c>
      <c r="I73" s="38"/>
      <c r="J73" s="38" t="s">
        <v>348</v>
      </c>
      <c r="K73" s="39" t="s">
        <v>1023</v>
      </c>
      <c r="L73" s="38"/>
      <c r="M73" s="38" t="s">
        <v>1069</v>
      </c>
      <c r="N73" s="56" t="s">
        <v>1070</v>
      </c>
      <c r="O73" s="38" t="s">
        <v>841</v>
      </c>
      <c r="P73" s="39" t="s">
        <v>1089</v>
      </c>
      <c r="Q73" s="52" t="s">
        <v>1090</v>
      </c>
    </row>
    <row r="74" spans="1:17" s="37" customFormat="1" ht="45" x14ac:dyDescent="0.25">
      <c r="A74" s="39">
        <v>22619079</v>
      </c>
      <c r="B74" s="39" t="s">
        <v>1091</v>
      </c>
      <c r="C74" s="39">
        <v>2012</v>
      </c>
      <c r="D74" s="39" t="s">
        <v>1092</v>
      </c>
      <c r="E74" s="39" t="s">
        <v>1093</v>
      </c>
      <c r="F74" s="57">
        <v>1695</v>
      </c>
      <c r="G74" s="57">
        <v>51.8</v>
      </c>
      <c r="H74" s="39" t="s">
        <v>1094</v>
      </c>
      <c r="I74" s="39"/>
      <c r="J74" s="39" t="s">
        <v>34</v>
      </c>
      <c r="K74" s="39" t="s">
        <v>1023</v>
      </c>
      <c r="L74" s="39" t="s">
        <v>1095</v>
      </c>
      <c r="M74" s="39" t="s">
        <v>601</v>
      </c>
      <c r="N74" s="39" t="s">
        <v>1096</v>
      </c>
      <c r="O74" s="39"/>
      <c r="P74" s="39" t="s">
        <v>1097</v>
      </c>
      <c r="Q74" s="38"/>
    </row>
    <row r="75" spans="1:17" s="37" customFormat="1" ht="90" x14ac:dyDescent="0.25">
      <c r="A75" s="117">
        <v>24064521</v>
      </c>
      <c r="B75" s="38" t="s">
        <v>843</v>
      </c>
      <c r="C75" s="38">
        <v>2013</v>
      </c>
      <c r="D75" s="39" t="s">
        <v>844</v>
      </c>
      <c r="E75" s="54" t="s">
        <v>1076</v>
      </c>
      <c r="F75" s="55">
        <v>3433</v>
      </c>
      <c r="G75" s="54" t="s">
        <v>845</v>
      </c>
      <c r="H75" s="38" t="s">
        <v>111</v>
      </c>
      <c r="I75" s="38"/>
      <c r="J75" s="38" t="s">
        <v>348</v>
      </c>
      <c r="K75" s="39" t="s">
        <v>1023</v>
      </c>
      <c r="L75" s="38"/>
      <c r="M75" s="39" t="s">
        <v>1098</v>
      </c>
      <c r="N75" s="39" t="s">
        <v>847</v>
      </c>
      <c r="O75" s="55">
        <v>71</v>
      </c>
      <c r="P75" s="39" t="s">
        <v>1099</v>
      </c>
      <c r="Q75" s="39"/>
    </row>
    <row r="76" spans="1:17" s="37" customFormat="1" ht="330" x14ac:dyDescent="0.25">
      <c r="A76" s="60" t="s">
        <v>1100</v>
      </c>
      <c r="B76" s="38" t="s">
        <v>824</v>
      </c>
      <c r="C76" s="38">
        <v>2018</v>
      </c>
      <c r="D76" s="39" t="s">
        <v>1101</v>
      </c>
      <c r="E76" s="38" t="s">
        <v>1102</v>
      </c>
      <c r="F76" s="55">
        <v>21170</v>
      </c>
      <c r="G76" s="38" t="s">
        <v>1103</v>
      </c>
      <c r="H76" s="38" t="s">
        <v>111</v>
      </c>
      <c r="I76" s="39" t="s">
        <v>1104</v>
      </c>
      <c r="J76" s="38" t="s">
        <v>348</v>
      </c>
      <c r="K76" s="38" t="s">
        <v>35</v>
      </c>
      <c r="L76" s="38"/>
      <c r="M76" s="38" t="s">
        <v>601</v>
      </c>
      <c r="N76" s="39" t="s">
        <v>1105</v>
      </c>
      <c r="O76" s="39" t="s">
        <v>1106</v>
      </c>
      <c r="P76" s="39" t="s">
        <v>1107</v>
      </c>
      <c r="Q76" s="38"/>
    </row>
    <row r="77" spans="1:17" s="37" customFormat="1" ht="165" x14ac:dyDescent="0.25">
      <c r="A77" s="113">
        <v>29233100</v>
      </c>
      <c r="B77" s="38" t="s">
        <v>893</v>
      </c>
      <c r="C77" s="38">
        <v>2017</v>
      </c>
      <c r="D77" s="39" t="s">
        <v>1108</v>
      </c>
      <c r="E77" s="38" t="s">
        <v>1080</v>
      </c>
      <c r="F77" s="55">
        <v>4910</v>
      </c>
      <c r="G77" s="39" t="s">
        <v>895</v>
      </c>
      <c r="H77" s="38" t="s">
        <v>761</v>
      </c>
      <c r="I77" s="38"/>
      <c r="J77" s="38" t="s">
        <v>348</v>
      </c>
      <c r="K77" s="39" t="s">
        <v>1023</v>
      </c>
      <c r="L77" s="38" t="s">
        <v>1109</v>
      </c>
      <c r="M77" s="38" t="s">
        <v>601</v>
      </c>
      <c r="N77" s="39" t="s">
        <v>1110</v>
      </c>
      <c r="O77" s="39" t="s">
        <v>1111</v>
      </c>
      <c r="P77" s="39" t="s">
        <v>1112</v>
      </c>
      <c r="Q77" s="52" t="s">
        <v>1113</v>
      </c>
    </row>
    <row r="78" spans="1:17" s="37" customFormat="1" ht="90" x14ac:dyDescent="0.25">
      <c r="A78" s="60">
        <v>32210264</v>
      </c>
      <c r="B78" s="38" t="s">
        <v>865</v>
      </c>
      <c r="C78" s="38">
        <v>2020</v>
      </c>
      <c r="D78" s="39" t="s">
        <v>866</v>
      </c>
      <c r="E78" s="38" t="s">
        <v>1114</v>
      </c>
      <c r="F78" s="39" t="s">
        <v>867</v>
      </c>
      <c r="G78" s="55">
        <v>56</v>
      </c>
      <c r="H78" s="38" t="s">
        <v>761</v>
      </c>
      <c r="I78" s="38"/>
      <c r="J78" s="38" t="s">
        <v>348</v>
      </c>
      <c r="K78" s="39" t="s">
        <v>1023</v>
      </c>
      <c r="L78" s="39" t="s">
        <v>1115</v>
      </c>
      <c r="M78" s="38" t="s">
        <v>1116</v>
      </c>
      <c r="N78" s="39" t="s">
        <v>1117</v>
      </c>
      <c r="O78" s="55">
        <v>1010</v>
      </c>
      <c r="P78" s="38" t="s">
        <v>1118</v>
      </c>
      <c r="Q78" s="50"/>
    </row>
    <row r="79" spans="1:17" s="37" customFormat="1" ht="90" x14ac:dyDescent="0.25">
      <c r="A79" s="39">
        <v>35048991</v>
      </c>
      <c r="B79" s="39" t="s">
        <v>928</v>
      </c>
      <c r="C79" s="39">
        <v>2022</v>
      </c>
      <c r="D79" s="39" t="s">
        <v>1119</v>
      </c>
      <c r="E79" s="39"/>
      <c r="F79" s="39" t="s">
        <v>1120</v>
      </c>
      <c r="G79" s="39"/>
      <c r="H79" s="39"/>
      <c r="I79" s="39"/>
      <c r="J79" s="39" t="s">
        <v>348</v>
      </c>
      <c r="K79" s="39" t="s">
        <v>1023</v>
      </c>
      <c r="L79" s="39"/>
      <c r="M79" s="39" t="s">
        <v>1121</v>
      </c>
      <c r="N79" s="39"/>
      <c r="O79" s="39"/>
      <c r="P79" s="39" t="s">
        <v>1122</v>
      </c>
      <c r="Q79" s="39" t="s">
        <v>1123</v>
      </c>
    </row>
    <row r="80" spans="1:17" x14ac:dyDescent="0.25">
      <c r="A80" s="34"/>
      <c r="B80" s="34"/>
      <c r="C80" s="34"/>
      <c r="D80" s="34"/>
      <c r="E80" s="34"/>
      <c r="F80" s="34"/>
      <c r="G80" s="34"/>
      <c r="H80" s="34"/>
      <c r="I80" s="34"/>
      <c r="J80" s="34"/>
      <c r="K80" s="34"/>
      <c r="L80" s="34"/>
      <c r="M80" s="34"/>
      <c r="N80" s="34"/>
      <c r="O80" s="34"/>
      <c r="P80" s="34"/>
    </row>
  </sheetData>
  <autoFilter ref="A1:Q79" xr:uid="{F9838447-4DCF-4829-AD85-B68FB76A7B7B}"/>
  <hyperlinks>
    <hyperlink ref="A29" r:id="rId1" display="https://pubmed.ncbi.nlm.nih.gov/22044849/" xr:uid="{8004FE6F-79EF-4671-A3D0-5B1D1CF350B5}"/>
    <hyperlink ref="A31" r:id="rId2" display="https://pubmed.ncbi.nlm.nih.gov/24064521/" xr:uid="{6051B9BA-3A51-4AA5-AFB2-E05FCDE35911}"/>
    <hyperlink ref="A35" r:id="rId3" display="https://pubmed.ncbi.nlm.nih.gov/24064521/" xr:uid="{2B7AA67F-543C-4FE0-8A47-DA1293BF0A82}"/>
    <hyperlink ref="A30" r:id="rId4" display="https://pubmed.ncbi.nlm.nih.gov/22354904/" xr:uid="{763DDCDE-D688-4A91-A952-06A9DAB0F71A}"/>
    <hyperlink ref="A75" r:id="rId5" display="https://pubmed.ncbi.nlm.nih.gov/24064521/" xr:uid="{1946F929-4C3A-4FB8-BE0C-8F644956505C}"/>
    <hyperlink ref="A70" r:id="rId6" display="https://pubmed.ncbi.nlm.nih.gov/24064521/" xr:uid="{F3FBADA1-4495-4E79-A0A2-706AF350A6A9}"/>
    <hyperlink ref="A48" r:id="rId7" display="https://pubmed.ncbi.nlm.nih.gov/35873802/" xr:uid="{7D29EBA6-C31A-4F60-B110-792B14C941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020A0-903C-4B6D-9F89-62FDC03B6420}">
  <dimension ref="A1:BJ20"/>
  <sheetViews>
    <sheetView zoomScale="70" zoomScaleNormal="70" workbookViewId="0">
      <pane ySplit="1" topLeftCell="A3" activePane="bottomLeft" state="frozen"/>
      <selection activeCell="F1" sqref="F1"/>
      <selection pane="bottomLeft" activeCell="I7" sqref="I7"/>
    </sheetView>
  </sheetViews>
  <sheetFormatPr defaultColWidth="9.42578125" defaultRowHeight="15" x14ac:dyDescent="0.25"/>
  <cols>
    <col min="1" max="1" width="17.85546875" style="177" customWidth="1"/>
    <col min="2" max="2" width="15.5703125" style="3" customWidth="1"/>
    <col min="3" max="3" width="16.42578125" style="3" customWidth="1"/>
    <col min="4" max="4" width="17.42578125" style="3" customWidth="1"/>
    <col min="5" max="5" width="23.42578125" style="3" bestFit="1" customWidth="1"/>
    <col min="6" max="6" width="12" style="3" customWidth="1"/>
    <col min="7" max="7" width="13.42578125" style="3" customWidth="1"/>
    <col min="8" max="8" width="20.5703125" style="3" customWidth="1"/>
    <col min="9" max="9" width="38.85546875" style="3" customWidth="1"/>
    <col min="10" max="11" width="14.5703125" style="3" customWidth="1"/>
    <col min="12" max="12" width="27.85546875" style="3" customWidth="1"/>
    <col min="13" max="13" width="18.42578125" style="3" customWidth="1"/>
    <col min="14" max="14" width="45" style="3" customWidth="1"/>
    <col min="15" max="15" width="17.5703125" style="3" customWidth="1"/>
    <col min="16" max="16" width="24.42578125" style="3" customWidth="1"/>
    <col min="17" max="16384" width="9.42578125" style="3"/>
  </cols>
  <sheetData>
    <row r="1" spans="1:61" s="68" customFormat="1" x14ac:dyDescent="0.25">
      <c r="A1" s="165" t="s">
        <v>353</v>
      </c>
      <c r="B1" s="67" t="s">
        <v>354</v>
      </c>
      <c r="C1" s="67" t="s">
        <v>355</v>
      </c>
      <c r="D1" s="67" t="s">
        <v>356</v>
      </c>
      <c r="E1" s="68" t="s">
        <v>357</v>
      </c>
      <c r="F1" s="69" t="s">
        <v>358</v>
      </c>
      <c r="G1" s="67" t="s">
        <v>359</v>
      </c>
      <c r="H1" s="67" t="s">
        <v>360</v>
      </c>
      <c r="I1" s="67" t="s">
        <v>361</v>
      </c>
      <c r="J1" s="67" t="s">
        <v>362</v>
      </c>
      <c r="K1" s="67" t="s">
        <v>363</v>
      </c>
      <c r="L1" s="67" t="s">
        <v>364</v>
      </c>
      <c r="M1" s="67" t="s">
        <v>365</v>
      </c>
      <c r="N1" s="67" t="s">
        <v>366</v>
      </c>
      <c r="O1" s="67" t="s">
        <v>367</v>
      </c>
      <c r="P1" s="67" t="s">
        <v>368</v>
      </c>
      <c r="Q1" s="70"/>
      <c r="R1" s="70"/>
      <c r="S1" s="70"/>
      <c r="T1" s="70"/>
      <c r="U1" s="70"/>
      <c r="V1" s="70"/>
      <c r="W1" s="70"/>
      <c r="X1" s="70"/>
      <c r="Y1" s="70"/>
      <c r="Z1" s="70"/>
      <c r="AA1" s="70"/>
      <c r="AB1" s="70"/>
      <c r="AC1" s="70"/>
      <c r="AD1" s="70"/>
      <c r="AE1" s="70"/>
      <c r="AF1" s="70"/>
      <c r="AG1" s="70"/>
      <c r="AH1" s="70"/>
      <c r="AI1" s="70"/>
      <c r="AJ1" s="70"/>
      <c r="AK1" s="70"/>
      <c r="AL1" s="70"/>
      <c r="AM1" s="70"/>
      <c r="AN1" s="70"/>
      <c r="AO1" s="70"/>
      <c r="AP1" s="70"/>
      <c r="AQ1" s="70"/>
      <c r="AR1" s="70"/>
      <c r="AS1" s="70"/>
      <c r="AT1" s="70"/>
      <c r="AU1" s="70"/>
      <c r="AV1" s="70"/>
      <c r="AW1" s="70"/>
      <c r="AX1" s="70"/>
      <c r="AY1" s="70"/>
      <c r="AZ1" s="70"/>
      <c r="BA1" s="70"/>
      <c r="BB1" s="70"/>
      <c r="BC1" s="70"/>
      <c r="BD1" s="70"/>
      <c r="BE1" s="70"/>
      <c r="BF1" s="70"/>
      <c r="BG1" s="70"/>
      <c r="BH1" s="70"/>
      <c r="BI1" s="70"/>
    </row>
    <row r="2" spans="1:61" s="16" customFormat="1" ht="165" x14ac:dyDescent="0.25">
      <c r="A2" s="166">
        <v>12640672</v>
      </c>
      <c r="B2" s="18" t="s">
        <v>1124</v>
      </c>
      <c r="C2" s="18">
        <v>2003</v>
      </c>
      <c r="D2" s="19" t="s">
        <v>1125</v>
      </c>
      <c r="E2" s="18" t="s">
        <v>1126</v>
      </c>
      <c r="F2" s="20">
        <v>24460</v>
      </c>
      <c r="G2" s="18" t="s">
        <v>1127</v>
      </c>
      <c r="H2" s="18" t="s">
        <v>631</v>
      </c>
      <c r="I2" s="19" t="s">
        <v>1128</v>
      </c>
      <c r="J2" s="18" t="s">
        <v>49</v>
      </c>
      <c r="K2" s="19" t="s">
        <v>1129</v>
      </c>
      <c r="L2" s="19" t="s">
        <v>1130</v>
      </c>
      <c r="M2" s="19" t="s">
        <v>1131</v>
      </c>
      <c r="N2" s="15" t="s">
        <v>1132</v>
      </c>
      <c r="O2" s="17" t="s">
        <v>1133</v>
      </c>
      <c r="P2" s="21" t="s">
        <v>1134</v>
      </c>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row>
    <row r="3" spans="1:61" ht="135" x14ac:dyDescent="0.25">
      <c r="A3" s="167">
        <v>14639613</v>
      </c>
      <c r="B3" s="71" t="s">
        <v>1136</v>
      </c>
      <c r="C3" s="71">
        <v>2004</v>
      </c>
      <c r="D3" s="72" t="s">
        <v>1137</v>
      </c>
      <c r="E3" s="71" t="s">
        <v>1138</v>
      </c>
      <c r="F3" s="72" t="s">
        <v>1139</v>
      </c>
      <c r="G3" s="72" t="s">
        <v>1140</v>
      </c>
      <c r="H3" s="72" t="s">
        <v>1141</v>
      </c>
      <c r="I3" s="72" t="s">
        <v>1142</v>
      </c>
      <c r="J3" s="71" t="s">
        <v>34</v>
      </c>
      <c r="K3" s="71" t="s">
        <v>93</v>
      </c>
      <c r="L3" s="72" t="s">
        <v>1143</v>
      </c>
      <c r="M3" s="72" t="s">
        <v>1144</v>
      </c>
      <c r="N3" s="73" t="s">
        <v>1145</v>
      </c>
      <c r="O3" s="74" t="s">
        <v>1146</v>
      </c>
      <c r="P3" s="75" t="s">
        <v>1147</v>
      </c>
    </row>
    <row r="4" spans="1:61" ht="210" x14ac:dyDescent="0.25">
      <c r="A4" s="168">
        <v>17914105</v>
      </c>
      <c r="B4" s="4" t="s">
        <v>1148</v>
      </c>
      <c r="C4" s="4">
        <v>2007</v>
      </c>
      <c r="D4" s="5" t="s">
        <v>1149</v>
      </c>
      <c r="E4" s="5" t="s">
        <v>1150</v>
      </c>
      <c r="F4" s="14" t="s">
        <v>1151</v>
      </c>
      <c r="G4" s="5" t="s">
        <v>1152</v>
      </c>
      <c r="H4" s="5" t="s">
        <v>1153</v>
      </c>
      <c r="I4" s="5" t="s">
        <v>1154</v>
      </c>
      <c r="J4" s="4" t="s">
        <v>49</v>
      </c>
      <c r="K4" s="4" t="s">
        <v>49</v>
      </c>
      <c r="L4" s="5" t="s">
        <v>1155</v>
      </c>
      <c r="M4" s="5" t="s">
        <v>1156</v>
      </c>
      <c r="N4" s="5" t="s">
        <v>1157</v>
      </c>
      <c r="O4" s="5" t="s">
        <v>1158</v>
      </c>
      <c r="P4" s="13" t="s">
        <v>1159</v>
      </c>
    </row>
    <row r="5" spans="1:61" ht="165" x14ac:dyDescent="0.25">
      <c r="A5" s="167">
        <v>17285578</v>
      </c>
      <c r="B5" s="71" t="s">
        <v>1148</v>
      </c>
      <c r="C5" s="71">
        <v>2007</v>
      </c>
      <c r="D5" s="72" t="s">
        <v>1160</v>
      </c>
      <c r="E5" s="76" t="s">
        <v>1161</v>
      </c>
      <c r="F5" s="74" t="s">
        <v>1162</v>
      </c>
      <c r="G5" s="72" t="s">
        <v>1163</v>
      </c>
      <c r="H5" s="72" t="s">
        <v>1164</v>
      </c>
      <c r="I5" s="72" t="s">
        <v>1165</v>
      </c>
      <c r="J5" s="71" t="s">
        <v>34</v>
      </c>
      <c r="K5" s="71" t="s">
        <v>93</v>
      </c>
      <c r="L5" s="72" t="s">
        <v>1166</v>
      </c>
      <c r="M5" s="72" t="s">
        <v>1167</v>
      </c>
      <c r="N5" s="72" t="s">
        <v>1168</v>
      </c>
      <c r="O5" s="72" t="s">
        <v>1169</v>
      </c>
      <c r="P5" s="75" t="s">
        <v>1170</v>
      </c>
    </row>
    <row r="6" spans="1:61" ht="105" x14ac:dyDescent="0.25">
      <c r="A6" s="168">
        <v>17693655</v>
      </c>
      <c r="B6" s="4" t="s">
        <v>1171</v>
      </c>
      <c r="C6" s="4">
        <v>2007</v>
      </c>
      <c r="D6" s="5" t="s">
        <v>1172</v>
      </c>
      <c r="E6" s="4" t="s">
        <v>1173</v>
      </c>
      <c r="F6" s="58">
        <v>25814</v>
      </c>
      <c r="G6" s="4" t="s">
        <v>1174</v>
      </c>
      <c r="H6" s="4" t="s">
        <v>1175</v>
      </c>
      <c r="I6" s="5" t="s">
        <v>1176</v>
      </c>
      <c r="J6" s="4" t="s">
        <v>1177</v>
      </c>
      <c r="K6" s="5" t="s">
        <v>1178</v>
      </c>
      <c r="L6" s="5" t="s">
        <v>1179</v>
      </c>
      <c r="M6" s="5" t="s">
        <v>1180</v>
      </c>
      <c r="N6" s="5" t="s">
        <v>1181</v>
      </c>
      <c r="O6" s="4" t="s">
        <v>1182</v>
      </c>
      <c r="P6" s="13" t="s">
        <v>1183</v>
      </c>
    </row>
    <row r="7" spans="1:61" ht="270" x14ac:dyDescent="0.25">
      <c r="A7" s="168">
        <v>18398032</v>
      </c>
      <c r="B7" s="4" t="s">
        <v>1184</v>
      </c>
      <c r="C7" s="4">
        <v>2008</v>
      </c>
      <c r="D7" s="5" t="s">
        <v>1185</v>
      </c>
      <c r="E7" s="5" t="s">
        <v>1186</v>
      </c>
      <c r="F7" s="5" t="s">
        <v>1187</v>
      </c>
      <c r="G7" s="4" t="s">
        <v>1188</v>
      </c>
      <c r="H7" s="4" t="s">
        <v>1189</v>
      </c>
      <c r="I7" s="5" t="s">
        <v>1190</v>
      </c>
      <c r="J7" s="4" t="s">
        <v>49</v>
      </c>
      <c r="K7" s="4" t="s">
        <v>1191</v>
      </c>
      <c r="L7" s="5" t="s">
        <v>1192</v>
      </c>
      <c r="M7" s="5" t="s">
        <v>1193</v>
      </c>
      <c r="N7" s="4" t="s">
        <v>1194</v>
      </c>
      <c r="O7" s="5" t="s">
        <v>1195</v>
      </c>
      <c r="P7" s="13" t="s">
        <v>1196</v>
      </c>
    </row>
    <row r="8" spans="1:61" ht="270" x14ac:dyDescent="0.25">
      <c r="A8" s="167">
        <v>18398032</v>
      </c>
      <c r="B8" s="71" t="s">
        <v>1184</v>
      </c>
      <c r="C8" s="71">
        <v>2008</v>
      </c>
      <c r="D8" s="72" t="s">
        <v>1185</v>
      </c>
      <c r="E8" s="72" t="s">
        <v>1186</v>
      </c>
      <c r="F8" s="72" t="s">
        <v>1187</v>
      </c>
      <c r="G8" s="71" t="s">
        <v>1188</v>
      </c>
      <c r="H8" s="71" t="s">
        <v>1189</v>
      </c>
      <c r="I8" s="72" t="s">
        <v>1190</v>
      </c>
      <c r="J8" s="71" t="s">
        <v>34</v>
      </c>
      <c r="K8" s="71" t="s">
        <v>1197</v>
      </c>
      <c r="L8" s="72" t="s">
        <v>1192</v>
      </c>
      <c r="M8" s="72" t="s">
        <v>1198</v>
      </c>
      <c r="N8" s="71" t="s">
        <v>1194</v>
      </c>
      <c r="O8" s="72" t="s">
        <v>1199</v>
      </c>
      <c r="P8" s="75" t="s">
        <v>1200</v>
      </c>
    </row>
    <row r="9" spans="1:61" ht="270" x14ac:dyDescent="0.25">
      <c r="A9" s="169">
        <v>18398032</v>
      </c>
      <c r="B9" s="77" t="s">
        <v>1184</v>
      </c>
      <c r="C9" s="77">
        <v>2008</v>
      </c>
      <c r="D9" s="78" t="s">
        <v>1185</v>
      </c>
      <c r="E9" s="78" t="s">
        <v>1186</v>
      </c>
      <c r="F9" s="78" t="s">
        <v>1187</v>
      </c>
      <c r="G9" s="77" t="s">
        <v>1188</v>
      </c>
      <c r="H9" s="77" t="s">
        <v>1189</v>
      </c>
      <c r="I9" s="78" t="s">
        <v>1190</v>
      </c>
      <c r="J9" s="77" t="s">
        <v>34</v>
      </c>
      <c r="K9" s="77" t="s">
        <v>70</v>
      </c>
      <c r="L9" s="78" t="s">
        <v>1201</v>
      </c>
      <c r="M9" s="78" t="s">
        <v>1202</v>
      </c>
      <c r="N9" s="77" t="s">
        <v>1194</v>
      </c>
      <c r="O9" s="78" t="s">
        <v>1203</v>
      </c>
      <c r="P9" s="79" t="s">
        <v>1204</v>
      </c>
    </row>
    <row r="10" spans="1:61" ht="150" x14ac:dyDescent="0.25">
      <c r="A10" s="168">
        <v>20219764</v>
      </c>
      <c r="B10" s="4" t="s">
        <v>1205</v>
      </c>
      <c r="C10" s="4">
        <v>2010</v>
      </c>
      <c r="D10" s="5" t="s">
        <v>1206</v>
      </c>
      <c r="E10" s="5" t="s">
        <v>1207</v>
      </c>
      <c r="F10" s="8">
        <v>287320</v>
      </c>
      <c r="G10" s="5" t="s">
        <v>1208</v>
      </c>
      <c r="H10" s="5" t="s">
        <v>1209</v>
      </c>
      <c r="I10" s="5" t="s">
        <v>1210</v>
      </c>
      <c r="J10" s="4" t="s">
        <v>49</v>
      </c>
      <c r="K10" s="4" t="s">
        <v>49</v>
      </c>
      <c r="L10" s="5" t="s">
        <v>1211</v>
      </c>
      <c r="M10" s="5" t="s">
        <v>1212</v>
      </c>
      <c r="N10" s="5" t="s">
        <v>1213</v>
      </c>
      <c r="O10" s="5" t="s">
        <v>1214</v>
      </c>
      <c r="P10" s="13" t="s">
        <v>1215</v>
      </c>
    </row>
    <row r="11" spans="1:61" ht="180" x14ac:dyDescent="0.25">
      <c r="A11" s="170">
        <v>21688131</v>
      </c>
      <c r="B11" s="4" t="s">
        <v>1216</v>
      </c>
      <c r="C11" s="4">
        <v>2011</v>
      </c>
      <c r="D11" s="5" t="s">
        <v>1217</v>
      </c>
      <c r="E11" s="4" t="s">
        <v>1218</v>
      </c>
      <c r="F11" s="8">
        <v>230737</v>
      </c>
      <c r="G11" s="5" t="s">
        <v>1219</v>
      </c>
      <c r="H11" s="4" t="s">
        <v>761</v>
      </c>
      <c r="I11" s="5" t="s">
        <v>1220</v>
      </c>
      <c r="J11" s="4" t="s">
        <v>49</v>
      </c>
      <c r="K11" s="4" t="s">
        <v>49</v>
      </c>
      <c r="L11" s="5" t="s">
        <v>1221</v>
      </c>
      <c r="M11" s="5" t="s">
        <v>1222</v>
      </c>
      <c r="N11" s="5" t="s">
        <v>1223</v>
      </c>
      <c r="O11" s="5" t="s">
        <v>1224</v>
      </c>
      <c r="P11" s="13" t="s">
        <v>1225</v>
      </c>
    </row>
    <row r="12" spans="1:61" ht="345" x14ac:dyDescent="0.25">
      <c r="A12" s="171">
        <v>25587111</v>
      </c>
      <c r="B12" s="23" t="s">
        <v>1226</v>
      </c>
      <c r="C12" s="4">
        <v>2015</v>
      </c>
      <c r="D12" s="5" t="s">
        <v>1227</v>
      </c>
      <c r="E12" s="5" t="s">
        <v>1228</v>
      </c>
      <c r="F12" s="5" t="s">
        <v>1229</v>
      </c>
      <c r="G12" s="4" t="s">
        <v>1230</v>
      </c>
      <c r="H12" s="4" t="s">
        <v>1189</v>
      </c>
      <c r="I12" s="5" t="s">
        <v>1231</v>
      </c>
      <c r="J12" s="4" t="s">
        <v>49</v>
      </c>
      <c r="K12" s="4" t="s">
        <v>1191</v>
      </c>
      <c r="L12" s="5" t="s">
        <v>1232</v>
      </c>
      <c r="M12" s="5" t="s">
        <v>1233</v>
      </c>
      <c r="N12" s="5" t="s">
        <v>1234</v>
      </c>
      <c r="O12" s="5" t="s">
        <v>1235</v>
      </c>
      <c r="P12" s="13" t="s">
        <v>1236</v>
      </c>
    </row>
    <row r="13" spans="1:61" ht="330" x14ac:dyDescent="0.25">
      <c r="A13" s="172">
        <v>29438162</v>
      </c>
      <c r="B13" s="9" t="s">
        <v>1237</v>
      </c>
      <c r="C13" s="4">
        <v>2018</v>
      </c>
      <c r="D13" s="5" t="s">
        <v>1238</v>
      </c>
      <c r="E13" s="5" t="s">
        <v>1239</v>
      </c>
      <c r="F13" s="6">
        <v>21103</v>
      </c>
      <c r="G13" s="4" t="s">
        <v>1240</v>
      </c>
      <c r="H13" s="4" t="s">
        <v>1189</v>
      </c>
      <c r="I13" s="5" t="s">
        <v>1241</v>
      </c>
      <c r="J13" s="4" t="s">
        <v>49</v>
      </c>
      <c r="K13" s="4" t="s">
        <v>1191</v>
      </c>
      <c r="L13" s="5" t="s">
        <v>1242</v>
      </c>
      <c r="M13" s="5" t="s">
        <v>1243</v>
      </c>
      <c r="N13" s="5" t="s">
        <v>1244</v>
      </c>
      <c r="O13" s="5" t="s">
        <v>1245</v>
      </c>
      <c r="P13" s="13" t="s">
        <v>1246</v>
      </c>
    </row>
    <row r="14" spans="1:61" ht="345" x14ac:dyDescent="0.25">
      <c r="A14" s="173">
        <v>29438162</v>
      </c>
      <c r="B14" s="80" t="s">
        <v>1247</v>
      </c>
      <c r="C14" s="81">
        <v>2018</v>
      </c>
      <c r="D14" s="78" t="s">
        <v>1248</v>
      </c>
      <c r="E14" s="78" t="s">
        <v>1239</v>
      </c>
      <c r="F14" s="82">
        <v>21103</v>
      </c>
      <c r="G14" s="77" t="s">
        <v>1240</v>
      </c>
      <c r="H14" s="77" t="s">
        <v>1189</v>
      </c>
      <c r="I14" s="78" t="s">
        <v>1241</v>
      </c>
      <c r="J14" s="77" t="s">
        <v>34</v>
      </c>
      <c r="K14" s="77" t="s">
        <v>385</v>
      </c>
      <c r="L14" s="78" t="s">
        <v>1249</v>
      </c>
      <c r="M14" s="78" t="s">
        <v>1250</v>
      </c>
      <c r="N14" s="78" t="s">
        <v>1244</v>
      </c>
      <c r="O14" s="78" t="s">
        <v>1251</v>
      </c>
      <c r="P14" s="79" t="s">
        <v>1252</v>
      </c>
    </row>
    <row r="15" spans="1:61" s="16" customFormat="1" ht="345" x14ac:dyDescent="0.25">
      <c r="A15" s="174">
        <v>29438162</v>
      </c>
      <c r="B15" s="83" t="s">
        <v>1247</v>
      </c>
      <c r="C15" s="84">
        <v>2018</v>
      </c>
      <c r="D15" s="85" t="s">
        <v>1248</v>
      </c>
      <c r="E15" s="85" t="s">
        <v>1239</v>
      </c>
      <c r="F15" s="86">
        <v>21103</v>
      </c>
      <c r="G15" s="84" t="s">
        <v>1240</v>
      </c>
      <c r="H15" s="84" t="s">
        <v>1189</v>
      </c>
      <c r="I15" s="85" t="s">
        <v>1241</v>
      </c>
      <c r="J15" s="84" t="s">
        <v>34</v>
      </c>
      <c r="K15" s="84" t="s">
        <v>70</v>
      </c>
      <c r="L15" s="85" t="s">
        <v>1249</v>
      </c>
      <c r="M15" s="85" t="s">
        <v>1253</v>
      </c>
      <c r="N15" s="85"/>
      <c r="O15" s="85"/>
      <c r="P15" s="87" t="s">
        <v>1254</v>
      </c>
      <c r="Q15" s="3"/>
      <c r="R15" s="3"/>
      <c r="S15" s="3"/>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row>
    <row r="16" spans="1:61" ht="120" x14ac:dyDescent="0.25">
      <c r="A16" s="168">
        <v>35320886</v>
      </c>
      <c r="B16" s="4" t="s">
        <v>1255</v>
      </c>
      <c r="C16" s="4">
        <v>2022</v>
      </c>
      <c r="D16" s="5" t="s">
        <v>1256</v>
      </c>
      <c r="E16" s="4" t="s">
        <v>1257</v>
      </c>
      <c r="F16" s="2" t="s">
        <v>1258</v>
      </c>
      <c r="G16" s="7" t="s">
        <v>1259</v>
      </c>
      <c r="H16" s="4" t="s">
        <v>1260</v>
      </c>
      <c r="I16" s="5" t="s">
        <v>1261</v>
      </c>
      <c r="J16" s="4" t="s">
        <v>49</v>
      </c>
      <c r="K16" s="5" t="s">
        <v>1191</v>
      </c>
      <c r="L16" s="5" t="s">
        <v>1262</v>
      </c>
      <c r="M16" s="5" t="s">
        <v>1263</v>
      </c>
      <c r="N16" s="5" t="s">
        <v>1264</v>
      </c>
      <c r="O16" s="5" t="s">
        <v>1265</v>
      </c>
      <c r="P16" s="13" t="s">
        <v>1266</v>
      </c>
    </row>
    <row r="17" spans="1:62" s="25" customFormat="1" ht="165" x14ac:dyDescent="0.25">
      <c r="A17" s="175">
        <v>26134033</v>
      </c>
      <c r="B17" s="22" t="s">
        <v>1267</v>
      </c>
      <c r="C17" s="22">
        <v>2015</v>
      </c>
      <c r="D17" s="17" t="s">
        <v>1268</v>
      </c>
      <c r="E17" s="22"/>
      <c r="F17" s="17" t="s">
        <v>1269</v>
      </c>
      <c r="G17" s="22"/>
      <c r="H17" s="22" t="s">
        <v>1270</v>
      </c>
      <c r="I17" s="17" t="s">
        <v>1271</v>
      </c>
      <c r="J17" s="22" t="s">
        <v>49</v>
      </c>
      <c r="K17" s="22" t="s">
        <v>1191</v>
      </c>
      <c r="L17" s="17" t="s">
        <v>1272</v>
      </c>
      <c r="M17" s="17" t="s">
        <v>1273</v>
      </c>
      <c r="N17" s="17" t="s">
        <v>1274</v>
      </c>
      <c r="O17" s="22" t="s">
        <v>1275</v>
      </c>
      <c r="P17" s="17" t="s">
        <v>1276</v>
      </c>
    </row>
    <row r="18" spans="1:62" s="24" customFormat="1" ht="165" x14ac:dyDescent="0.25">
      <c r="A18" s="176">
        <v>26134033</v>
      </c>
      <c r="B18" s="88" t="s">
        <v>1267</v>
      </c>
      <c r="C18" s="88">
        <v>2015</v>
      </c>
      <c r="D18" s="74" t="s">
        <v>1268</v>
      </c>
      <c r="E18" s="88"/>
      <c r="F18" s="74" t="s">
        <v>1269</v>
      </c>
      <c r="G18" s="88"/>
      <c r="H18" s="88" t="s">
        <v>1270</v>
      </c>
      <c r="I18" s="74" t="s">
        <v>1271</v>
      </c>
      <c r="J18" s="88" t="s">
        <v>34</v>
      </c>
      <c r="K18" s="88" t="s">
        <v>385</v>
      </c>
      <c r="L18" s="74" t="s">
        <v>1272</v>
      </c>
      <c r="M18" s="74" t="s">
        <v>1273</v>
      </c>
      <c r="N18" s="74" t="s">
        <v>1274</v>
      </c>
      <c r="O18" s="88" t="s">
        <v>1275</v>
      </c>
      <c r="P18" s="74" t="s">
        <v>1277</v>
      </c>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2"/>
    </row>
    <row r="19" spans="1:62" s="25" customFormat="1" ht="90" x14ac:dyDescent="0.25">
      <c r="A19" s="175">
        <v>35436960</v>
      </c>
      <c r="B19" s="22" t="s">
        <v>1278</v>
      </c>
      <c r="C19" s="22">
        <v>2022</v>
      </c>
      <c r="D19" s="17" t="s">
        <v>1279</v>
      </c>
      <c r="E19" s="22"/>
      <c r="F19" s="17" t="s">
        <v>1280</v>
      </c>
      <c r="G19" s="22"/>
      <c r="H19" s="17" t="s">
        <v>1281</v>
      </c>
      <c r="I19" s="17" t="s">
        <v>1282</v>
      </c>
      <c r="J19" s="22" t="s">
        <v>49</v>
      </c>
      <c r="K19" s="22" t="s">
        <v>1177</v>
      </c>
      <c r="L19" s="17" t="s">
        <v>1283</v>
      </c>
      <c r="M19" s="17" t="s">
        <v>1284</v>
      </c>
      <c r="N19" s="17" t="s">
        <v>1285</v>
      </c>
      <c r="O19" s="22" t="s">
        <v>1286</v>
      </c>
      <c r="P19" s="17" t="s">
        <v>1287</v>
      </c>
      <c r="Q19" s="31"/>
      <c r="R19" s="31"/>
      <c r="S19" s="31"/>
      <c r="T19" s="31"/>
      <c r="U19" s="31"/>
      <c r="V19" s="31"/>
      <c r="W19" s="31"/>
      <c r="X19" s="31"/>
      <c r="Y19" s="31"/>
      <c r="Z19" s="31"/>
      <c r="AA19" s="31"/>
      <c r="AB19" s="31"/>
      <c r="AC19" s="31"/>
      <c r="AD19" s="31"/>
      <c r="AE19" s="31"/>
      <c r="AF19" s="31"/>
      <c r="AG19" s="31"/>
      <c r="AH19" s="31"/>
      <c r="AI19" s="31"/>
      <c r="AJ19" s="31"/>
      <c r="AK19" s="31"/>
      <c r="AL19" s="31"/>
      <c r="AM19" s="31"/>
      <c r="AN19" s="31"/>
      <c r="AO19" s="31"/>
      <c r="AP19" s="31"/>
      <c r="AQ19" s="31"/>
      <c r="AR19" s="31"/>
      <c r="AS19" s="31"/>
      <c r="AT19" s="31"/>
      <c r="AU19" s="31"/>
      <c r="AV19" s="31"/>
      <c r="AW19" s="31"/>
      <c r="AX19" s="31"/>
      <c r="AY19" s="31"/>
      <c r="AZ19" s="31"/>
      <c r="BA19" s="31"/>
      <c r="BB19" s="31"/>
      <c r="BC19" s="31"/>
      <c r="BD19" s="31"/>
      <c r="BE19" s="31"/>
      <c r="BF19" s="31"/>
      <c r="BG19" s="31"/>
      <c r="BH19" s="31"/>
      <c r="BI19" s="31"/>
    </row>
    <row r="20" spans="1:62" s="24" customFormat="1" ht="150" x14ac:dyDescent="0.25">
      <c r="A20" s="176">
        <v>35436960</v>
      </c>
      <c r="B20" s="88" t="s">
        <v>1278</v>
      </c>
      <c r="C20" s="88">
        <v>2022</v>
      </c>
      <c r="D20" s="74" t="s">
        <v>1268</v>
      </c>
      <c r="E20" s="88" t="s">
        <v>1135</v>
      </c>
      <c r="F20" s="74" t="s">
        <v>1280</v>
      </c>
      <c r="G20" s="88" t="s">
        <v>1135</v>
      </c>
      <c r="H20" s="74" t="s">
        <v>1281</v>
      </c>
      <c r="I20" s="74" t="s">
        <v>1282</v>
      </c>
      <c r="J20" s="88" t="s">
        <v>34</v>
      </c>
      <c r="K20" s="88" t="s">
        <v>385</v>
      </c>
      <c r="L20" s="74" t="s">
        <v>1283</v>
      </c>
      <c r="M20" s="74" t="s">
        <v>1288</v>
      </c>
      <c r="N20" s="74" t="s">
        <v>1289</v>
      </c>
      <c r="O20" s="88" t="s">
        <v>1286</v>
      </c>
      <c r="P20" s="74" t="s">
        <v>1290</v>
      </c>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2"/>
    </row>
  </sheetData>
  <autoFilter ref="A1:P20" xr:uid="{37A020A0-903C-4B6D-9F89-62FDC03B6420}"/>
  <hyperlinks>
    <hyperlink ref="B13" r:id="rId1" xr:uid="{14D901E0-337B-4A34-9735-1F7DA6501EC3}"/>
    <hyperlink ref="B14" r:id="rId2" xr:uid="{4A7770E6-8620-48A9-BD32-D1F97A73CF00}"/>
    <hyperlink ref="B12" r:id="rId3" xr:uid="{50152634-83F9-48E7-8320-C8F66C504B4A}"/>
    <hyperlink ref="B15" r:id="rId4" xr:uid="{F0F3D47C-FB03-44AD-BDA7-5A08CB62E199}"/>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3388F-5A0A-45E2-842B-5F137FAA48BD}">
  <dimension ref="A1:AZ9"/>
  <sheetViews>
    <sheetView zoomScale="85" zoomScaleNormal="85" workbookViewId="0">
      <pane ySplit="1" topLeftCell="A2" activePane="bottomLeft" state="frozen"/>
      <selection activeCell="H1" sqref="H1"/>
      <selection pane="bottomLeft" activeCell="K5" sqref="K5"/>
    </sheetView>
  </sheetViews>
  <sheetFormatPr defaultColWidth="8.85546875" defaultRowHeight="15" x14ac:dyDescent="0.25"/>
  <cols>
    <col min="1" max="2" width="11.42578125" customWidth="1"/>
    <col min="3" max="3" width="12.42578125" customWidth="1"/>
    <col min="4" max="4" width="14.140625" customWidth="1"/>
    <col min="5" max="5" width="11.85546875" customWidth="1"/>
    <col min="6" max="6" width="14" customWidth="1"/>
    <col min="7" max="7" width="12.5703125" customWidth="1"/>
    <col min="8" max="8" width="15" customWidth="1"/>
    <col min="9" max="9" width="13.5703125" customWidth="1"/>
    <col min="10" max="10" width="12.42578125" customWidth="1"/>
    <col min="11" max="11" width="21.42578125" customWidth="1"/>
    <col min="12" max="12" width="18.140625" customWidth="1"/>
    <col min="13" max="13" width="17.5703125" customWidth="1"/>
    <col min="14" max="14" width="25.42578125" customWidth="1"/>
    <col min="15" max="15" width="15.5703125" customWidth="1"/>
    <col min="16" max="16" width="45.42578125" customWidth="1"/>
  </cols>
  <sheetData>
    <row r="1" spans="1:52" x14ac:dyDescent="0.25">
      <c r="A1" s="29" t="s">
        <v>353</v>
      </c>
      <c r="B1" s="29" t="s">
        <v>354</v>
      </c>
      <c r="C1" s="29" t="s">
        <v>355</v>
      </c>
      <c r="D1" s="29" t="s">
        <v>356</v>
      </c>
      <c r="E1" s="29" t="s">
        <v>357</v>
      </c>
      <c r="F1" s="29" t="s">
        <v>358</v>
      </c>
      <c r="G1" s="29" t="s">
        <v>359</v>
      </c>
      <c r="H1" s="29" t="s">
        <v>360</v>
      </c>
      <c r="I1" s="29" t="s">
        <v>361</v>
      </c>
      <c r="J1" s="29" t="s">
        <v>362</v>
      </c>
      <c r="K1" s="29" t="s">
        <v>363</v>
      </c>
      <c r="L1" s="29" t="s">
        <v>364</v>
      </c>
      <c r="M1" s="29" t="s">
        <v>365</v>
      </c>
      <c r="N1" s="29" t="s">
        <v>366</v>
      </c>
      <c r="O1" s="29" t="s">
        <v>367</v>
      </c>
      <c r="P1" s="29" t="s">
        <v>368</v>
      </c>
    </row>
    <row r="2" spans="1:52" ht="195" x14ac:dyDescent="0.25">
      <c r="A2" s="1">
        <v>39007864</v>
      </c>
      <c r="B2" s="1" t="s">
        <v>1291</v>
      </c>
      <c r="C2" s="1">
        <v>2024</v>
      </c>
      <c r="D2" s="26" t="s">
        <v>1292</v>
      </c>
      <c r="E2" s="1" t="s">
        <v>1293</v>
      </c>
      <c r="F2" s="26" t="s">
        <v>1294</v>
      </c>
      <c r="G2" s="1" t="s">
        <v>1295</v>
      </c>
      <c r="H2" s="26" t="s">
        <v>483</v>
      </c>
      <c r="I2" s="26" t="s">
        <v>1296</v>
      </c>
      <c r="J2" s="1" t="s">
        <v>49</v>
      </c>
      <c r="K2" s="1" t="s">
        <v>178</v>
      </c>
      <c r="L2" s="1" t="s">
        <v>25</v>
      </c>
      <c r="M2" s="1" t="s">
        <v>1297</v>
      </c>
      <c r="N2" s="26" t="s">
        <v>1298</v>
      </c>
      <c r="O2" s="26" t="s">
        <v>1299</v>
      </c>
      <c r="P2" s="26" t="s">
        <v>1300</v>
      </c>
    </row>
    <row r="3" spans="1:52" s="30" customFormat="1" ht="180" x14ac:dyDescent="0.25">
      <c r="A3" s="1">
        <v>12814208</v>
      </c>
      <c r="B3" s="1" t="s">
        <v>1301</v>
      </c>
      <c r="C3" s="1">
        <v>2003</v>
      </c>
      <c r="D3" s="26" t="s">
        <v>1302</v>
      </c>
      <c r="E3" s="26" t="s">
        <v>1303</v>
      </c>
      <c r="F3" s="26" t="s">
        <v>1304</v>
      </c>
      <c r="G3" s="26" t="s">
        <v>1305</v>
      </c>
      <c r="H3" s="26" t="s">
        <v>1306</v>
      </c>
      <c r="I3" s="26" t="s">
        <v>1307</v>
      </c>
      <c r="J3" s="1" t="s">
        <v>34</v>
      </c>
      <c r="K3" s="26" t="s">
        <v>1308</v>
      </c>
      <c r="L3" s="26" t="s">
        <v>1309</v>
      </c>
      <c r="M3" s="26" t="s">
        <v>1310</v>
      </c>
      <c r="N3" s="26" t="s">
        <v>1311</v>
      </c>
      <c r="O3" s="26" t="s">
        <v>1312</v>
      </c>
      <c r="P3" s="26" t="s">
        <v>1313</v>
      </c>
      <c r="Q3"/>
      <c r="R3"/>
      <c r="S3"/>
      <c r="T3"/>
      <c r="U3"/>
      <c r="V3"/>
      <c r="W3"/>
      <c r="X3"/>
      <c r="Y3"/>
      <c r="Z3"/>
      <c r="AA3"/>
      <c r="AB3"/>
      <c r="AC3"/>
      <c r="AD3"/>
      <c r="AE3"/>
      <c r="AF3"/>
      <c r="AG3"/>
      <c r="AH3"/>
      <c r="AI3"/>
      <c r="AJ3"/>
      <c r="AK3"/>
      <c r="AL3"/>
      <c r="AM3"/>
      <c r="AN3"/>
      <c r="AO3"/>
      <c r="AP3"/>
      <c r="AQ3"/>
      <c r="AR3"/>
      <c r="AS3"/>
      <c r="AT3"/>
      <c r="AU3"/>
      <c r="AV3"/>
      <c r="AW3"/>
      <c r="AX3"/>
      <c r="AY3"/>
      <c r="AZ3"/>
    </row>
    <row r="4" spans="1:52" s="30" customFormat="1" ht="75" x14ac:dyDescent="0.25">
      <c r="A4" s="1">
        <v>29438162</v>
      </c>
      <c r="B4" s="1" t="s">
        <v>1314</v>
      </c>
      <c r="C4" s="1">
        <v>2018</v>
      </c>
      <c r="D4" s="26" t="s">
        <v>1315</v>
      </c>
      <c r="E4" s="1" t="s">
        <v>1316</v>
      </c>
      <c r="F4" s="26" t="s">
        <v>1317</v>
      </c>
      <c r="G4" s="26" t="s">
        <v>1318</v>
      </c>
      <c r="H4" s="26" t="s">
        <v>111</v>
      </c>
      <c r="I4" s="26" t="s">
        <v>1319</v>
      </c>
      <c r="J4" s="1" t="s">
        <v>348</v>
      </c>
      <c r="K4" s="1" t="s">
        <v>35</v>
      </c>
      <c r="L4" s="1" t="s">
        <v>25</v>
      </c>
      <c r="M4" s="26" t="s">
        <v>1320</v>
      </c>
      <c r="N4" s="26" t="s">
        <v>1320</v>
      </c>
      <c r="O4" t="s">
        <v>1321</v>
      </c>
      <c r="P4" s="1" t="s">
        <v>1322</v>
      </c>
      <c r="Q4"/>
      <c r="R4"/>
      <c r="S4"/>
      <c r="T4"/>
      <c r="U4"/>
      <c r="V4"/>
      <c r="W4"/>
      <c r="X4"/>
      <c r="Y4"/>
      <c r="Z4"/>
      <c r="AA4"/>
      <c r="AB4"/>
      <c r="AC4"/>
      <c r="AD4"/>
      <c r="AE4"/>
      <c r="AF4"/>
      <c r="AG4"/>
      <c r="AH4"/>
      <c r="AI4"/>
      <c r="AJ4"/>
      <c r="AK4"/>
      <c r="AL4"/>
      <c r="AM4"/>
      <c r="AN4"/>
      <c r="AO4"/>
      <c r="AP4"/>
      <c r="AQ4"/>
      <c r="AR4"/>
      <c r="AS4"/>
      <c r="AT4"/>
      <c r="AU4"/>
      <c r="AV4"/>
      <c r="AW4"/>
      <c r="AX4"/>
      <c r="AY4"/>
      <c r="AZ4"/>
    </row>
    <row r="5" spans="1:52" s="30" customFormat="1" ht="120" x14ac:dyDescent="0.25">
      <c r="A5" s="1">
        <v>29438162</v>
      </c>
      <c r="B5" s="1" t="s">
        <v>1314</v>
      </c>
      <c r="C5" s="1">
        <v>2018</v>
      </c>
      <c r="D5" s="26" t="s">
        <v>1323</v>
      </c>
      <c r="E5" s="1" t="s">
        <v>1316</v>
      </c>
      <c r="F5" s="26" t="s">
        <v>1317</v>
      </c>
      <c r="G5" s="26" t="s">
        <v>1318</v>
      </c>
      <c r="H5" s="26" t="s">
        <v>111</v>
      </c>
      <c r="I5" s="26" t="s">
        <v>1319</v>
      </c>
      <c r="J5" s="1" t="s">
        <v>49</v>
      </c>
      <c r="K5" s="26" t="s">
        <v>1191</v>
      </c>
      <c r="L5" s="26" t="s">
        <v>1324</v>
      </c>
      <c r="M5" s="1" t="s">
        <v>1297</v>
      </c>
      <c r="N5" s="26" t="s">
        <v>1325</v>
      </c>
      <c r="O5" s="26" t="s">
        <v>1326</v>
      </c>
      <c r="P5" s="26" t="s">
        <v>1327</v>
      </c>
      <c r="Q5"/>
      <c r="R5"/>
      <c r="S5"/>
      <c r="T5"/>
      <c r="U5"/>
      <c r="V5"/>
      <c r="W5"/>
      <c r="X5"/>
      <c r="Y5"/>
      <c r="Z5"/>
      <c r="AA5"/>
      <c r="AB5"/>
      <c r="AC5"/>
      <c r="AD5"/>
      <c r="AE5"/>
      <c r="AF5"/>
      <c r="AG5"/>
      <c r="AH5"/>
      <c r="AI5"/>
      <c r="AJ5"/>
      <c r="AK5"/>
      <c r="AL5"/>
      <c r="AM5"/>
      <c r="AN5"/>
      <c r="AO5"/>
      <c r="AP5"/>
      <c r="AQ5"/>
      <c r="AR5"/>
      <c r="AS5"/>
      <c r="AT5"/>
      <c r="AU5"/>
      <c r="AV5"/>
      <c r="AW5"/>
      <c r="AX5"/>
      <c r="AY5"/>
      <c r="AZ5"/>
    </row>
    <row r="6" spans="1:52" ht="409.5" x14ac:dyDescent="0.25">
      <c r="A6" s="1">
        <v>21984693</v>
      </c>
      <c r="B6" s="1" t="s">
        <v>1328</v>
      </c>
      <c r="C6" s="1">
        <v>2011</v>
      </c>
      <c r="D6" s="26" t="s">
        <v>1329</v>
      </c>
      <c r="E6" s="1" t="s">
        <v>1330</v>
      </c>
      <c r="F6" s="26" t="s">
        <v>1331</v>
      </c>
      <c r="G6" s="1">
        <v>44</v>
      </c>
      <c r="H6" s="26" t="s">
        <v>1332</v>
      </c>
      <c r="I6" s="1" t="s">
        <v>25</v>
      </c>
      <c r="J6" s="26" t="s">
        <v>49</v>
      </c>
      <c r="K6" s="26" t="s">
        <v>1333</v>
      </c>
      <c r="L6" s="26" t="s">
        <v>1334</v>
      </c>
      <c r="M6" s="26" t="s">
        <v>1335</v>
      </c>
      <c r="N6" s="26" t="s">
        <v>1336</v>
      </c>
      <c r="O6" s="26" t="s">
        <v>1337</v>
      </c>
      <c r="P6" s="26" t="s">
        <v>1338</v>
      </c>
    </row>
    <row r="7" spans="1:52" s="30" customFormat="1" ht="409.5" x14ac:dyDescent="0.25">
      <c r="A7" s="1">
        <v>21688131</v>
      </c>
      <c r="B7" s="1" t="s">
        <v>1339</v>
      </c>
      <c r="C7" s="1">
        <v>2011</v>
      </c>
      <c r="D7" s="26" t="s">
        <v>1340</v>
      </c>
      <c r="E7" s="1" t="s">
        <v>1341</v>
      </c>
      <c r="F7" s="36" t="s">
        <v>1342</v>
      </c>
      <c r="G7" s="1" t="s">
        <v>1343</v>
      </c>
      <c r="H7" s="26" t="s">
        <v>761</v>
      </c>
      <c r="I7" s="1" t="s">
        <v>25</v>
      </c>
      <c r="J7" s="1" t="s">
        <v>49</v>
      </c>
      <c r="K7" s="26" t="s">
        <v>1344</v>
      </c>
      <c r="L7" s="26" t="s">
        <v>1345</v>
      </c>
      <c r="M7" s="26" t="s">
        <v>1346</v>
      </c>
      <c r="N7" s="26" t="s">
        <v>1347</v>
      </c>
      <c r="O7" s="26" t="s">
        <v>1348</v>
      </c>
      <c r="P7" s="26" t="s">
        <v>1349</v>
      </c>
      <c r="Q7"/>
      <c r="R7"/>
      <c r="S7"/>
      <c r="T7"/>
      <c r="U7"/>
      <c r="V7"/>
      <c r="W7"/>
      <c r="X7"/>
      <c r="Y7"/>
      <c r="Z7"/>
      <c r="AA7"/>
      <c r="AB7"/>
      <c r="AC7"/>
      <c r="AD7"/>
      <c r="AE7"/>
      <c r="AF7"/>
      <c r="AG7"/>
      <c r="AH7"/>
      <c r="AI7"/>
      <c r="AJ7"/>
      <c r="AK7"/>
      <c r="AL7"/>
      <c r="AM7"/>
      <c r="AN7"/>
      <c r="AO7"/>
      <c r="AP7"/>
      <c r="AQ7"/>
      <c r="AR7"/>
      <c r="AS7"/>
      <c r="AT7"/>
      <c r="AU7"/>
      <c r="AV7"/>
      <c r="AW7"/>
      <c r="AX7"/>
      <c r="AY7"/>
      <c r="AZ7"/>
    </row>
    <row r="8" spans="1:52" ht="120" x14ac:dyDescent="0.25">
      <c r="A8" s="1">
        <v>29438162</v>
      </c>
      <c r="B8" s="1" t="s">
        <v>1314</v>
      </c>
      <c r="C8" s="1">
        <v>2018</v>
      </c>
      <c r="D8" s="26" t="s">
        <v>1315</v>
      </c>
      <c r="E8" s="1" t="s">
        <v>1316</v>
      </c>
      <c r="F8" s="26" t="s">
        <v>1317</v>
      </c>
      <c r="G8" s="26" t="s">
        <v>1318</v>
      </c>
      <c r="H8" s="26" t="s">
        <v>111</v>
      </c>
      <c r="I8" s="26" t="s">
        <v>1319</v>
      </c>
      <c r="J8" s="1" t="s">
        <v>34</v>
      </c>
      <c r="K8" s="26" t="s">
        <v>385</v>
      </c>
      <c r="L8" s="26" t="s">
        <v>1350</v>
      </c>
      <c r="M8" s="1" t="s">
        <v>1297</v>
      </c>
      <c r="N8" s="26" t="s">
        <v>1325</v>
      </c>
      <c r="O8" s="26" t="s">
        <v>1351</v>
      </c>
      <c r="P8" s="26" t="s">
        <v>1352</v>
      </c>
    </row>
    <row r="9" spans="1:52" s="30" customFormat="1" ht="210" x14ac:dyDescent="0.25">
      <c r="A9" s="1">
        <v>36936171</v>
      </c>
      <c r="B9" s="1" t="s">
        <v>1353</v>
      </c>
      <c r="C9" s="1">
        <v>2023</v>
      </c>
      <c r="D9" s="26" t="s">
        <v>1354</v>
      </c>
      <c r="E9" s="1"/>
      <c r="F9" s="26" t="s">
        <v>1355</v>
      </c>
      <c r="G9" s="1"/>
      <c r="H9" s="26" t="s">
        <v>1356</v>
      </c>
      <c r="I9" s="26" t="s">
        <v>1357</v>
      </c>
      <c r="J9" s="1" t="s">
        <v>34</v>
      </c>
      <c r="K9" s="26" t="s">
        <v>1358</v>
      </c>
      <c r="L9" s="26" t="s">
        <v>1359</v>
      </c>
      <c r="M9" s="1"/>
      <c r="N9" s="1"/>
      <c r="O9" s="1" t="s">
        <v>1360</v>
      </c>
      <c r="P9" s="26" t="s">
        <v>1361</v>
      </c>
      <c r="Q9"/>
      <c r="R9"/>
      <c r="S9"/>
      <c r="T9"/>
      <c r="U9"/>
      <c r="V9"/>
      <c r="W9"/>
      <c r="X9"/>
      <c r="Y9"/>
      <c r="Z9"/>
      <c r="AA9"/>
      <c r="AB9"/>
      <c r="AC9"/>
      <c r="AD9"/>
      <c r="AE9"/>
      <c r="AF9"/>
      <c r="AG9"/>
      <c r="AH9"/>
      <c r="AI9"/>
      <c r="AJ9"/>
      <c r="AK9"/>
      <c r="AL9"/>
      <c r="AM9"/>
      <c r="AN9"/>
      <c r="AO9"/>
      <c r="AP9"/>
      <c r="AQ9"/>
      <c r="AR9"/>
      <c r="AS9"/>
      <c r="AT9"/>
      <c r="AU9"/>
      <c r="AV9"/>
      <c r="AW9"/>
      <c r="AX9"/>
      <c r="AY9"/>
      <c r="AZ9"/>
    </row>
  </sheetData>
  <autoFilter ref="A1:P9" xr:uid="{DB63388F-5A0A-45E2-842B-5F137FAA48BD}">
    <sortState xmlns:xlrd2="http://schemas.microsoft.com/office/spreadsheetml/2017/richdata2" ref="A2:P9">
      <sortCondition ref="C1:C9"/>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A95FC-46F2-444C-9107-F2FFACAE6BE0}">
  <dimension ref="A1:S13"/>
  <sheetViews>
    <sheetView zoomScaleNormal="100" workbookViewId="0">
      <selection activeCell="F3" sqref="F3"/>
    </sheetView>
  </sheetViews>
  <sheetFormatPr defaultColWidth="11.42578125" defaultRowHeight="15" x14ac:dyDescent="0.25"/>
  <cols>
    <col min="1" max="1" width="13.42578125" customWidth="1"/>
    <col min="6" max="6" width="13.5703125" customWidth="1"/>
    <col min="9" max="9" width="13.5703125" customWidth="1"/>
    <col min="10" max="10" width="12.85546875" customWidth="1"/>
    <col min="12" max="12" width="13.85546875" customWidth="1"/>
    <col min="14" max="14" width="22.7109375" customWidth="1"/>
    <col min="16" max="16" width="18" customWidth="1"/>
  </cols>
  <sheetData>
    <row r="1" spans="1:19" s="27" customFormat="1" ht="26.25" x14ac:dyDescent="0.25">
      <c r="A1" s="61" t="s">
        <v>353</v>
      </c>
      <c r="B1" s="33" t="s">
        <v>354</v>
      </c>
      <c r="C1" s="33" t="s">
        <v>355</v>
      </c>
      <c r="D1" s="33" t="s">
        <v>356</v>
      </c>
      <c r="E1" s="33" t="s">
        <v>357</v>
      </c>
      <c r="F1" s="33" t="s">
        <v>358</v>
      </c>
      <c r="G1" s="33" t="s">
        <v>359</v>
      </c>
      <c r="H1" s="33" t="s">
        <v>360</v>
      </c>
      <c r="I1" s="33" t="s">
        <v>361</v>
      </c>
      <c r="J1" s="33" t="s">
        <v>362</v>
      </c>
      <c r="K1" s="33" t="s">
        <v>363</v>
      </c>
      <c r="L1" s="33" t="s">
        <v>364</v>
      </c>
      <c r="M1" s="33" t="s">
        <v>365</v>
      </c>
      <c r="N1" s="33" t="s">
        <v>366</v>
      </c>
      <c r="O1" s="33" t="s">
        <v>367</v>
      </c>
      <c r="P1" s="33" t="s">
        <v>368</v>
      </c>
    </row>
    <row r="2" spans="1:19" ht="135" x14ac:dyDescent="0.25">
      <c r="A2" s="62">
        <v>21630265</v>
      </c>
      <c r="B2" s="60" t="s">
        <v>1362</v>
      </c>
      <c r="C2" s="38">
        <v>2012</v>
      </c>
      <c r="D2" s="39" t="s">
        <v>1363</v>
      </c>
      <c r="E2" s="38" t="s">
        <v>1364</v>
      </c>
      <c r="F2" s="38">
        <f>522572+958</f>
        <v>523530</v>
      </c>
      <c r="G2" s="39" t="s">
        <v>1365</v>
      </c>
      <c r="H2" s="38" t="s">
        <v>475</v>
      </c>
      <c r="I2" s="38"/>
      <c r="J2" s="38" t="s">
        <v>49</v>
      </c>
      <c r="K2" s="38" t="s">
        <v>105</v>
      </c>
      <c r="L2" s="38"/>
      <c r="M2" s="39" t="s">
        <v>1366</v>
      </c>
      <c r="N2" s="39" t="s">
        <v>1367</v>
      </c>
      <c r="O2" s="39" t="s">
        <v>1368</v>
      </c>
      <c r="P2" s="39" t="s">
        <v>1369</v>
      </c>
      <c r="Q2" s="37"/>
      <c r="R2" s="37"/>
      <c r="S2" s="37"/>
    </row>
    <row r="3" spans="1:19" ht="225" x14ac:dyDescent="0.25">
      <c r="A3" s="62">
        <v>28484923</v>
      </c>
      <c r="B3" s="60" t="s">
        <v>1370</v>
      </c>
      <c r="C3" s="38">
        <v>2017</v>
      </c>
      <c r="D3" s="39" t="s">
        <v>1371</v>
      </c>
      <c r="E3" s="39"/>
      <c r="F3" s="39" t="s">
        <v>1372</v>
      </c>
      <c r="G3" s="38" t="s">
        <v>1373</v>
      </c>
      <c r="H3" s="38" t="s">
        <v>1374</v>
      </c>
      <c r="I3" s="38"/>
      <c r="J3" s="38" t="s">
        <v>34</v>
      </c>
      <c r="K3" s="38" t="s">
        <v>93</v>
      </c>
      <c r="L3" s="39" t="s">
        <v>1375</v>
      </c>
      <c r="M3" s="39" t="s">
        <v>1376</v>
      </c>
      <c r="N3" s="39" t="s">
        <v>1377</v>
      </c>
      <c r="O3" s="39" t="s">
        <v>1378</v>
      </c>
      <c r="P3" s="39" t="s">
        <v>1379</v>
      </c>
      <c r="Q3" s="37"/>
      <c r="R3" s="37"/>
      <c r="S3" s="37"/>
    </row>
    <row r="4" spans="1:19" ht="120" x14ac:dyDescent="0.25">
      <c r="A4" s="62">
        <v>37736725</v>
      </c>
      <c r="B4" s="60" t="s">
        <v>1380</v>
      </c>
      <c r="C4" s="38">
        <v>2023</v>
      </c>
      <c r="D4" s="39" t="s">
        <v>1381</v>
      </c>
      <c r="E4" s="38" t="s">
        <v>1382</v>
      </c>
      <c r="F4" s="108">
        <v>97975</v>
      </c>
      <c r="G4" s="38" t="s">
        <v>1383</v>
      </c>
      <c r="H4" s="38" t="s">
        <v>904</v>
      </c>
      <c r="I4" s="38"/>
      <c r="J4" s="38" t="s">
        <v>49</v>
      </c>
      <c r="K4" s="39" t="s">
        <v>1384</v>
      </c>
      <c r="L4" s="38"/>
      <c r="M4" s="39" t="s">
        <v>1385</v>
      </c>
      <c r="N4" s="39" t="s">
        <v>1386</v>
      </c>
      <c r="O4" s="38">
        <f>88+77</f>
        <v>165</v>
      </c>
      <c r="P4" s="39" t="s">
        <v>1387</v>
      </c>
      <c r="Q4" s="37"/>
      <c r="R4" s="37"/>
      <c r="S4" s="37"/>
    </row>
    <row r="5" spans="1:19" ht="120" x14ac:dyDescent="0.25">
      <c r="A5" s="62">
        <v>38760801</v>
      </c>
      <c r="B5" s="60" t="s">
        <v>976</v>
      </c>
      <c r="C5" s="38">
        <v>2024</v>
      </c>
      <c r="D5" s="39" t="s">
        <v>541</v>
      </c>
      <c r="E5" s="38">
        <v>11</v>
      </c>
      <c r="F5" s="38">
        <v>355.678</v>
      </c>
      <c r="G5" s="38" t="s">
        <v>1388</v>
      </c>
      <c r="H5" s="38" t="s">
        <v>1389</v>
      </c>
      <c r="I5" s="38"/>
      <c r="J5" s="38" t="s">
        <v>105</v>
      </c>
      <c r="K5" s="38" t="s">
        <v>178</v>
      </c>
      <c r="L5" s="38"/>
      <c r="M5" s="39" t="s">
        <v>1390</v>
      </c>
      <c r="N5" s="40" t="s">
        <v>1391</v>
      </c>
      <c r="O5" s="39" t="s">
        <v>1392</v>
      </c>
      <c r="P5" s="39" t="s">
        <v>1393</v>
      </c>
      <c r="Q5" s="37"/>
      <c r="R5" s="37"/>
      <c r="S5" s="37"/>
    </row>
    <row r="6" spans="1:19" ht="75" x14ac:dyDescent="0.25">
      <c r="A6" s="62">
        <v>35298291</v>
      </c>
      <c r="B6" s="60" t="s">
        <v>1394</v>
      </c>
      <c r="C6" s="38">
        <v>20252</v>
      </c>
      <c r="D6" s="39" t="s">
        <v>1395</v>
      </c>
      <c r="E6" s="38"/>
      <c r="F6" s="38">
        <f>5492902+31501</f>
        <v>5524403</v>
      </c>
      <c r="G6" s="38"/>
      <c r="H6" s="38" t="s">
        <v>99</v>
      </c>
      <c r="I6" s="38"/>
      <c r="J6" s="38" t="s">
        <v>49</v>
      </c>
      <c r="K6" s="39" t="s">
        <v>1384</v>
      </c>
      <c r="L6" s="38"/>
      <c r="M6" s="39" t="s">
        <v>1396</v>
      </c>
      <c r="N6" s="39" t="s">
        <v>1397</v>
      </c>
      <c r="O6" s="38"/>
      <c r="P6" s="39" t="s">
        <v>1398</v>
      </c>
      <c r="Q6" s="37"/>
      <c r="R6" s="37"/>
      <c r="S6" s="37"/>
    </row>
    <row r="7" spans="1:19" ht="105" x14ac:dyDescent="0.25">
      <c r="A7" s="62">
        <v>30605491</v>
      </c>
      <c r="B7" s="60" t="s">
        <v>1399</v>
      </c>
      <c r="C7" s="38">
        <v>2019</v>
      </c>
      <c r="D7" s="39" t="s">
        <v>1400</v>
      </c>
      <c r="E7" s="38"/>
      <c r="F7" s="39" t="s">
        <v>1401</v>
      </c>
      <c r="G7" s="38"/>
      <c r="H7" s="38"/>
      <c r="I7" s="38"/>
      <c r="J7" s="38" t="s">
        <v>49</v>
      </c>
      <c r="K7" s="39" t="s">
        <v>1384</v>
      </c>
      <c r="L7" s="38"/>
      <c r="M7" s="38"/>
      <c r="N7" s="38"/>
      <c r="O7" s="38"/>
      <c r="P7" s="39" t="s">
        <v>1402</v>
      </c>
      <c r="Q7" s="37"/>
      <c r="R7" s="37"/>
      <c r="S7" s="37"/>
    </row>
    <row r="8" spans="1:19" ht="105" x14ac:dyDescent="0.25">
      <c r="A8" s="62">
        <v>30605491</v>
      </c>
      <c r="B8" s="60" t="s">
        <v>1399</v>
      </c>
      <c r="C8" s="38">
        <v>2019</v>
      </c>
      <c r="D8" s="39" t="s">
        <v>1400</v>
      </c>
      <c r="E8" s="38"/>
      <c r="F8" s="39" t="s">
        <v>1401</v>
      </c>
      <c r="G8" s="38"/>
      <c r="H8" s="38"/>
      <c r="I8" s="38"/>
      <c r="J8" s="38" t="s">
        <v>34</v>
      </c>
      <c r="K8" s="39" t="s">
        <v>1403</v>
      </c>
      <c r="L8" s="38"/>
      <c r="M8" s="38"/>
      <c r="N8" s="38"/>
      <c r="O8" s="38"/>
      <c r="P8" s="39" t="s">
        <v>1404</v>
      </c>
      <c r="Q8" s="37"/>
      <c r="R8" s="37"/>
      <c r="S8" s="37"/>
    </row>
    <row r="9" spans="1:19" x14ac:dyDescent="0.25">
      <c r="A9" s="37"/>
      <c r="B9" s="37"/>
      <c r="C9" s="37"/>
      <c r="D9" s="37"/>
      <c r="E9" s="37"/>
      <c r="F9" s="37"/>
      <c r="G9" s="37"/>
      <c r="H9" s="37"/>
      <c r="I9" s="37"/>
      <c r="J9" s="37"/>
      <c r="K9" s="37"/>
      <c r="L9" s="37"/>
      <c r="M9" s="37"/>
      <c r="N9" s="37"/>
      <c r="O9" s="37"/>
      <c r="P9" s="37"/>
      <c r="Q9" s="37"/>
      <c r="R9" s="37"/>
      <c r="S9" s="37"/>
    </row>
    <row r="10" spans="1:19" x14ac:dyDescent="0.25">
      <c r="A10" s="37"/>
      <c r="B10" s="37"/>
      <c r="C10" s="37"/>
      <c r="D10" s="37"/>
      <c r="E10" s="37"/>
      <c r="F10" s="37"/>
      <c r="G10" s="37"/>
      <c r="H10" s="37"/>
      <c r="I10" s="37"/>
      <c r="J10" s="37"/>
      <c r="K10" s="37"/>
      <c r="L10" s="37"/>
      <c r="M10" s="37"/>
      <c r="N10" s="37"/>
      <c r="O10" s="37"/>
      <c r="P10" s="37"/>
      <c r="Q10" s="37"/>
      <c r="R10" s="37"/>
      <c r="S10" s="37"/>
    </row>
    <row r="11" spans="1:19" x14ac:dyDescent="0.25">
      <c r="A11" s="37"/>
      <c r="B11" s="37"/>
      <c r="C11" s="37"/>
      <c r="D11" s="37"/>
      <c r="E11" s="37"/>
      <c r="F11" s="37"/>
      <c r="G11" s="37"/>
      <c r="H11" s="37"/>
      <c r="I11" s="37"/>
      <c r="J11" s="37"/>
      <c r="K11" s="37"/>
      <c r="L11" s="37"/>
      <c r="M11" s="37"/>
      <c r="N11" s="37"/>
      <c r="O11" s="37"/>
      <c r="P11" s="37"/>
      <c r="Q11" s="37"/>
      <c r="R11" s="37"/>
      <c r="S11" s="37"/>
    </row>
    <row r="12" spans="1:19" x14ac:dyDescent="0.25">
      <c r="A12" s="37"/>
      <c r="B12" s="37"/>
      <c r="C12" s="37"/>
      <c r="D12" s="37"/>
      <c r="E12" s="37"/>
      <c r="F12" s="37"/>
      <c r="G12" s="37"/>
      <c r="H12" s="37"/>
      <c r="I12" s="37"/>
      <c r="J12" s="37"/>
      <c r="K12" s="37"/>
      <c r="L12" s="37"/>
      <c r="M12" s="37"/>
      <c r="N12" s="37"/>
      <c r="O12" s="37"/>
      <c r="P12" s="37"/>
      <c r="Q12" s="37"/>
      <c r="R12" s="37"/>
      <c r="S12" s="37"/>
    </row>
    <row r="13" spans="1:19" x14ac:dyDescent="0.25">
      <c r="A13" s="37"/>
      <c r="B13" s="37"/>
      <c r="C13" s="37"/>
      <c r="D13" s="37"/>
      <c r="E13" s="37"/>
      <c r="F13" s="37"/>
      <c r="G13" s="37"/>
      <c r="H13" s="37"/>
      <c r="I13" s="37"/>
      <c r="J13" s="37"/>
      <c r="K13" s="37"/>
      <c r="L13" s="37"/>
      <c r="M13" s="37"/>
      <c r="N13" s="37"/>
      <c r="O13" s="37"/>
      <c r="P13" s="37"/>
      <c r="Q13" s="37"/>
      <c r="R13" s="37"/>
      <c r="S13" s="37"/>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3792E8-EA60-4D34-9BE9-B61CFA333F2C}">
  <dimension ref="A1:R21"/>
  <sheetViews>
    <sheetView tabSelected="1" zoomScale="70" zoomScaleNormal="70" workbookViewId="0">
      <pane ySplit="1" topLeftCell="A2" activePane="bottomLeft" state="frozen"/>
      <selection pane="bottomLeft" activeCell="N6" sqref="N6"/>
    </sheetView>
  </sheetViews>
  <sheetFormatPr defaultColWidth="11.42578125" defaultRowHeight="15" x14ac:dyDescent="0.25"/>
  <cols>
    <col min="12" max="12" width="30.28515625" customWidth="1"/>
    <col min="13" max="13" width="14.5703125" customWidth="1"/>
    <col min="14" max="14" width="41.85546875" customWidth="1"/>
    <col min="16" max="16" width="43.5703125" customWidth="1"/>
  </cols>
  <sheetData>
    <row r="1" spans="1:18" x14ac:dyDescent="0.25">
      <c r="A1" s="28" t="s">
        <v>353</v>
      </c>
      <c r="B1" s="29" t="s">
        <v>354</v>
      </c>
      <c r="C1" s="29" t="s">
        <v>355</v>
      </c>
      <c r="D1" s="29" t="s">
        <v>356</v>
      </c>
      <c r="E1" s="29" t="s">
        <v>357</v>
      </c>
      <c r="F1" s="29" t="s">
        <v>358</v>
      </c>
      <c r="G1" s="29" t="s">
        <v>359</v>
      </c>
      <c r="H1" s="29" t="s">
        <v>360</v>
      </c>
      <c r="I1" s="29" t="s">
        <v>361</v>
      </c>
      <c r="J1" s="29" t="s">
        <v>362</v>
      </c>
      <c r="K1" s="29" t="s">
        <v>363</v>
      </c>
      <c r="L1" s="29" t="s">
        <v>364</v>
      </c>
      <c r="M1" s="29" t="s">
        <v>365</v>
      </c>
      <c r="N1" s="29" t="s">
        <v>366</v>
      </c>
      <c r="O1" s="29" t="s">
        <v>367</v>
      </c>
      <c r="P1" s="29" t="s">
        <v>368</v>
      </c>
    </row>
    <row r="2" spans="1:18" ht="105" x14ac:dyDescent="0.25">
      <c r="A2" s="38">
        <v>34997879</v>
      </c>
      <c r="B2" s="38" t="s">
        <v>1394</v>
      </c>
      <c r="C2" s="38">
        <v>2022</v>
      </c>
      <c r="D2" s="39" t="s">
        <v>1405</v>
      </c>
      <c r="E2" s="38" t="s">
        <v>1406</v>
      </c>
      <c r="F2" s="108">
        <v>134448</v>
      </c>
      <c r="G2" s="38"/>
      <c r="H2" s="38" t="s">
        <v>99</v>
      </c>
      <c r="I2" s="39" t="s">
        <v>1407</v>
      </c>
      <c r="J2" s="38" t="s">
        <v>34</v>
      </c>
      <c r="K2" s="39" t="s">
        <v>1408</v>
      </c>
      <c r="L2" s="38"/>
      <c r="M2" s="39" t="s">
        <v>1409</v>
      </c>
      <c r="N2" s="39" t="s">
        <v>1410</v>
      </c>
      <c r="O2" s="39" t="s">
        <v>1411</v>
      </c>
      <c r="P2" s="39" t="s">
        <v>1412</v>
      </c>
      <c r="Q2" s="37"/>
      <c r="R2" s="37"/>
    </row>
    <row r="3" spans="1:18" ht="105" x14ac:dyDescent="0.25">
      <c r="A3" s="38">
        <v>34997879</v>
      </c>
      <c r="B3" s="38" t="s">
        <v>1394</v>
      </c>
      <c r="C3" s="38">
        <v>2022</v>
      </c>
      <c r="D3" s="39" t="s">
        <v>1405</v>
      </c>
      <c r="E3" s="38" t="s">
        <v>1406</v>
      </c>
      <c r="F3" s="38">
        <v>134.44800000000001</v>
      </c>
      <c r="G3" s="38"/>
      <c r="H3" s="38" t="s">
        <v>99</v>
      </c>
      <c r="I3" s="39" t="s">
        <v>1407</v>
      </c>
      <c r="J3" s="38" t="s">
        <v>34</v>
      </c>
      <c r="K3" s="38" t="s">
        <v>35</v>
      </c>
      <c r="L3" s="38"/>
      <c r="M3" s="39" t="s">
        <v>1413</v>
      </c>
      <c r="N3" s="39" t="s">
        <v>1410</v>
      </c>
      <c r="O3" s="39" t="s">
        <v>1414</v>
      </c>
      <c r="P3" s="39" t="s">
        <v>1415</v>
      </c>
      <c r="Q3" s="37"/>
      <c r="R3" s="37"/>
    </row>
    <row r="4" spans="1:18" ht="195" x14ac:dyDescent="0.25">
      <c r="A4" s="42">
        <v>35403707</v>
      </c>
      <c r="B4" s="42" t="s">
        <v>1416</v>
      </c>
      <c r="C4" s="42">
        <v>2022</v>
      </c>
      <c r="D4" s="41" t="s">
        <v>1417</v>
      </c>
      <c r="E4" s="42"/>
      <c r="F4" s="41" t="s">
        <v>1418</v>
      </c>
      <c r="G4" s="42"/>
      <c r="H4" s="41" t="s">
        <v>1419</v>
      </c>
      <c r="I4" s="42"/>
      <c r="J4" s="42" t="s">
        <v>34</v>
      </c>
      <c r="K4" s="41" t="s">
        <v>1420</v>
      </c>
      <c r="L4" s="41" t="s">
        <v>1421</v>
      </c>
      <c r="M4" s="42" t="s">
        <v>1422</v>
      </c>
      <c r="N4" s="42" t="s">
        <v>1423</v>
      </c>
      <c r="O4" s="42"/>
      <c r="P4" s="41" t="s">
        <v>1424</v>
      </c>
      <c r="Q4" s="37"/>
      <c r="R4" s="37"/>
    </row>
    <row r="5" spans="1:18" ht="195" x14ac:dyDescent="0.25">
      <c r="A5" s="42">
        <v>35403707</v>
      </c>
      <c r="B5" s="42" t="s">
        <v>1416</v>
      </c>
      <c r="C5" s="42">
        <v>2022</v>
      </c>
      <c r="D5" s="41" t="s">
        <v>1417</v>
      </c>
      <c r="E5" s="42"/>
      <c r="F5" s="41" t="s">
        <v>1418</v>
      </c>
      <c r="G5" s="42"/>
      <c r="H5" s="118" t="s">
        <v>1419</v>
      </c>
      <c r="I5" s="42"/>
      <c r="J5" s="42" t="s">
        <v>49</v>
      </c>
      <c r="K5" s="41" t="s">
        <v>1425</v>
      </c>
      <c r="L5" s="118" t="s">
        <v>1421</v>
      </c>
      <c r="M5" s="119" t="s">
        <v>1426</v>
      </c>
      <c r="N5" s="42" t="s">
        <v>1423</v>
      </c>
      <c r="O5" s="42"/>
      <c r="P5" s="41" t="s">
        <v>1427</v>
      </c>
      <c r="Q5" s="37"/>
      <c r="R5" s="37"/>
    </row>
    <row r="6" spans="1:18" ht="210" x14ac:dyDescent="0.25">
      <c r="A6" s="37">
        <v>36424572</v>
      </c>
      <c r="B6" s="38" t="s">
        <v>1428</v>
      </c>
      <c r="C6" s="38">
        <v>2022</v>
      </c>
      <c r="D6" s="41" t="s">
        <v>1417</v>
      </c>
      <c r="E6" s="39"/>
      <c r="F6" s="39" t="s">
        <v>1429</v>
      </c>
      <c r="G6" s="38"/>
      <c r="H6" s="39" t="s">
        <v>1430</v>
      </c>
      <c r="I6" s="39" t="s">
        <v>1431</v>
      </c>
      <c r="J6" s="38" t="s">
        <v>49</v>
      </c>
      <c r="K6" s="38" t="s">
        <v>105</v>
      </c>
      <c r="L6" s="39" t="s">
        <v>1432</v>
      </c>
      <c r="M6" s="39" t="s">
        <v>1433</v>
      </c>
      <c r="N6" s="38" t="s">
        <v>25</v>
      </c>
      <c r="O6" s="38"/>
      <c r="P6" s="39" t="s">
        <v>1434</v>
      </c>
      <c r="Q6" s="37"/>
      <c r="R6" s="37"/>
    </row>
    <row r="7" spans="1:18" ht="210" x14ac:dyDescent="0.25">
      <c r="A7" s="37">
        <v>36424572</v>
      </c>
      <c r="B7" s="38" t="s">
        <v>1428</v>
      </c>
      <c r="C7" s="38">
        <v>2022</v>
      </c>
      <c r="D7" s="41" t="s">
        <v>1417</v>
      </c>
      <c r="E7" s="39"/>
      <c r="F7" s="39" t="s">
        <v>1429</v>
      </c>
      <c r="G7" s="38"/>
      <c r="H7" s="39" t="s">
        <v>1430</v>
      </c>
      <c r="I7" s="39" t="s">
        <v>1431</v>
      </c>
      <c r="J7" s="38" t="s">
        <v>49</v>
      </c>
      <c r="K7" s="39" t="s">
        <v>1435</v>
      </c>
      <c r="L7" s="39" t="s">
        <v>1432</v>
      </c>
      <c r="M7" s="39" t="s">
        <v>1433</v>
      </c>
      <c r="N7" s="38" t="s">
        <v>25</v>
      </c>
      <c r="O7" s="38"/>
      <c r="P7" s="39" t="s">
        <v>1436</v>
      </c>
      <c r="Q7" s="37"/>
      <c r="R7" s="37"/>
    </row>
    <row r="8" spans="1:18" ht="165" x14ac:dyDescent="0.25">
      <c r="A8" s="42">
        <v>38999846</v>
      </c>
      <c r="B8" s="42" t="s">
        <v>1437</v>
      </c>
      <c r="C8" s="42">
        <v>2024</v>
      </c>
      <c r="D8" s="41" t="s">
        <v>1438</v>
      </c>
      <c r="E8" s="42"/>
      <c r="F8" s="41" t="s">
        <v>1439</v>
      </c>
      <c r="G8" s="41" t="s">
        <v>1440</v>
      </c>
      <c r="H8" s="42"/>
      <c r="I8" s="41" t="s">
        <v>1441</v>
      </c>
      <c r="J8" s="42" t="s">
        <v>105</v>
      </c>
      <c r="K8" s="42" t="s">
        <v>1442</v>
      </c>
      <c r="L8" s="42"/>
      <c r="M8" s="41" t="s">
        <v>1443</v>
      </c>
      <c r="N8" s="42"/>
      <c r="O8" s="41" t="s">
        <v>1444</v>
      </c>
      <c r="P8" s="41" t="s">
        <v>1445</v>
      </c>
      <c r="Q8" s="37"/>
      <c r="R8" s="37"/>
    </row>
    <row r="9" spans="1:18" ht="165" x14ac:dyDescent="0.25">
      <c r="A9" s="42">
        <v>38999846</v>
      </c>
      <c r="B9" s="42" t="s">
        <v>1437</v>
      </c>
      <c r="C9" s="42">
        <v>2024</v>
      </c>
      <c r="D9" s="41" t="s">
        <v>1438</v>
      </c>
      <c r="E9" s="42"/>
      <c r="F9" s="41" t="s">
        <v>1439</v>
      </c>
      <c r="G9" s="41" t="s">
        <v>1440</v>
      </c>
      <c r="H9" s="42"/>
      <c r="I9" s="41" t="s">
        <v>1441</v>
      </c>
      <c r="J9" s="42" t="s">
        <v>34</v>
      </c>
      <c r="K9" s="42" t="s">
        <v>34</v>
      </c>
      <c r="L9" s="42"/>
      <c r="M9" s="41" t="s">
        <v>1446</v>
      </c>
      <c r="N9" s="42"/>
      <c r="O9" s="41" t="s">
        <v>1447</v>
      </c>
      <c r="P9" s="41" t="s">
        <v>1448</v>
      </c>
      <c r="Q9" s="37"/>
      <c r="R9" s="37"/>
    </row>
    <row r="10" spans="1:18" ht="165" x14ac:dyDescent="0.25">
      <c r="A10" s="42">
        <v>38999846</v>
      </c>
      <c r="B10" s="42" t="s">
        <v>1437</v>
      </c>
      <c r="C10" s="42">
        <v>2024</v>
      </c>
      <c r="D10" s="41" t="s">
        <v>1438</v>
      </c>
      <c r="E10" s="42"/>
      <c r="F10" s="41" t="s">
        <v>1439</v>
      </c>
      <c r="G10" s="41" t="s">
        <v>1440</v>
      </c>
      <c r="H10" s="42"/>
      <c r="I10" s="41" t="s">
        <v>1441</v>
      </c>
      <c r="J10" s="42" t="s">
        <v>34</v>
      </c>
      <c r="K10" s="42" t="s">
        <v>35</v>
      </c>
      <c r="L10" s="42"/>
      <c r="M10" s="42" t="s">
        <v>707</v>
      </c>
      <c r="N10" s="42"/>
      <c r="O10" s="41" t="s">
        <v>1449</v>
      </c>
      <c r="P10" s="41" t="s">
        <v>1450</v>
      </c>
      <c r="Q10" s="37"/>
      <c r="R10" s="37"/>
    </row>
    <row r="11" spans="1:18" ht="165" x14ac:dyDescent="0.25">
      <c r="A11" s="38">
        <v>39808164</v>
      </c>
      <c r="B11" s="38" t="s">
        <v>1451</v>
      </c>
      <c r="C11" s="38">
        <v>2025</v>
      </c>
      <c r="D11" s="39" t="s">
        <v>1452</v>
      </c>
      <c r="E11" s="38"/>
      <c r="F11" s="39" t="s">
        <v>1453</v>
      </c>
      <c r="G11" s="39" t="s">
        <v>1454</v>
      </c>
      <c r="H11" s="38" t="s">
        <v>1455</v>
      </c>
      <c r="I11" s="39" t="s">
        <v>1456</v>
      </c>
      <c r="J11" s="38" t="s">
        <v>34</v>
      </c>
      <c r="K11" s="38" t="s">
        <v>34</v>
      </c>
      <c r="L11" s="38"/>
      <c r="M11" s="39" t="s">
        <v>1457</v>
      </c>
      <c r="N11" s="39" t="s">
        <v>1458</v>
      </c>
      <c r="O11" s="39" t="s">
        <v>1459</v>
      </c>
      <c r="P11" s="39" t="s">
        <v>1460</v>
      </c>
      <c r="Q11" s="37"/>
      <c r="R11" s="37"/>
    </row>
    <row r="12" spans="1:18" ht="165" x14ac:dyDescent="0.25">
      <c r="A12" s="38">
        <v>39808164</v>
      </c>
      <c r="B12" s="38" t="s">
        <v>1451</v>
      </c>
      <c r="C12" s="38">
        <v>2025</v>
      </c>
      <c r="D12" s="39" t="s">
        <v>1452</v>
      </c>
      <c r="E12" s="38"/>
      <c r="F12" s="39" t="s">
        <v>1453</v>
      </c>
      <c r="G12" s="39" t="s">
        <v>1454</v>
      </c>
      <c r="H12" s="38" t="s">
        <v>1455</v>
      </c>
      <c r="I12" s="39" t="s">
        <v>1456</v>
      </c>
      <c r="J12" s="38" t="s">
        <v>34</v>
      </c>
      <c r="K12" s="38" t="s">
        <v>93</v>
      </c>
      <c r="L12" s="38"/>
      <c r="M12" s="39" t="s">
        <v>1461</v>
      </c>
      <c r="N12" s="39" t="s">
        <v>1462</v>
      </c>
      <c r="O12" s="39" t="s">
        <v>1463</v>
      </c>
      <c r="P12" s="39" t="s">
        <v>1464</v>
      </c>
      <c r="Q12" s="37"/>
      <c r="R12" s="37"/>
    </row>
    <row r="13" spans="1:18" ht="270" x14ac:dyDescent="0.25">
      <c r="A13" s="41">
        <v>36464995</v>
      </c>
      <c r="B13" s="41" t="s">
        <v>1465</v>
      </c>
      <c r="C13" s="41">
        <v>2022</v>
      </c>
      <c r="D13" s="41" t="s">
        <v>1466</v>
      </c>
      <c r="E13" s="41"/>
      <c r="F13" s="41" t="s">
        <v>1467</v>
      </c>
      <c r="G13" s="41"/>
      <c r="H13" s="41"/>
      <c r="I13" s="41"/>
      <c r="J13" s="41" t="s">
        <v>49</v>
      </c>
      <c r="K13" s="41" t="s">
        <v>49</v>
      </c>
      <c r="L13" s="41"/>
      <c r="M13" s="41"/>
      <c r="N13" s="41"/>
      <c r="O13" s="41"/>
      <c r="P13" s="41" t="s">
        <v>1468</v>
      </c>
      <c r="Q13" s="37"/>
      <c r="R13" s="37"/>
    </row>
    <row r="14" spans="1:18" ht="150" x14ac:dyDescent="0.25">
      <c r="A14" s="41">
        <v>36464995</v>
      </c>
      <c r="B14" s="41" t="s">
        <v>1465</v>
      </c>
      <c r="C14" s="41">
        <v>2022</v>
      </c>
      <c r="D14" s="41" t="s">
        <v>1466</v>
      </c>
      <c r="E14" s="42"/>
      <c r="F14" s="41" t="s">
        <v>1469</v>
      </c>
      <c r="G14" s="42"/>
      <c r="H14" s="42"/>
      <c r="I14" s="42"/>
      <c r="J14" s="41" t="s">
        <v>49</v>
      </c>
      <c r="K14" s="41" t="s">
        <v>1425</v>
      </c>
      <c r="L14" s="42"/>
      <c r="M14" s="42"/>
      <c r="N14" s="42"/>
      <c r="O14" s="42"/>
      <c r="P14" s="41" t="s">
        <v>1470</v>
      </c>
      <c r="Q14" s="37"/>
      <c r="R14" s="37"/>
    </row>
    <row r="15" spans="1:18" ht="210" x14ac:dyDescent="0.25">
      <c r="A15" s="41">
        <v>36464995</v>
      </c>
      <c r="B15" s="41" t="s">
        <v>1465</v>
      </c>
      <c r="C15" s="41">
        <v>2022</v>
      </c>
      <c r="D15" s="41" t="s">
        <v>1466</v>
      </c>
      <c r="E15" s="42"/>
      <c r="F15" s="41" t="s">
        <v>1471</v>
      </c>
      <c r="G15" s="42"/>
      <c r="H15" s="42"/>
      <c r="I15" s="42"/>
      <c r="J15" s="41" t="s">
        <v>49</v>
      </c>
      <c r="K15" s="41" t="s">
        <v>1472</v>
      </c>
      <c r="L15" s="42"/>
      <c r="M15" s="42"/>
      <c r="N15" s="42"/>
      <c r="O15" s="42"/>
      <c r="P15" s="41" t="s">
        <v>1473</v>
      </c>
      <c r="Q15" s="37"/>
      <c r="R15" s="37"/>
    </row>
    <row r="16" spans="1:18" ht="345" x14ac:dyDescent="0.25">
      <c r="A16" s="41">
        <v>36464995</v>
      </c>
      <c r="B16" s="41" t="s">
        <v>1465</v>
      </c>
      <c r="C16" s="41">
        <v>2022</v>
      </c>
      <c r="D16" s="41" t="s">
        <v>1466</v>
      </c>
      <c r="E16" s="42"/>
      <c r="F16" s="41" t="s">
        <v>1474</v>
      </c>
      <c r="G16" s="42"/>
      <c r="H16" s="42"/>
      <c r="I16" s="42"/>
      <c r="J16" s="41" t="s">
        <v>34</v>
      </c>
      <c r="K16" s="42" t="s">
        <v>34</v>
      </c>
      <c r="L16" s="42"/>
      <c r="M16" s="42"/>
      <c r="N16" s="42"/>
      <c r="O16" s="42"/>
      <c r="P16" s="41" t="s">
        <v>1475</v>
      </c>
      <c r="Q16" s="37"/>
      <c r="R16" s="37"/>
    </row>
    <row r="17" spans="1:18" ht="240" x14ac:dyDescent="0.25">
      <c r="A17" s="41">
        <v>36464995</v>
      </c>
      <c r="B17" s="41" t="s">
        <v>1465</v>
      </c>
      <c r="C17" s="41">
        <v>2022</v>
      </c>
      <c r="D17" s="41" t="s">
        <v>1466</v>
      </c>
      <c r="E17" s="42"/>
      <c r="F17" s="41" t="s">
        <v>1476</v>
      </c>
      <c r="G17" s="42"/>
      <c r="H17" s="42"/>
      <c r="I17" s="42"/>
      <c r="J17" s="41" t="s">
        <v>34</v>
      </c>
      <c r="K17" s="42" t="s">
        <v>93</v>
      </c>
      <c r="L17" s="42"/>
      <c r="M17" s="42"/>
      <c r="N17" s="42"/>
      <c r="O17" s="42"/>
      <c r="P17" s="41" t="s">
        <v>1477</v>
      </c>
      <c r="Q17" s="37"/>
      <c r="R17" s="37"/>
    </row>
    <row r="18" spans="1:18" ht="105" x14ac:dyDescent="0.25">
      <c r="A18" s="41">
        <v>36464995</v>
      </c>
      <c r="B18" s="41" t="s">
        <v>1465</v>
      </c>
      <c r="C18" s="41">
        <v>2022</v>
      </c>
      <c r="D18" s="41" t="s">
        <v>1466</v>
      </c>
      <c r="E18" s="42"/>
      <c r="F18" s="41" t="s">
        <v>1478</v>
      </c>
      <c r="G18" s="42"/>
      <c r="H18" s="42"/>
      <c r="I18" s="42"/>
      <c r="J18" s="41" t="s">
        <v>34</v>
      </c>
      <c r="K18" s="42" t="s">
        <v>35</v>
      </c>
      <c r="L18" s="42"/>
      <c r="M18" s="42"/>
      <c r="N18" s="42"/>
      <c r="O18" s="42"/>
      <c r="P18" s="41" t="s">
        <v>1479</v>
      </c>
      <c r="Q18" s="37"/>
      <c r="R18" s="37"/>
    </row>
    <row r="19" spans="1:18" ht="330" x14ac:dyDescent="0.25">
      <c r="A19" s="42">
        <v>32349989</v>
      </c>
      <c r="B19" s="41" t="s">
        <v>1480</v>
      </c>
      <c r="C19" s="41">
        <v>2020</v>
      </c>
      <c r="D19" s="41" t="s">
        <v>1481</v>
      </c>
      <c r="E19" s="42"/>
      <c r="F19" s="41" t="s">
        <v>1482</v>
      </c>
      <c r="G19" s="42"/>
      <c r="H19" s="41" t="s">
        <v>1483</v>
      </c>
      <c r="I19" s="38"/>
      <c r="J19" s="42" t="s">
        <v>49</v>
      </c>
      <c r="K19" s="41" t="s">
        <v>1484</v>
      </c>
      <c r="L19" s="41" t="s">
        <v>1485</v>
      </c>
      <c r="M19" s="41" t="s">
        <v>1486</v>
      </c>
      <c r="N19" s="42"/>
      <c r="O19" s="41" t="s">
        <v>1487</v>
      </c>
      <c r="P19" s="41" t="s">
        <v>1488</v>
      </c>
      <c r="Q19" s="37"/>
      <c r="R19" s="37"/>
    </row>
    <row r="20" spans="1:18" ht="315" x14ac:dyDescent="0.25">
      <c r="A20" s="42">
        <v>32349989</v>
      </c>
      <c r="B20" s="118" t="s">
        <v>1480</v>
      </c>
      <c r="C20" s="41">
        <v>2020</v>
      </c>
      <c r="D20" s="41" t="s">
        <v>1481</v>
      </c>
      <c r="E20" s="42"/>
      <c r="F20" s="41" t="s">
        <v>1489</v>
      </c>
      <c r="G20" s="42"/>
      <c r="H20" s="41" t="s">
        <v>1483</v>
      </c>
      <c r="I20" s="38"/>
      <c r="J20" s="42" t="s">
        <v>34</v>
      </c>
      <c r="K20" s="41" t="s">
        <v>1420</v>
      </c>
      <c r="L20" s="41" t="s">
        <v>1490</v>
      </c>
      <c r="M20" s="41" t="s">
        <v>1491</v>
      </c>
      <c r="N20" s="42"/>
      <c r="O20" s="41" t="s">
        <v>1492</v>
      </c>
      <c r="P20" s="41" t="s">
        <v>1493</v>
      </c>
      <c r="Q20" s="37"/>
      <c r="R20" s="37"/>
    </row>
    <row r="21" spans="1:18" x14ac:dyDescent="0.25">
      <c r="A21" s="37"/>
      <c r="B21" s="37"/>
      <c r="C21" s="37"/>
      <c r="D21" s="37"/>
      <c r="E21" s="37"/>
      <c r="F21" s="37"/>
      <c r="G21" s="37"/>
      <c r="H21" s="37"/>
      <c r="I21" s="37"/>
      <c r="J21" s="37"/>
      <c r="K21" s="37"/>
      <c r="L21" s="37"/>
      <c r="M21" s="37"/>
      <c r="N21" s="37"/>
      <c r="O21" s="37"/>
      <c r="P21" s="37"/>
      <c r="Q21" s="37"/>
      <c r="R21" s="37"/>
    </row>
  </sheetData>
  <autoFilter ref="A1:P20" xr:uid="{323792E8-EA60-4D34-9BE9-B61CFA333F2C}"/>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SharedWithUsers xmlns="af32c045-2623-4a0f-a41d-ebd88b26b01c">
      <UserInfo>
        <DisplayName/>
        <AccountId xsi:nil="true"/>
        <AccountType/>
      </UserInfo>
    </SharedWithUsers>
    <lcf76f155ced4ddcb4097134ff3c332f xmlns="5495e6f3-0e6b-433c-8b05-e5be1c872cba">
      <Terms xmlns="http://schemas.microsoft.com/office/infopath/2007/PartnerControls"/>
    </lcf76f155ced4ddcb4097134ff3c332f>
    <TaxCatchAll xmlns="af32c045-2623-4a0f-a41d-ebd88b26b01c"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B0B18E892DC414CAB804E794E68AF71" ma:contentTypeVersion="15" ma:contentTypeDescription="Create a new document." ma:contentTypeScope="" ma:versionID="6a4bcb9800fa22810cab988b50fe114e">
  <xsd:schema xmlns:xsd="http://www.w3.org/2001/XMLSchema" xmlns:xs="http://www.w3.org/2001/XMLSchema" xmlns:p="http://schemas.microsoft.com/office/2006/metadata/properties" xmlns:ns2="5495e6f3-0e6b-433c-8b05-e5be1c872cba" xmlns:ns3="af32c045-2623-4a0f-a41d-ebd88b26b01c" targetNamespace="http://schemas.microsoft.com/office/2006/metadata/properties" ma:root="true" ma:fieldsID="1b5ffd82499833f306a6e0ae67786d9d" ns2:_="" ns3:_="">
    <xsd:import namespace="5495e6f3-0e6b-433c-8b05-e5be1c872cba"/>
    <xsd:import namespace="af32c045-2623-4a0f-a41d-ebd88b26b01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495e6f3-0e6b-433c-8b05-e5be1c872cb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05d2bbfa-515d-4e02-8759-d24852ed3c23"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f32c045-2623-4a0f-a41d-ebd88b26b01c"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9a38a71f-eaaa-47b7-a5ed-83109e8e9ef3}" ma:internalName="TaxCatchAll" ma:showField="CatchAllData" ma:web="af32c045-2623-4a0f-a41d-ebd88b26b01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5183222-4D9C-46D6-AEEA-F66983220557}">
  <ds:schemaRefs>
    <ds:schemaRef ds:uri="http://schemas.microsoft.com/sharepoint/v3/contenttype/forms"/>
  </ds:schemaRefs>
</ds:datastoreItem>
</file>

<file path=customXml/itemProps2.xml><?xml version="1.0" encoding="utf-8"?>
<ds:datastoreItem xmlns:ds="http://schemas.openxmlformats.org/officeDocument/2006/customXml" ds:itemID="{9055ACDA-D4CE-4666-BACE-014A19FAEDC7}">
  <ds:schemaRefs>
    <ds:schemaRef ds:uri="http://schemas.microsoft.com/office/2006/metadata/properties"/>
    <ds:schemaRef ds:uri="http://schemas.microsoft.com/office/infopath/2007/PartnerControls"/>
    <ds:schemaRef ds:uri="af32c045-2623-4a0f-a41d-ebd88b26b01c"/>
    <ds:schemaRef ds:uri="5495e6f3-0e6b-433c-8b05-e5be1c872cba"/>
  </ds:schemaRefs>
</ds:datastoreItem>
</file>

<file path=customXml/itemProps3.xml><?xml version="1.0" encoding="utf-8"?>
<ds:datastoreItem xmlns:ds="http://schemas.openxmlformats.org/officeDocument/2006/customXml" ds:itemID="{62971E7C-2EDC-4D93-911B-28021967EBD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495e6f3-0e6b-433c-8b05-e5be1c872cba"/>
    <ds:schemaRef ds:uri="af32c045-2623-4a0f-a41d-ebd88b26b01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T1 - E &amp; IPs - Prospective</vt:lpstr>
      <vt:lpstr>ST2 - E &amp; IPs - RCTs</vt:lpstr>
      <vt:lpstr>ST3 - IPs &amp; PC</vt:lpstr>
      <vt:lpstr>ST4 - IPs &amp; CRC</vt:lpstr>
      <vt:lpstr>ST5 - IPs &amp; EC</vt:lpstr>
      <vt:lpstr>ST6 - IPs &amp; OC</vt:lpstr>
      <vt:lpstr>ST7 - IPs &amp; KC</vt:lpstr>
      <vt:lpstr>ST8 - IPs &amp; BC</vt:lpstr>
    </vt:vector>
  </TitlesOfParts>
  <Manager/>
  <Company>IAR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mma Fontvieille</dc:creator>
  <cp:keywords/>
  <dc:description/>
  <cp:lastModifiedBy>Laure Dossus</cp:lastModifiedBy>
  <cp:revision/>
  <dcterms:created xsi:type="dcterms:W3CDTF">2025-03-11T14:06:14Z</dcterms:created>
  <dcterms:modified xsi:type="dcterms:W3CDTF">2026-06-18T14:05: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Order">
    <vt:r8>2664400</vt:r8>
  </property>
  <property fmtid="{D5CDD505-2E9C-101B-9397-08002B2CF9AE}" pid="3" name="ContentTypeId">
    <vt:lpwstr>0x0101006B0B18E892DC414CAB804E794E68AF71</vt:lpwstr>
  </property>
  <property fmtid="{D5CDD505-2E9C-101B-9397-08002B2CF9AE}" pid="4" name="ComplianceAssetId">
    <vt:lpwstr/>
  </property>
  <property fmtid="{D5CDD505-2E9C-101B-9397-08002B2CF9AE}" pid="5" name="_ExtendedDescription">
    <vt:lpwstr/>
  </property>
  <property fmtid="{D5CDD505-2E9C-101B-9397-08002B2CF9AE}" pid="6" name="TriggerFlowInfo">
    <vt:lpwstr/>
  </property>
  <property fmtid="{D5CDD505-2E9C-101B-9397-08002B2CF9AE}" pid="7" name="MediaServiceImageTags">
    <vt:lpwstr/>
  </property>
</Properties>
</file>